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00" yWindow="0" windowWidth="25600" windowHeight="14140" tabRatio="500" firstSheet="1" activeTab="3"/>
  </bookViews>
  <sheets>
    <sheet name="Alpha_diversity&amp;coverage" sheetId="10" r:id="rId1"/>
    <sheet name="53 Core OTU by Seq" sheetId="6" r:id="rId2"/>
    <sheet name="53 Core OTU by Rel Abund" sheetId="7" r:id="rId3"/>
    <sheet name="# of Seq 53 Core OTU in F+W" sheetId="8" r:id="rId4"/>
    <sheet name="Rel Abund 53 Core OTU in F+W" sheetId="9" r:id="rId5"/>
  </sheets>
  <externalReferences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" i="7" l="1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549" uniqueCount="274">
  <si>
    <t>OTU10</t>
  </si>
  <si>
    <t>OTU100</t>
  </si>
  <si>
    <t>OTU1028</t>
  </si>
  <si>
    <t>OTU108</t>
  </si>
  <si>
    <t>OTU11</t>
  </si>
  <si>
    <t>OTU123</t>
  </si>
  <si>
    <t>OTU1353</t>
  </si>
  <si>
    <t>OTU14</t>
  </si>
  <si>
    <t>OTU152</t>
  </si>
  <si>
    <t>OTU1520</t>
  </si>
  <si>
    <t>OTU153</t>
  </si>
  <si>
    <t>OTU154</t>
  </si>
  <si>
    <t>OTU1602</t>
  </si>
  <si>
    <t>OTU2</t>
  </si>
  <si>
    <t>OTU205</t>
  </si>
  <si>
    <t>OTU22</t>
  </si>
  <si>
    <t>OTU23</t>
  </si>
  <si>
    <t>OTU24</t>
  </si>
  <si>
    <t>OTU242</t>
  </si>
  <si>
    <t>OTU248</t>
  </si>
  <si>
    <t>OTU263</t>
  </si>
  <si>
    <t>OTU28</t>
  </si>
  <si>
    <t>OTU292</t>
  </si>
  <si>
    <t>OTU3</t>
  </si>
  <si>
    <t>OTU302</t>
  </si>
  <si>
    <t>OTU304</t>
  </si>
  <si>
    <t>OTU32</t>
  </si>
  <si>
    <t>OTU327</t>
  </si>
  <si>
    <t>OTU378</t>
  </si>
  <si>
    <t>OTU3963</t>
  </si>
  <si>
    <t>OTU4</t>
  </si>
  <si>
    <t>OTU42</t>
  </si>
  <si>
    <t>OTU44</t>
  </si>
  <si>
    <t>OTU457</t>
  </si>
  <si>
    <t>OTU46</t>
  </si>
  <si>
    <t>OTU50</t>
  </si>
  <si>
    <t>OTU55</t>
  </si>
  <si>
    <t>OTU6</t>
  </si>
  <si>
    <t>OTU61</t>
  </si>
  <si>
    <t>OTU62</t>
  </si>
  <si>
    <t>OTU63</t>
  </si>
  <si>
    <t>OTU66</t>
  </si>
  <si>
    <t>OTU7</t>
  </si>
  <si>
    <t>OTU764</t>
  </si>
  <si>
    <t>OTU765</t>
  </si>
  <si>
    <t>OTU77</t>
  </si>
  <si>
    <t>OTU81</t>
  </si>
  <si>
    <t>OTU82</t>
  </si>
  <si>
    <t>OTU8677</t>
  </si>
  <si>
    <t>OTU9</t>
  </si>
  <si>
    <t>OTU90</t>
  </si>
  <si>
    <t>OTU92</t>
  </si>
  <si>
    <t>OTU945</t>
  </si>
  <si>
    <t>Bacteria;Proteobacteria;Gammaproteobacteria;Legionellales;Legionellaceae;uncultured;uncultured_bacterium</t>
  </si>
  <si>
    <t>Bacteria;Actinobacteria;Actinobacteria;Corynebacteriales;Corynebacteriaceae;Corynebacterium_1;uncultured_bacterium</t>
  </si>
  <si>
    <t>Bacteria;Proteobacteria;Gammaproteobacteria;Oceanospirillales;Halomonadaceae;Halomonas;uncultured_bacterium</t>
  </si>
  <si>
    <t>Bacteria;Actinobacteria;Actinobacteria;Propionibacteriales;Propionibacteriaceae;Propionibacterium;uncultured_bacterium</t>
  </si>
  <si>
    <t>Bacteria;Proteobacteria;Alphaproteobacteria;Rhodobacterales;Rhodobacteraceae;Donghicola;uncultured_bacterium</t>
  </si>
  <si>
    <t>Bacteria;Firmicutes;Bacilli;Bacillales;Bacillaceae;Bacillus;Bacillus_coagulans</t>
  </si>
  <si>
    <t>Bacteria;Proteobacteria;Gammaproteobacteria;Oceanospirillales;Oceanospirillaceae;Neptuniibacter;uncultured_bacterium</t>
  </si>
  <si>
    <t>Bacteria;Proteobacteria;Gammaproteobacteria;Pseudomonadales;Moraxellaceae;Acinetobacter;uncultured_bacterium</t>
  </si>
  <si>
    <t>Bacteria;Firmicutes;Bacilli;Lactobacillales;Lactobacillaceae;Lactobacillus;uncultured_bacterium</t>
  </si>
  <si>
    <t>Bacteria;Cyanobacteria;Cyanobacteria;SubsectionI;FamilyI;Synechococcus;unidentified_marine_bacterioplankton</t>
  </si>
  <si>
    <t>Bacteria;Actinobacteria;Actinobacteria;Micrococcales;Micrococcaceae;Micrococcus;uncultured_bacterium</t>
  </si>
  <si>
    <t>Bacteria;Firmicutes;Bacilli;Bacillales;Bacillaceae;Bacillus;uncultured_bacterium</t>
  </si>
  <si>
    <t>Bacteria;Proteobacteria;Gammaproteobacteria;Vibrionales;Vibrionaceae;Vibrio;uncultured_bacterium</t>
  </si>
  <si>
    <t>Bacteria;Proteobacteria;Gammaproteobacteria;Enterobacteriales;Enterobacteriaceae;Raoultella;uncultured_bacterium</t>
  </si>
  <si>
    <t>Bacteria;Firmicutes;Bacilli;Bacillales;Bacillaceae;Anoxybacillus;Anoxybacillus_calidus</t>
  </si>
  <si>
    <t>Bacteria;Proteobacteria;Gammaproteobacteria;Pseudomonadales;Pseudomonadaceae;Pseudomonas;uncultured_bacterium</t>
  </si>
  <si>
    <t>Bacteria;Bacteroidetes;Flavobacteriia;Flavobacteriales;Flavobacteriaceae;Chryseobacterium;Chryseobacterium_indologenes</t>
  </si>
  <si>
    <t>Bacteria;Proteobacteria;Gammaproteobacteria;Aeromonadales;Aeromonadaceae;Aeromonas;uncultured_bacterium</t>
  </si>
  <si>
    <t>Bacteria;Proteobacteria;Gammaproteobacteria;Vibrionales;Vibrionaceae;Photobacterium;uncultured_bacterium</t>
  </si>
  <si>
    <t>Bacteria;Proteobacteria;Alphaproteobacteria;Rhodobacterales;Rhodobacteraceae;Ruegeria;uncultured_bacterium</t>
  </si>
  <si>
    <t>Bacteria;Deinococcus-Thermus;Deinococci;Deinococcales;Deinococcaceae;Deinococcus;Deinococcus_geothermalis_DSM_11300</t>
  </si>
  <si>
    <t>Bacteria;Firmicutes;Bacilli;Lactobacillales;Lactobacillaceae;Lactobacillus;Lactobacillus_delbrueckii_subsp._bulgaricus_ATCC_11842_=_JCM_1002</t>
  </si>
  <si>
    <t>Bacteria;Proteobacteria;Alphaproteobacteria;Rhodobacterales;Rhodobacteraceae;Phaeomarinomonas;uncultured_Rhodobacteraceae_bacterium</t>
  </si>
  <si>
    <t>Bacteria;Actinobacteria;Actinobacteria;Micrococcales;Micrococcaceae;Nesterenkonia;Arctic_sea_ice_bacterium_ARK9983</t>
  </si>
  <si>
    <t>Bacteria;Proteobacteria;Gammaproteobacteria;Vibrionales;Vibrionaceae;Vibrio;uncultured_Vibrio_sp.</t>
  </si>
  <si>
    <t>Bacteria;Proteobacteria;Gammaproteobacteria;Enterobacteriales;Enterobacteriaceae;Klebsiella;uncultured_bacterium</t>
  </si>
  <si>
    <t>Bacteria;Bacteroidetes;Sphingobacteriia;Sphingobacteriales;Sphingobacteriaceae;Sphingobacterium;uncultured_Sphingobacterium_sp.</t>
  </si>
  <si>
    <t>Bacteria;Actinobacteria;Actinobacteria;Micrococcales;Micrococcaceae;Glutamicibacter;uncultured_bacterium</t>
  </si>
  <si>
    <t>Bacteria;Firmicutes;Bacilli;Lactobacillales;Streptococcaceae;Streptococcus;uncultured_bacterium</t>
  </si>
  <si>
    <t>Bacteria;Proteobacteria;Gammaproteobacteria;Aeromonadales;Aeromonadaceae;Aeromonas;Aeromonas_sp._GIST-WP2w2</t>
  </si>
  <si>
    <t>Bacteria;Proteobacteria;Gammaproteobacteria;Vibrionales;Vibrionaceae;Aliivibrio;uncultured_bacterium</t>
  </si>
  <si>
    <t>Bacteria;Proteobacteria;Gammaproteobacteria;Pseudomonadales;Moraxellaceae;Psychrobacter;uncultured_Psychrobacter_sp.</t>
  </si>
  <si>
    <t>Bacteria;Proteobacteria;Gammaproteobacteria;Pseudomonadales;Pseudomonadaceae;Pseudomonas;unidentified_marine_bacterioplankton</t>
  </si>
  <si>
    <t>Bacteria;Firmicutes;Clostridia;Thermoanaerobacterales;Family_III;Thermoanaerobacterium;uncultured_bacterium</t>
  </si>
  <si>
    <t>Bacteria;Firmicutes;Bacilli;Bacillales;Bacillaceae;Aeribacillus;uncultured_bacterium</t>
  </si>
  <si>
    <t>Bacteria;Firmicutes;Bacilli;Bacillales;Staphylococcaceae;Staphylococcus;unidentified_marine_bacterioplankton</t>
  </si>
  <si>
    <t>Bacteria;Proteobacteria;Alphaproteobacteria;Rhodobacterales;Rhodobacteraceae;Nautella;unidentified_marine_bacterioplankton</t>
  </si>
  <si>
    <t>Bacteria;Firmicutes;Bacilli;Bacillales;Bacillaceae;Geobacillus;uncultured_Geobacillus_sp.</t>
  </si>
  <si>
    <t>Bacteria;Bacteroidetes;Flavobacteriia;Flavobacteriales;Flavobacteriaceae;Chryseobacterium;Chryseobacterium_defluvii</t>
  </si>
  <si>
    <t>Bacteria;Proteobacteria;Gammaproteobacteria;Alteromonadales;Pseudoalteromonadaceae;Pseudoalteromonas;Pseudoalteromonas_haloplanktis_TAC125</t>
  </si>
  <si>
    <t>Bacteria;Proteobacteria;Gammaproteobacteria;Enterobacteriales;Enterobacteriaceae;Escherichia-Shigella;uncultured_organism</t>
  </si>
  <si>
    <t>Bacteria;Firmicutes;Bacilli;Bacillales;Bacillaceae;Bacillus;Bacillus_thermoamylovorans</t>
  </si>
  <si>
    <t>Bacteria;Proteobacteria;Gammaproteobacteria;Vibrionales;Vibrionaceae;Vibrio;Vibrio_tubiashii_ATCC_19109</t>
  </si>
  <si>
    <t>Bacteria;Proteobacteria;Gammaproteobacteria;Xanthomonadales;Xanthomonadaceae;Stenotrophomonas;uncultured_Pseudomonas_sp.</t>
  </si>
  <si>
    <t>Bacteria;Bacteroidetes;Flavobacteriia;Flavobacteriales;Flavobacteriaceae;Chryseobacterium;Chryseobacterium_sp._MYb94</t>
  </si>
  <si>
    <t>Bacteria;Firmicutes;Bacilli;Lactobacillales;Enterococcaceae;Enterococcus;Enterococcus_cecorum</t>
  </si>
  <si>
    <t>Bacteria;Firmicutes;Bacilli;Bacillales;Bacillaceae;Anoxybacillus;uncultured_bacterium</t>
  </si>
  <si>
    <t>Bacteria;Proteobacteria;Gammaproteobacteria;Vibrionales;Vibrionaceae;Vibrio;Vibrio_proteolyticus</t>
  </si>
  <si>
    <t>OUT ID</t>
  </si>
  <si>
    <t>Taxonomy</t>
  </si>
  <si>
    <t>Total Larval Seq</t>
  </si>
  <si>
    <t xml:space="preserve">L1 </t>
  </si>
  <si>
    <t xml:space="preserve">L3-9 </t>
  </si>
  <si>
    <t xml:space="preserve">L14-18 </t>
  </si>
  <si>
    <t xml:space="preserve">L29-35 </t>
  </si>
  <si>
    <t xml:space="preserve">L49-53 </t>
  </si>
  <si>
    <t>53 Core Larval OTUs by # of Seq</t>
  </si>
  <si>
    <t>Number of sequences from 53 Core Larval OTUs in each Feed Type and Water Sample</t>
  </si>
  <si>
    <t>Rot Seq</t>
  </si>
  <si>
    <t>Art Seq</t>
  </si>
  <si>
    <t>Micro Seq</t>
  </si>
  <si>
    <t>Macro Seq</t>
  </si>
  <si>
    <t>W1 Seq</t>
  </si>
  <si>
    <t>W3-9 Seq</t>
  </si>
  <si>
    <t>W14-18 Seq</t>
  </si>
  <si>
    <t>W29-35 Seq</t>
  </si>
  <si>
    <t>W49-53 Seq</t>
  </si>
  <si>
    <t>Relative Abundance of 53 Core Larval OTUs in each Feed Type and Water Sample</t>
  </si>
  <si>
    <t>Rot Rel Abund</t>
  </si>
  <si>
    <t>Art Rel Abund</t>
  </si>
  <si>
    <t>Micro Rel Abund</t>
  </si>
  <si>
    <t>Macro Rel Abund</t>
  </si>
  <si>
    <t>W1 Rel Abund</t>
  </si>
  <si>
    <t>W3-9 Rel Abund</t>
  </si>
  <si>
    <t>W14-18 Rel Abund</t>
  </si>
  <si>
    <t>W29-35 Rel Abund</t>
  </si>
  <si>
    <t>W49-53 Rel Abund</t>
  </si>
  <si>
    <t>L1 Rel Abund</t>
  </si>
  <si>
    <t>L3-9 Rel Abund</t>
  </si>
  <si>
    <t>L14-18 Rel Abund</t>
  </si>
  <si>
    <t>L29-35 Rel Abund</t>
  </si>
  <si>
    <t>L49-53 Rel Abund</t>
  </si>
  <si>
    <t>Total Larval Rel Abund</t>
  </si>
  <si>
    <t>Table S1: 53 Core Larval OTUs by Larval Relative Abundance</t>
  </si>
  <si>
    <t>Samples</t>
  </si>
  <si>
    <t>Richness</t>
  </si>
  <si>
    <t>FaithPD</t>
  </si>
  <si>
    <t>Shannon</t>
  </si>
  <si>
    <t>MMF</t>
  </si>
  <si>
    <t>Chao1</t>
  </si>
  <si>
    <t>Coverage</t>
  </si>
  <si>
    <t>Art1</t>
  </si>
  <si>
    <t>Art2</t>
  </si>
  <si>
    <t>Art3</t>
  </si>
  <si>
    <t>L14_n1</t>
  </si>
  <si>
    <t>L14_n2</t>
  </si>
  <si>
    <t>L14_n3</t>
  </si>
  <si>
    <t>L14_n4</t>
  </si>
  <si>
    <t>L14_n5</t>
  </si>
  <si>
    <t>L14_n6</t>
  </si>
  <si>
    <t>L14_n7</t>
  </si>
  <si>
    <t>L14_n8</t>
  </si>
  <si>
    <t>L16_n10</t>
  </si>
  <si>
    <t>L16_n1</t>
  </si>
  <si>
    <t>L16_n2</t>
  </si>
  <si>
    <t>L16_n4</t>
  </si>
  <si>
    <t>L16_n5</t>
  </si>
  <si>
    <t>L16_n6</t>
  </si>
  <si>
    <t>L16_n7</t>
  </si>
  <si>
    <t>L16_n9</t>
  </si>
  <si>
    <t>L18_n10</t>
  </si>
  <si>
    <t>L18_n1</t>
  </si>
  <si>
    <t>L18_n3</t>
  </si>
  <si>
    <t>L18_n5</t>
  </si>
  <si>
    <t>L18_n6</t>
  </si>
  <si>
    <t>L18_n7</t>
  </si>
  <si>
    <t>L18_n8</t>
  </si>
  <si>
    <t>L18_n9</t>
  </si>
  <si>
    <t>Macro1</t>
  </si>
  <si>
    <t>Macro2</t>
  </si>
  <si>
    <t>Macro3</t>
  </si>
  <si>
    <t>Micro1</t>
  </si>
  <si>
    <t>Micro2</t>
  </si>
  <si>
    <t>Micro3</t>
  </si>
  <si>
    <t>L49_n10</t>
  </si>
  <si>
    <t>L49_n4</t>
  </si>
  <si>
    <t>L49_n5</t>
  </si>
  <si>
    <t>L49_n6</t>
  </si>
  <si>
    <t>L49_n7</t>
  </si>
  <si>
    <t>L49_n8</t>
  </si>
  <si>
    <t>L49_n9</t>
  </si>
  <si>
    <t>L51_n10</t>
  </si>
  <si>
    <t>L51_n3</t>
  </si>
  <si>
    <t>L51_n5</t>
  </si>
  <si>
    <t>L51_n6</t>
  </si>
  <si>
    <t>L51_n7</t>
  </si>
  <si>
    <t>L51_n8</t>
  </si>
  <si>
    <t>L51_n9</t>
  </si>
  <si>
    <t>L53_n10</t>
  </si>
  <si>
    <t>L53_n2</t>
  </si>
  <si>
    <t>L53_n4</t>
  </si>
  <si>
    <t>L53_n5</t>
  </si>
  <si>
    <t>L53_n6</t>
  </si>
  <si>
    <t>L53_n7</t>
  </si>
  <si>
    <t>L53_n9</t>
  </si>
  <si>
    <t>L29_n10</t>
  </si>
  <si>
    <t>L29_n11</t>
  </si>
  <si>
    <t>L29_n12</t>
  </si>
  <si>
    <t>L29_n1</t>
  </si>
  <si>
    <t>L29_n2</t>
  </si>
  <si>
    <t>L29_n3</t>
  </si>
  <si>
    <t>L29_n4</t>
  </si>
  <si>
    <t>L29_n5</t>
  </si>
  <si>
    <t>L31_n10</t>
  </si>
  <si>
    <t>L31_n11</t>
  </si>
  <si>
    <t>L31_n1</t>
  </si>
  <si>
    <t>L31_n2</t>
  </si>
  <si>
    <t>L31_n4</t>
  </si>
  <si>
    <t>L31_n5</t>
  </si>
  <si>
    <t>L31_n7</t>
  </si>
  <si>
    <t>L31_n9</t>
  </si>
  <si>
    <t>L35_n10</t>
  </si>
  <si>
    <t>L35_n11</t>
  </si>
  <si>
    <t>L35_n12</t>
  </si>
  <si>
    <t>L35_n1</t>
  </si>
  <si>
    <t>L35_n2</t>
  </si>
  <si>
    <t>L35_n3</t>
  </si>
  <si>
    <t>L35_n6</t>
  </si>
  <si>
    <t>L35_n9</t>
  </si>
  <si>
    <t>Rot1</t>
  </si>
  <si>
    <t>Rot2</t>
  </si>
  <si>
    <t>Rot3</t>
  </si>
  <si>
    <t>L3_n1</t>
  </si>
  <si>
    <t>L3_n2</t>
  </si>
  <si>
    <t>L3_n3</t>
  </si>
  <si>
    <t>L3_n4</t>
  </si>
  <si>
    <t>L3_n5</t>
  </si>
  <si>
    <t>L3_n6</t>
  </si>
  <si>
    <t>L3_n7</t>
  </si>
  <si>
    <t>L3_n8</t>
  </si>
  <si>
    <t>L6_n10</t>
  </si>
  <si>
    <t>L6_n2</t>
  </si>
  <si>
    <t>L6_n4</t>
  </si>
  <si>
    <t>L6_n5</t>
  </si>
  <si>
    <t>L6_n6</t>
  </si>
  <si>
    <t>L6_n7</t>
  </si>
  <si>
    <t>L6_n8</t>
  </si>
  <si>
    <t>L9_n10</t>
  </si>
  <si>
    <t>L9_n1</t>
  </si>
  <si>
    <t>L9_n3</t>
  </si>
  <si>
    <t>L9_n4</t>
  </si>
  <si>
    <t>L9_n6</t>
  </si>
  <si>
    <t>L9_n7</t>
  </si>
  <si>
    <t>L9_n8</t>
  </si>
  <si>
    <t>L9_n9</t>
  </si>
  <si>
    <t>L6_n3</t>
  </si>
  <si>
    <t>W10</t>
  </si>
  <si>
    <t>W11</t>
  </si>
  <si>
    <t>W12</t>
  </si>
  <si>
    <t>W13</t>
  </si>
  <si>
    <t>W14</t>
  </si>
  <si>
    <t>W15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L1_n10</t>
  </si>
  <si>
    <t>L1_n1</t>
  </si>
  <si>
    <t>L1_n2</t>
  </si>
  <si>
    <t>L1_n3</t>
  </si>
  <si>
    <t>L1_n5</t>
  </si>
  <si>
    <t>L1_n6</t>
  </si>
  <si>
    <t>L1_n7</t>
  </si>
  <si>
    <t>L1_n8</t>
  </si>
  <si>
    <t>L1_n9</t>
  </si>
  <si>
    <t>OTU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0" xfId="0" applyFont="1" applyFill="1"/>
    <xf numFmtId="0" fontId="5" fillId="0" borderId="0" xfId="0" applyFont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re%2053%20OTUs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TU taxonomy"/>
      <sheetName val="Rel abund OTU level"/>
      <sheetName val="OTU seq by stage"/>
      <sheetName val="53 Core OTU Data "/>
      <sheetName val="53 Core OTU by Seq"/>
      <sheetName val="53 Core OTU by Rel Abund"/>
      <sheetName val="# of Seq 53 Core OTU in F+W"/>
      <sheetName val="Rel Abund 53 Core OTU in F+W"/>
    </sheetNames>
    <sheetDataSet>
      <sheetData sheetId="0">
        <row r="2">
          <cell r="A2" t="str">
            <v>OTU10</v>
          </cell>
          <cell r="B2" t="str">
            <v>Bacteria;Proteobacteria;Gammaproteobacteria;Legionellales;Legionellaceae;uncultured;uncultured_bacterium</v>
          </cell>
        </row>
        <row r="3">
          <cell r="A3" t="str">
            <v>OTU100</v>
          </cell>
          <cell r="B3" t="str">
            <v>Bacteria;Actinobacteria;Actinobacteria;Corynebacteriales;Corynebacteriaceae;Corynebacterium_1;uncultured_bacterium</v>
          </cell>
        </row>
        <row r="4">
          <cell r="A4" t="str">
            <v>OTU1000</v>
          </cell>
          <cell r="B4" t="str">
            <v>Bacteria;Planctomycetes;Planctomycetacia;Planctomycetales;Planctomycetaceae;Bythopirellula;uncultured_planctomycete</v>
          </cell>
        </row>
        <row r="5">
          <cell r="A5" t="str">
            <v>OTU1002</v>
          </cell>
          <cell r="B5" t="str">
            <v>Bacteria;Proteobacteria;Betaproteobacteria;Burkholderiales;Burkholderiaceae;Polynucleobacter;uncultured_bacterium</v>
          </cell>
        </row>
        <row r="6">
          <cell r="A6" t="str">
            <v>OTU1003</v>
          </cell>
          <cell r="B6" t="str">
            <v>Bacteria;Proteobacteria;Gammaproteobacteria;Alteromonadales;Shewanellaceae;Shewanella;uncultured_bacterium</v>
          </cell>
        </row>
        <row r="7">
          <cell r="A7" t="str">
            <v>OTU1005</v>
          </cell>
          <cell r="B7" t="str">
            <v>Bacteria;Proteobacteria;Gammaproteobacteria;Oceanospirillales;Halomonadaceae;Halomonas;uncultured_bacterium</v>
          </cell>
        </row>
        <row r="8">
          <cell r="A8" t="str">
            <v>OTU1006</v>
          </cell>
          <cell r="B8" t="str">
            <v>Bacteria;Actinobacteria;Actinobacteria;Propionibacteriales;Propionibacteriaceae;Propionibacterium;uncultured_bacterium</v>
          </cell>
        </row>
        <row r="9">
          <cell r="A9" t="str">
            <v>OTU1007</v>
          </cell>
          <cell r="B9" t="str">
            <v>Bacteria;Planctomycetes;Planctomycetacia;Planctomycetales;Planctomycetaceae;Planctomyces;uncultured_bacterium</v>
          </cell>
        </row>
        <row r="10">
          <cell r="A10" t="str">
            <v>OTU101</v>
          </cell>
          <cell r="B10" t="str">
            <v>Bacteria;Fusobacteria;Fusobacteriia;Fusobacteriales;Fusobacteriaceae;Fusobacterium;Fusobacterium_sp._B57-13</v>
          </cell>
        </row>
        <row r="11">
          <cell r="A11" t="str">
            <v>OTU1011</v>
          </cell>
          <cell r="B11" t="str">
            <v>Bacteria;Proteobacteria;Gammaproteobacteria;Alteromonadales;Alteromonadaceae;Marinobacter;uncultured_bacterium</v>
          </cell>
        </row>
        <row r="12">
          <cell r="A12" t="str">
            <v>OTU1012</v>
          </cell>
          <cell r="B12" t="str">
            <v>Bacteria;Planctomycetes;Planctomycetacia;Planctomycetales;Planctomycetaceae;Rhodopirellula;uncultured_bacterium</v>
          </cell>
        </row>
        <row r="13">
          <cell r="A13" t="str">
            <v>OTU1013</v>
          </cell>
          <cell r="B13" t="str">
            <v>Bacteria;Planctomycetes;Phycisphaerae;Phycisphaerales;Phycisphaeraceae;SM1A02;marine_metagenome</v>
          </cell>
        </row>
        <row r="14">
          <cell r="A14" t="str">
            <v>OTU1014</v>
          </cell>
          <cell r="B14" t="str">
            <v>Bacteria;Firmicutes;Bacilli;Lactobacillales;Lactobacillaceae;Lactobacillus;uncultured_organism</v>
          </cell>
        </row>
        <row r="15">
          <cell r="A15" t="str">
            <v>OTU1015</v>
          </cell>
          <cell r="B15" t="str">
            <v>Bacteria;Actinobacteria;Actinobacteria;Micrococcales;Demequinaceae;Lysinimicrobium;Lysinimicrobium_iriomotense</v>
          </cell>
        </row>
        <row r="16">
          <cell r="A16" t="str">
            <v>OTU1016</v>
          </cell>
          <cell r="B16" t="str">
            <v>Bacteria;Bacteroidetes;Flavobacteriia;Flavobacteriales;Flavobacteriaceae;Flavobacterium;uncultured_bacterium</v>
          </cell>
        </row>
        <row r="17">
          <cell r="A17" t="str">
            <v>OTU1017</v>
          </cell>
          <cell r="B17" t="str">
            <v>Bacteria;Parcubacteria;uncultured_bacterium</v>
          </cell>
        </row>
        <row r="18">
          <cell r="A18" t="str">
            <v>OTU102</v>
          </cell>
          <cell r="B18" t="str">
            <v>Bacteria;Planctomycetes;Planctomycetacia;Planctomycetales;Planctomycetaceae;Planctomyces;uncultured_marine_bacterium</v>
          </cell>
        </row>
        <row r="19">
          <cell r="A19" t="str">
            <v>OTU1020</v>
          </cell>
          <cell r="B19" t="str">
            <v>Bacteria;Firmicutes;Negativicutes;Selenomonadales;Veillonellaceae;Megasphaera;Megasphaera_sp._20C</v>
          </cell>
        </row>
        <row r="20">
          <cell r="A20" t="str">
            <v>OTU1022</v>
          </cell>
          <cell r="B20" t="str">
            <v>Bacteria;Firmicutes;Clostridia;Clostridiales;Peptostreptococcaceae;Peptostreptococcus;uncultured_bacterium</v>
          </cell>
        </row>
        <row r="21">
          <cell r="A21" t="str">
            <v>OTU1028</v>
          </cell>
          <cell r="B21" t="str">
            <v>Bacteria;Proteobacteria;Alphaproteobacteria;Rhodobacterales;Rhodobacteraceae;Donghicola;uncultured_bacterium</v>
          </cell>
        </row>
        <row r="22">
          <cell r="A22" t="str">
            <v>OTU103</v>
          </cell>
          <cell r="B22" t="str">
            <v>Bacteria;Proteobacteria;Alphaproteobacteria;Rhodobacterales;Rhodobacteraceae;Shimia;unidentified_marine_bacterioplankton</v>
          </cell>
        </row>
        <row r="23">
          <cell r="A23" t="str">
            <v>OTU1031</v>
          </cell>
          <cell r="B23" t="str">
            <v>Bacteria;Chlamydiae;Chlamydiae;Chlamydiales;Chlamydiales_Incertae_Sedis;uncultured_organism</v>
          </cell>
        </row>
        <row r="24">
          <cell r="A24" t="str">
            <v>OTU1032</v>
          </cell>
          <cell r="B24" t="str">
            <v>Bacteria;Parcubacteria;Candidatus_Azambacteria;Parcubacteria_bacterium_C7867-005</v>
          </cell>
        </row>
        <row r="25">
          <cell r="A25" t="str">
            <v>OTU1033</v>
          </cell>
          <cell r="B25" t="str">
            <v>Bacteria;Proteobacteria;Gammaproteobacteria;X35;uncultured_bacterium</v>
          </cell>
        </row>
        <row r="26">
          <cell r="A26" t="str">
            <v>OTU1034</v>
          </cell>
          <cell r="B26" t="str">
            <v>Bacteria;Bacteroidetes;Bacteroidia;Bacteroidales;Porphyromonadaceae;Porphyromonas;Porphyromonas_macacae</v>
          </cell>
        </row>
        <row r="27">
          <cell r="A27" t="str">
            <v>OTU1036</v>
          </cell>
          <cell r="B27" t="str">
            <v>Bacteria;Firmicutes;Clostridia;Clostridiales;Family_XI;Tissierella;uncultured_bacterium</v>
          </cell>
        </row>
        <row r="28">
          <cell r="A28" t="str">
            <v>OTU1038</v>
          </cell>
          <cell r="B28" t="str">
            <v>Bacteria;Proteobacteria;Gammaproteobacteria;Alteromonadales;Alteromonadaceae;uncultured;uncultured_bacterium</v>
          </cell>
        </row>
        <row r="29">
          <cell r="A29" t="str">
            <v>OTU1039</v>
          </cell>
          <cell r="B29" t="str">
            <v>Bacteria;Firmicutes;Clostridia;Clostridiales;Family_XI;uncultured;uncultured_bacterium</v>
          </cell>
        </row>
        <row r="30">
          <cell r="A30" t="str">
            <v>OTU104</v>
          </cell>
          <cell r="B30" t="str">
            <v>Bacteria;Firmicutes;Negativicutes;Selenomonadales;Veillonellaceae;Veillonella;uncultured_bacterium</v>
          </cell>
        </row>
        <row r="31">
          <cell r="A31" t="str">
            <v>OTU1041</v>
          </cell>
          <cell r="B31" t="str">
            <v>Bacteria;Fusobacteria;Fusobacteriia;Fusobacteriales;Leptotrichiaceae;Leptotrichia;Leptotrichia_sp._oral_clone_EI022</v>
          </cell>
        </row>
        <row r="32">
          <cell r="A32" t="str">
            <v>OTU1043</v>
          </cell>
          <cell r="B32" t="str">
            <v>Bacteria;Bacteroidetes;Sphingobacteriia;Sphingobacteriales;Saprospiraceae;uncultured;uncultured_bacterium</v>
          </cell>
        </row>
        <row r="33">
          <cell r="A33" t="str">
            <v>OTU1044</v>
          </cell>
          <cell r="B33" t="str">
            <v>Bacteria;Bacteroidetes;Bacteroidia;Bacteroidales;Prevotellaceae;Prevotella_7;uncultured_bacterium</v>
          </cell>
        </row>
        <row r="34">
          <cell r="A34" t="str">
            <v>OTU1045</v>
          </cell>
          <cell r="B34" t="str">
            <v>Bacteria;Proteobacteria;Betaproteobacteria;Burkholderiales;Oxalobacteraceae;Massilia;uncultured_bacterium</v>
          </cell>
        </row>
        <row r="35">
          <cell r="A35" t="str">
            <v>OTU1046</v>
          </cell>
          <cell r="B35" t="str">
            <v>Bacteria;Proteobacteria;Gammaproteobacteria;Alteromonadales;Shewanellaceae;Shewanella;uncultured_bacterium</v>
          </cell>
        </row>
        <row r="36">
          <cell r="A36" t="str">
            <v>OTU1047</v>
          </cell>
          <cell r="B36" t="str">
            <v>Bacteria;Proteobacteria;Gammaproteobacteria;Alteromonadales;Alteromonadaceae;Paraglaciecola;Paraglaciecola_aquimarina</v>
          </cell>
        </row>
        <row r="37">
          <cell r="A37" t="str">
            <v>OTU1048</v>
          </cell>
          <cell r="B37" t="str">
            <v>Bacteria;Actinobacteria;Actinobacteria;Micrococcales;Micrococcaceae;Yaniella;uncultured_bacterium</v>
          </cell>
        </row>
        <row r="38">
          <cell r="A38" t="str">
            <v>OTU1049</v>
          </cell>
          <cell r="B38" t="str">
            <v>Bacteria;Bacteroidetes;Flavobacteriia;Flavobacteriales;Cryomorphaceae;uncultured;uncultured_bacterium</v>
          </cell>
        </row>
        <row r="39">
          <cell r="A39" t="str">
            <v>OTU105</v>
          </cell>
          <cell r="B39" t="str">
            <v>Bacteria;Bacteroidetes;Flavobacteriia;Flavobacteriales;Flavobacteriaceae;Mesonia;Salegentibacter_mishustinae</v>
          </cell>
        </row>
        <row r="40">
          <cell r="A40" t="str">
            <v>OTU1050</v>
          </cell>
          <cell r="B40" t="str">
            <v>Bacteria;Actinobacteria;Coriobacteriia;Coriobacteriales;Coriobacteriaceae;uncultured;uncultured_bacterium</v>
          </cell>
        </row>
        <row r="41">
          <cell r="A41" t="str">
            <v>OTU1052</v>
          </cell>
          <cell r="B41" t="str">
            <v>Bacteria;Proteobacteria;Betaproteobacteria;Burkholderiales;Comamonadaceae;Limnohabitans;uncultured_bacterium</v>
          </cell>
        </row>
        <row r="42">
          <cell r="A42" t="str">
            <v>OTU1054</v>
          </cell>
          <cell r="B42" t="str">
            <v>Bacteria;Planctomycetes;Planctomycetacia;Planctomycetales;Planctomycetaceae;uncultured;uncultured_bacterium</v>
          </cell>
        </row>
        <row r="43">
          <cell r="A43" t="str">
            <v>OTU1055</v>
          </cell>
          <cell r="B43" t="str">
            <v>Bacteria;Proteobacteria;Gammaproteobacteria;Thiotrichales;Piscirickettsiaceae;Methylophaga;uncultured_proteobacterium</v>
          </cell>
        </row>
        <row r="44">
          <cell r="A44" t="str">
            <v>OTU1056</v>
          </cell>
          <cell r="B44" t="str">
            <v>Bacteria;Proteobacteria;Alphaproteobacteria;Rhodospirillales;Rhodospirillaceae;uncultured;uncultured_bacterium</v>
          </cell>
        </row>
        <row r="45">
          <cell r="A45" t="str">
            <v>OTU1057</v>
          </cell>
          <cell r="B45" t="str">
            <v>Bacteria;Parcubacteria;Candidatus_Uhrbacteria;uncultured_organism</v>
          </cell>
        </row>
        <row r="46">
          <cell r="A46" t="str">
            <v>OTU1059</v>
          </cell>
          <cell r="B46" t="str">
            <v>Bacteria;Peregrinibacteria;uncultured_bacterium</v>
          </cell>
        </row>
        <row r="47">
          <cell r="A47" t="str">
            <v>OTU106</v>
          </cell>
          <cell r="B47" t="str">
            <v>Bacteria;Proteobacteria;Betaproteobacteria;Methylophilales;Methylophilaceae;OM43_clade;uncultured_bacterium</v>
          </cell>
        </row>
        <row r="48">
          <cell r="A48" t="str">
            <v>OTU1060</v>
          </cell>
          <cell r="B48" t="str">
            <v>Bacteria;Parcubacteria;Candidatus_Campbellbacteria;uncultured_bacterium</v>
          </cell>
        </row>
        <row r="49">
          <cell r="A49" t="str">
            <v>OTU1062</v>
          </cell>
          <cell r="B49" t="str">
            <v>Bacteria;Actinobacteria;Coriobacteriia;Coriobacteriales;Coriobacteriaceae;Gordonibacter;Gordonibacter_pamelaeae_7-10-1-b</v>
          </cell>
        </row>
        <row r="50">
          <cell r="A50" t="str">
            <v>OTU1067</v>
          </cell>
          <cell r="B50" t="str">
            <v>Bacteria;Proteobacteria;Gammaproteobacteria;Alteromonadales;Colwelliaceae;Thalassotalea;Thalassotalea_agariperforans</v>
          </cell>
        </row>
        <row r="51">
          <cell r="A51" t="str">
            <v>OTU1068</v>
          </cell>
          <cell r="B51" t="str">
            <v>Bacteria;Proteobacteria;Gammaproteobacteria;Oceanospirillales;Oceanospirillaceae;Marinomonas;Marinomonas_sp._SBI8L</v>
          </cell>
        </row>
        <row r="52">
          <cell r="A52" t="str">
            <v>OTU1069</v>
          </cell>
          <cell r="B52" t="str">
            <v>Bacteria;Parcubacteria;uncultured_deep-sea_bacterium</v>
          </cell>
        </row>
        <row r="53">
          <cell r="A53" t="str">
            <v>OTU107</v>
          </cell>
          <cell r="B53" t="str">
            <v>Bacteria;Proteobacteria;Gammaproteobacteria;Pasteurellales;Pasteurellaceae;Pasteurella;Pasteurella_multocida</v>
          </cell>
        </row>
        <row r="54">
          <cell r="A54" t="str">
            <v>OTU1073</v>
          </cell>
          <cell r="B54" t="str">
            <v>Bacteria;Bacteroidetes;Bacteroidetes_BD2-2;uncultured_organism</v>
          </cell>
        </row>
        <row r="55">
          <cell r="A55" t="str">
            <v>OTU1074</v>
          </cell>
          <cell r="B55" t="str">
            <v>Bacteria;Chlamydiae;Chlamydiae;Chlamydiales;Waddliaceae;Waddlia;uncultured_bacterium</v>
          </cell>
        </row>
        <row r="56">
          <cell r="A56" t="str">
            <v>OTU1076</v>
          </cell>
          <cell r="B56" t="str">
            <v>Bacteria;Proteobacteria;Epsilonproteobacteria;Campylobacterales;Campylobacteraceae;Arcobacter;uncultured_Epsilonproteobacteria_bacterium</v>
          </cell>
        </row>
        <row r="57">
          <cell r="A57" t="str">
            <v>OTU1077</v>
          </cell>
          <cell r="B57" t="str">
            <v>Bacteria;Proteobacteria;Deltaproteobacteria;Bradymonadales;uncultured_bacterium</v>
          </cell>
        </row>
        <row r="58">
          <cell r="A58" t="str">
            <v>OTU1078</v>
          </cell>
          <cell r="B58" t="str">
            <v>Bacteria;Proteobacteria;Gammaproteobacteria;Oceanospirillales;Alcanivoracaceae;Kangiella;Kangiella_geojedonensis</v>
          </cell>
        </row>
        <row r="59">
          <cell r="A59" t="str">
            <v>OTU1079</v>
          </cell>
          <cell r="B59" t="str">
            <v>Bacteria;Proteobacteria;Gammaproteobacteria;Legionellales;Legionellaceae;uncultured;uncultured_bacterium</v>
          </cell>
        </row>
        <row r="60">
          <cell r="A60" t="str">
            <v>OTU108</v>
          </cell>
          <cell r="B60" t="str">
            <v>Bacteria;Firmicutes;Bacilli;Bacillales;Bacillaceae;Bacillus;Bacillus_coagulans</v>
          </cell>
        </row>
        <row r="61">
          <cell r="A61" t="str">
            <v>OTU1080</v>
          </cell>
          <cell r="B61" t="str">
            <v>Bacteria;Bacteroidetes;Flavobacteriia;Flavobacteriales;Flavobacteriaceae;Myroides;Myroides_sp._VRE169B1_13_2E</v>
          </cell>
        </row>
        <row r="62">
          <cell r="A62" t="str">
            <v>OTU1083</v>
          </cell>
          <cell r="B62" t="str">
            <v>Bacteria;Proteobacteria;Betaproteobacteria;Burkholderiales;Comamonadaceae;Variovorax;uncultured_bacterium</v>
          </cell>
        </row>
        <row r="63">
          <cell r="A63" t="str">
            <v>OTU1086</v>
          </cell>
          <cell r="B63" t="str">
            <v>Bacteria;Proteobacteria;Alphaproteobacteria;Rhodospirillales;Rhodospirillaceae;Magnetospira;alpha_proteobacterium_NH6-42</v>
          </cell>
        </row>
        <row r="64">
          <cell r="A64" t="str">
            <v>OTU1087</v>
          </cell>
          <cell r="B64" t="str">
            <v>Bacteria;Fusobacteria;Fusobacteriia;Fusobacteriales;Fusobacteriaceae;Propionigenium;uncultured_bacterium</v>
          </cell>
        </row>
        <row r="65">
          <cell r="A65" t="str">
            <v>OTU1088</v>
          </cell>
          <cell r="B65" t="str">
            <v>Bacteria;Verrucomicrobia;Verrucomicrobiae;Verrucomicrobiales;Verrucomicrobiaceae;Prosthecobacter;uncultured_bacterium</v>
          </cell>
        </row>
        <row r="66">
          <cell r="A66" t="str">
            <v>OTU1089</v>
          </cell>
          <cell r="B66" t="str">
            <v>Bacteria;Proteobacteria;Gammaproteobacteria;Pasteurellales;Pasteurellaceae;Haemophilus;uncultured_bacterium</v>
          </cell>
        </row>
        <row r="67">
          <cell r="A67" t="str">
            <v>OTU109</v>
          </cell>
          <cell r="B67" t="str">
            <v>Bacteria;Firmicutes;Clostridia;Clostridiales;Clostridiaceae_1;Clostridium_sensu_stricto_15;uncultured_Clostridium_sp.</v>
          </cell>
        </row>
        <row r="68">
          <cell r="A68" t="str">
            <v>OTU1093</v>
          </cell>
          <cell r="B68" t="str">
            <v>Bacteria;Proteobacteria;Alphaproteobacteria;Rickettsiales;Rickettsiales_Incertae_Sedis;uncultured;uncultured_bacterium</v>
          </cell>
        </row>
        <row r="69">
          <cell r="A69" t="str">
            <v>OTU1094</v>
          </cell>
          <cell r="B69" t="str">
            <v>Bacteria;Proteobacteria;Gammaproteobacteria;X35;uncultured_gamma_proteobacterium</v>
          </cell>
        </row>
        <row r="70">
          <cell r="A70" t="str">
            <v>OTU1095</v>
          </cell>
          <cell r="B70" t="str">
            <v>Bacteria;TM6_(Dependentiae);uncultured_bacterium</v>
          </cell>
        </row>
        <row r="71">
          <cell r="A71" t="str">
            <v>OTU1096</v>
          </cell>
          <cell r="B71" t="str">
            <v>Bacteria;Firmicutes;Negativicutes;Selenomonadales;Veillonellaceae;Veillonella;uncultured_bacterium</v>
          </cell>
        </row>
        <row r="72">
          <cell r="A72" t="str">
            <v>OTU1097</v>
          </cell>
          <cell r="B72" t="str">
            <v>Bacteria;Firmicutes;Clostridia;Clostridiales;Family_XII;Fusibacter;uncultured_bacterium</v>
          </cell>
        </row>
        <row r="73">
          <cell r="A73" t="str">
            <v>OTU1099</v>
          </cell>
          <cell r="B73" t="str">
            <v>Bacteria;Firmicutes;Clostridia;Clostridiales;Family_XI;uncultured;uncultured_bacterium</v>
          </cell>
        </row>
        <row r="74">
          <cell r="A74" t="str">
            <v>OTU11</v>
          </cell>
          <cell r="B74" t="str">
            <v>Bacteria;Proteobacteria;Gammaproteobacteria;Oceanospirillales;Oceanospirillaceae;Neptuniibacter;uncultured_bacterium</v>
          </cell>
        </row>
        <row r="75">
          <cell r="A75" t="str">
            <v>OTU110</v>
          </cell>
          <cell r="B75" t="str">
            <v>Bacteria;Firmicutes;Bacilli;Lactobacillales;Lactobacillaceae;Pediococcus;Pediococcus_acidilactici</v>
          </cell>
        </row>
        <row r="76">
          <cell r="A76" t="str">
            <v>OTU1102</v>
          </cell>
          <cell r="B76" t="str">
            <v>Bacteria;Proteobacteria;Gammaproteobacteria;Pseudomonadales;Moraxellaceae;Acinetobacter;uncultured_bacterium</v>
          </cell>
        </row>
        <row r="77">
          <cell r="A77" t="str">
            <v>OTU1103</v>
          </cell>
          <cell r="B77" t="str">
            <v>Bacteria;Proteobacteria;Gammaproteobacteria;Xanthomonadales;Xanthomonadaceae;Luteimonas;Luteimonas_terrae</v>
          </cell>
        </row>
        <row r="78">
          <cell r="A78" t="str">
            <v>OTU1104</v>
          </cell>
          <cell r="B78" t="str">
            <v>Bacteria;Proteobacteria;Betaproteobacteria;Burkholderiales;Burkholderiaceae;Lautropia;uncultured_bacterium</v>
          </cell>
        </row>
        <row r="79">
          <cell r="A79" t="str">
            <v>OTU1105</v>
          </cell>
          <cell r="B79" t="str">
            <v>Bacteria;Proteobacteria;Alphaproteobacteria;Rhodobacterales;Rhodobacteraceae;Pseudovibrio;uncultured_bacterium</v>
          </cell>
        </row>
        <row r="80">
          <cell r="A80" t="str">
            <v>OTU1106</v>
          </cell>
          <cell r="B80" t="str">
            <v>Bacteria;Proteobacteria;Gammaproteobacteria;Oceanospirillales;SAR86_clade;uncultured_bacterium</v>
          </cell>
        </row>
        <row r="81">
          <cell r="A81" t="str">
            <v>OTU1107</v>
          </cell>
          <cell r="B81" t="str">
            <v>Bacteria;Saccharibacteria;Unknown_Class;Unknown_Order;Unknown_Family;Candidatus_Saccharimonas;uncultured_bacterium</v>
          </cell>
        </row>
        <row r="82">
          <cell r="A82" t="str">
            <v>OTU1108</v>
          </cell>
          <cell r="B82" t="str">
            <v>Bacteria;Bacteroidetes;Flavobacteriia;Flavobacteriales;Flavobacteriaceae;Capnocytophaga;uncultured_bacterium</v>
          </cell>
        </row>
        <row r="83">
          <cell r="A83" t="str">
            <v>OTU111</v>
          </cell>
          <cell r="B83" t="str">
            <v>Bacteria;Firmicutes;Clostridia;Clostridiales;Clostridiaceae_1;Clostridium_sensu_stricto_18;Clostridium_sp._enrichment_culture_clone_HT7</v>
          </cell>
        </row>
        <row r="84">
          <cell r="A84" t="str">
            <v>OTU1110</v>
          </cell>
          <cell r="B84" t="str">
            <v>Bacteria;Proteobacteria;Gammaproteobacteria;Alteromonadales;Colwelliaceae;Colwellia;Colwellia_maris</v>
          </cell>
        </row>
        <row r="85">
          <cell r="A85" t="str">
            <v>OTU1111</v>
          </cell>
          <cell r="B85" t="str">
            <v>Bacteria;Parcubacteria;Candidatus_Magasanikbacteria;uncultured_bacterium</v>
          </cell>
        </row>
        <row r="86">
          <cell r="A86" t="str">
            <v>OTU1112</v>
          </cell>
          <cell r="B86" t="str">
            <v>Bacteria;Firmicutes;Clostridia;Clostridiales;Family_XI;uncultured;Clostridiales_bacterium_FK041</v>
          </cell>
        </row>
        <row r="87">
          <cell r="A87" t="str">
            <v>OTU1114</v>
          </cell>
          <cell r="B87" t="str">
            <v>Bacteria;Firmicutes;Bacilli;Lactobacillales;Carnobacteriaceae;Trichococcus;uncultured_bacterium</v>
          </cell>
        </row>
        <row r="88">
          <cell r="A88" t="str">
            <v>OTU1116</v>
          </cell>
          <cell r="B88" t="str">
            <v>Bacteria;Proteobacteria;Gammaproteobacteria;Cellvibrionales;Halieaceae;OM60(NOR5)_clade;uncultured_gamma_proteobacterium</v>
          </cell>
        </row>
        <row r="89">
          <cell r="A89" t="str">
            <v>OTU1117</v>
          </cell>
          <cell r="B89" t="str">
            <v>Bacteria;Firmicutes;Bacilli;Lactobacillales;Carnobacteriaceae;Pisciglobus;uncultured_bacterium</v>
          </cell>
        </row>
        <row r="90">
          <cell r="A90" t="str">
            <v>OTU1118</v>
          </cell>
          <cell r="B90" t="str">
            <v>Bacteria;Chlamydiae;Chlamydiae;Chlamydiales;Simkaniaceae;Candidatus_Fritschea;uncultured_Simkaniaceae_bacterium</v>
          </cell>
        </row>
        <row r="91">
          <cell r="A91" t="str">
            <v>OTU1120</v>
          </cell>
          <cell r="B91" t="str">
            <v>Bacteria;Actinobacteria;Acidimicrobiia;Acidimicrobiales;OM1_clade;uncultured_bacterium</v>
          </cell>
        </row>
        <row r="92">
          <cell r="A92" t="str">
            <v>OTU1121</v>
          </cell>
          <cell r="B92" t="str">
            <v>Bacteria;Proteobacteria;Gammaproteobacteria;Alteromonadales;Pseudoalteromonadaceae;Psychrosphaera;uncultured_bacterium</v>
          </cell>
        </row>
        <row r="93">
          <cell r="A93" t="str">
            <v>OTU1122</v>
          </cell>
          <cell r="B93" t="str">
            <v>Bacteria;Proteobacteria;Gammaproteobacteria;Aeromonadales;Aeromonadaceae;Oceanimonas;Aeromonas_salmonicida</v>
          </cell>
        </row>
        <row r="94">
          <cell r="A94" t="str">
            <v>OTU1124</v>
          </cell>
          <cell r="B94" t="str">
            <v>Bacteria;Firmicutes;Bacilli;Lactobacillales;Carnobacteriaceae;Jeotgalibaca;Jeotgalibaca_dankookensis</v>
          </cell>
        </row>
        <row r="95">
          <cell r="A95" t="str">
            <v>OTU1125</v>
          </cell>
          <cell r="B95" t="str">
            <v>Bacteria;Parcubacteria;Candidatus_Falkowbacteria;uncultured_bacterium</v>
          </cell>
        </row>
        <row r="96">
          <cell r="A96" t="str">
            <v>OTU1126</v>
          </cell>
          <cell r="B96" t="str">
            <v>Bacteria;Bacteroidetes;Flavobacteriia;Flavobacteriales;Flavobacteriaceae;Tenacibaculum;Cytophaga_sp._IAJ12</v>
          </cell>
        </row>
        <row r="97">
          <cell r="A97" t="str">
            <v>OTU1127</v>
          </cell>
          <cell r="B97" t="str">
            <v>Bacteria;Bacteroidetes;Bacteroidia;Bacteroidales;Bacteroidaceae;Bacteroides;Bacteroides_propionicifaciens</v>
          </cell>
        </row>
        <row r="98">
          <cell r="A98" t="str">
            <v>OTU113</v>
          </cell>
          <cell r="B98" t="str">
            <v>Bacteria;Bacteroidetes;Flavobacteriia;Flavobacteriales;Flavobacteriaceae;Winogradskyella;uncultured_bacterium</v>
          </cell>
        </row>
        <row r="99">
          <cell r="A99" t="str">
            <v>OTU1130</v>
          </cell>
          <cell r="B99" t="str">
            <v>Bacteria;Firmicutes;Bacilli;Lactobacillales;Lactobacillaceae;Lactobacillus;uncultured_bacterium</v>
          </cell>
        </row>
        <row r="100">
          <cell r="A100" t="str">
            <v>OTU1131</v>
          </cell>
          <cell r="B100" t="str">
            <v>Bacteria;Proteobacteria;Alphaproteobacteria;Rickettsiales;SM2D12;uncultured_Rickettsiales_bacterium</v>
          </cell>
        </row>
        <row r="101">
          <cell r="A101" t="str">
            <v>OTU1133</v>
          </cell>
          <cell r="B101" t="str">
            <v>Bacteria;Actinobacteria;Actinobacteria;Streptosporangiales;Nocardiopsaceae;Nocardiopsis;uncultured_soil_bacterium</v>
          </cell>
        </row>
        <row r="102">
          <cell r="A102" t="str">
            <v>OTU1136</v>
          </cell>
          <cell r="B102" t="str">
            <v>Bacteria;Proteobacteria;Epsilonproteobacteria;Campylobacterales;Campylobacteraceae;Arcobacter;uncultured_Epsilonproteobacteria_bacterium</v>
          </cell>
        </row>
        <row r="103">
          <cell r="A103" t="str">
            <v>OTU1137</v>
          </cell>
          <cell r="B103" t="str">
            <v>Bacteria;Proteobacteria;Gammaproteobacteria;Orbales;Orbaceae;Orbus;Cronobacter_sp._C106</v>
          </cell>
        </row>
        <row r="104">
          <cell r="A104" t="str">
            <v>OTU1139</v>
          </cell>
          <cell r="B104" t="str">
            <v>Bacteria;Proteobacteria;Gammaproteobacteria;Oceanospirillales;Oceanospirillaceae;Thalassolituus;Thalassolituus_oleivorans</v>
          </cell>
        </row>
        <row r="105">
          <cell r="A105" t="str">
            <v>OTU114</v>
          </cell>
          <cell r="B105" t="str">
            <v>Bacteria;Proteobacteria;Alphaproteobacteria;Rhodobacterales;Rhodobacteraceae;Nautella;uncultured_Rhodobacteraceae_bacterium</v>
          </cell>
        </row>
        <row r="106">
          <cell r="A106" t="str">
            <v>OTU1140</v>
          </cell>
          <cell r="B106" t="str">
            <v>Bacteria;Bacteroidetes;Flavobacteriia;Flavobacteriales;Flavobacteriaceae;Olleya;Lacinutrix_jangbogonensis</v>
          </cell>
        </row>
        <row r="107">
          <cell r="A107" t="str">
            <v>OTU1141</v>
          </cell>
          <cell r="B107" t="str">
            <v>Bacteria;Proteobacteria;Gammaproteobacteria;Oceanospirillales;Oceanospirillaceae;Oleibacter;uncultured_bacterium</v>
          </cell>
        </row>
        <row r="108">
          <cell r="A108" t="str">
            <v>OTU1143</v>
          </cell>
          <cell r="B108" t="str">
            <v>Bacteria;Proteobacteria;Gammaproteobacteria;Xanthomonadales;Xanthomonadaceae;Ignatzschineria;uncultured_bacterium</v>
          </cell>
        </row>
        <row r="109">
          <cell r="A109" t="str">
            <v>OTU1145</v>
          </cell>
          <cell r="B109" t="str">
            <v>Bacteria;Saccharibacteria;uncultured_bacterium</v>
          </cell>
        </row>
        <row r="110">
          <cell r="A110" t="str">
            <v>OTU1146</v>
          </cell>
          <cell r="B110" t="str">
            <v>Bacteria;Bacteroidetes;Flavobacteriia;Flavobacteriales;Flavobacteriaceae;Tenacibaculum;Flexibacter_sp._S4475</v>
          </cell>
        </row>
        <row r="111">
          <cell r="A111" t="str">
            <v>OTU1148</v>
          </cell>
          <cell r="B111" t="str">
            <v>Bacteria;Firmicutes;Clostridia;Clostridiales;Family_XI;uncultured;uncultured_prokaryote</v>
          </cell>
        </row>
        <row r="112">
          <cell r="A112" t="str">
            <v>OTU1149</v>
          </cell>
          <cell r="B112" t="str">
            <v>Bacteria;Proteobacteria;Gammaproteobacteria;Alteromonadales;Colwelliaceae;Colwellia;gamma_proteobacterium_UDC305</v>
          </cell>
        </row>
        <row r="113">
          <cell r="A113" t="str">
            <v>OTU115</v>
          </cell>
          <cell r="B113" t="str">
            <v>Bacteria;Gracilibacteria;uncultured_bacterium</v>
          </cell>
        </row>
        <row r="114">
          <cell r="A114" t="str">
            <v>OTU1150</v>
          </cell>
          <cell r="B114" t="str">
            <v>Bacteria;Proteobacteria;Alphaproteobacteria;Rhodospirillales;DA111;uncultured_Stella_sp.</v>
          </cell>
        </row>
        <row r="115">
          <cell r="A115" t="str">
            <v>OTU1154</v>
          </cell>
          <cell r="B115" t="str">
            <v>Bacteria;Proteobacteria;Gammaproteobacteria;Oceanospirillales;Oceanospirillaceae;Marinobacterium;uncultured_bacterium</v>
          </cell>
        </row>
        <row r="116">
          <cell r="A116" t="str">
            <v>OTU1157</v>
          </cell>
          <cell r="B116" t="str">
            <v>Bacteria;Firmicutes;Negativicutes;Selenomonadales;Acidaminococcaceae;uncultured;uncultured_bacterium</v>
          </cell>
        </row>
        <row r="117">
          <cell r="A117" t="str">
            <v>OTU1158</v>
          </cell>
          <cell r="B117" t="str">
            <v>Bacteria;Parcubacteria;Candidatus_Magasanikbacteria;uncultured_bacterium</v>
          </cell>
        </row>
        <row r="118">
          <cell r="A118" t="str">
            <v>OTU1159</v>
          </cell>
          <cell r="B118" t="str">
            <v>Bacteria;Bacteroidetes;Flavobacteriia;Flavobacteriales;Flavobacteriaceae;Zeaxanthinibacter;uncultured_Flavobacterium_sp.</v>
          </cell>
        </row>
        <row r="119">
          <cell r="A119" t="str">
            <v>OTU116</v>
          </cell>
          <cell r="B119" t="str">
            <v>Bacteria;Proteobacteria;Gammaproteobacteria;Vibrionales;Vibrionaceae;Photobacterium;Photobacterium_profundum</v>
          </cell>
        </row>
        <row r="120">
          <cell r="A120" t="str">
            <v>OTU1161</v>
          </cell>
          <cell r="B120" t="str">
            <v>Bacteria;Bacteroidetes;Cytophagia;Cytophagales;Flammeovirgaceae;uncultured;uncultured_bacterium</v>
          </cell>
        </row>
        <row r="121">
          <cell r="A121" t="str">
            <v>OTU1162</v>
          </cell>
          <cell r="B121" t="str">
            <v>Bacteria;Firmicutes;Clostridia;Clostridiales;Family_XI;Peptoniphilus;uncultured_bacterium</v>
          </cell>
        </row>
        <row r="122">
          <cell r="A122" t="str">
            <v>OTU1163</v>
          </cell>
          <cell r="B122" t="str">
            <v>Bacteria;Proteobacteria;Gammaproteobacteria;Legionellales;Legionellaceae;Legionella;uncultured_organism</v>
          </cell>
        </row>
        <row r="123">
          <cell r="A123" t="str">
            <v>OTU1165</v>
          </cell>
          <cell r="B123" t="str">
            <v>Bacteria;Peregrinibacteria;uncultured_bacterium</v>
          </cell>
        </row>
        <row r="124">
          <cell r="A124" t="str">
            <v>OTU1166</v>
          </cell>
          <cell r="B124" t="str">
            <v>Bacteria;Planctomycetes;Planctomycetacia;Planctomycetales;Planctomycetaceae;Rhodopirellula;uncultured_bacterium</v>
          </cell>
        </row>
        <row r="125">
          <cell r="A125" t="str">
            <v>OTU1168</v>
          </cell>
          <cell r="B125" t="str">
            <v>Bacteria;Bacteroidetes;Flavobacteriia;Flavobacteriales;Cryomorphaceae;uncultured;uncultured_bacterium</v>
          </cell>
        </row>
        <row r="126">
          <cell r="A126" t="str">
            <v>OTU117</v>
          </cell>
          <cell r="B126" t="str">
            <v>Bacteria;Actinobacteria;Acidimicrobiia;Acidimicrobiales;Acidimicrobiaceae;uncultured;uncultured_actinobacterium</v>
          </cell>
        </row>
        <row r="127">
          <cell r="A127" t="str">
            <v>OTU1172</v>
          </cell>
          <cell r="B127" t="str">
            <v>Bacteria;Parcubacteria;uncultured_deep-sea_bacterium</v>
          </cell>
        </row>
        <row r="128">
          <cell r="A128" t="str">
            <v>OTU1174</v>
          </cell>
          <cell r="B128" t="str">
            <v>Bacteria;Parcubacteria;Candidatus_Azambacteria;uncultured_bacterium</v>
          </cell>
        </row>
        <row r="129">
          <cell r="A129" t="str">
            <v>OTU1175</v>
          </cell>
          <cell r="B129" t="str">
            <v>Bacteria;Proteobacteria;Gammaproteobacteria;Legionellales;Legionellaceae;uncultured;uncultured_bacterium</v>
          </cell>
        </row>
        <row r="130">
          <cell r="A130" t="str">
            <v>OTU1176</v>
          </cell>
          <cell r="B130" t="str">
            <v>Bacteria;Proteobacteria;Alphaproteobacteria;Rickettsiales;SAR116_clade;uncultured_marine_microorganism</v>
          </cell>
        </row>
        <row r="131">
          <cell r="A131" t="str">
            <v>OTU1179</v>
          </cell>
          <cell r="B131" t="str">
            <v>Bacteria;SR1_(Absconditabacteria);uncultured_bacterium</v>
          </cell>
        </row>
        <row r="132">
          <cell r="A132" t="str">
            <v>OTU118</v>
          </cell>
          <cell r="B132" t="str">
            <v>Bacteria;Proteobacteria;Gammaproteobacteria;Pseudomonadales;Moraxellaceae;Psychrobacter;uncultured_bacterium</v>
          </cell>
        </row>
        <row r="133">
          <cell r="A133" t="str">
            <v>OTU1180</v>
          </cell>
          <cell r="B133" t="str">
            <v>Bacteria;Proteobacteria;Alphaproteobacteria;Caulobacterales;Hyphomonadaceae;Oceanicaulis;Oceanicaulis_sp._NBRC_101722</v>
          </cell>
        </row>
        <row r="134">
          <cell r="A134" t="str">
            <v>OTU1185</v>
          </cell>
          <cell r="B134" t="str">
            <v>Bacteria;Parcubacteria;Candidatus_Campbellbacteria;marine_metagenome</v>
          </cell>
        </row>
        <row r="135">
          <cell r="A135" t="str">
            <v>OTU1187</v>
          </cell>
          <cell r="B135" t="str">
            <v>Bacteria;Proteobacteria;Gammaproteobacteria;Thiotrichales;Piscirickettsiaceae;Cycloclasticus;dibenzofuran-degrading_bacterium_DBF-MAK</v>
          </cell>
        </row>
        <row r="136">
          <cell r="A136" t="str">
            <v>OTU1189</v>
          </cell>
          <cell r="B136" t="str">
            <v>Bacteria;Firmicutes;Negativicutes;Selenomonadales;Veillonellaceae;uncultured;uncultured_bacterium</v>
          </cell>
        </row>
        <row r="137">
          <cell r="A137" t="str">
            <v>OTU119</v>
          </cell>
          <cell r="B137" t="str">
            <v>Bacteria;Proteobacteria;Gammaproteobacteria;Legionellales;Legionellaceae;uncultured;uncultured_bacterium</v>
          </cell>
        </row>
        <row r="138">
          <cell r="A138" t="str">
            <v>OTU1190</v>
          </cell>
          <cell r="B138" t="str">
            <v>Bacteria;Proteobacteria;Epsilonproteobacteria;BG.g7;uncultured_Arcobacter_sp.</v>
          </cell>
        </row>
        <row r="139">
          <cell r="A139" t="str">
            <v>OTU1191</v>
          </cell>
          <cell r="B139" t="str">
            <v>Bacteria;Verrucomicrobia;Verrucomicrobiae;Verrucomicrobiales;Verrucomicrobiaceae;Prosthecobacter;uncultured_bacterium</v>
          </cell>
        </row>
        <row r="140">
          <cell r="A140" t="str">
            <v>OTU1193</v>
          </cell>
          <cell r="B140" t="str">
            <v>Bacteria;Proteobacteria;Gammaproteobacteria;Pseudomonadales;Moraxellaceae;Psychrobacter;uncultured_bacterium</v>
          </cell>
        </row>
        <row r="141">
          <cell r="A141" t="str">
            <v>OTU1194</v>
          </cell>
          <cell r="B141" t="str">
            <v>Bacteria;Proteobacteria;Gammaproteobacteria;Thiotrichales;Thiotrichales_Incertae_Sedis;Fangia;Fangia_hongkongensis</v>
          </cell>
        </row>
        <row r="142">
          <cell r="A142" t="str">
            <v>OTU1199</v>
          </cell>
          <cell r="B142" t="str">
            <v>Bacteria;Actinobacteria;Actinobacteria;Corynebacteriales;Corynebacteriaceae;Corynebacterium_1;uncultured_Corynebacterium_sp.</v>
          </cell>
        </row>
        <row r="143">
          <cell r="A143" t="str">
            <v>OTU12</v>
          </cell>
          <cell r="B143" t="str">
            <v>Bacteria;Fusobacteria;Fusobacteriia;Fusobacteriales;Fusobacteriaceae;Psychrilyobacter;uncultured_bacterium</v>
          </cell>
        </row>
        <row r="144">
          <cell r="A144" t="str">
            <v>OTU120</v>
          </cell>
          <cell r="B144" t="str">
            <v>Bacteria;Planctomycetes;Planctomycetacia;Planctomycetales;Planctomycetaceae;Pirellula;uncultured_bacterium</v>
          </cell>
        </row>
        <row r="145">
          <cell r="A145" t="str">
            <v>OTU1200</v>
          </cell>
          <cell r="B145" t="str">
            <v>Bacteria;Proteobacteria;Epsilonproteobacteria;BG.g7;uncultured_Arcobacter_sp.</v>
          </cell>
        </row>
        <row r="146">
          <cell r="A146" t="str">
            <v>OTU1201</v>
          </cell>
          <cell r="B146" t="str">
            <v>Bacteria;Proteobacteria;Alphaproteobacteria;Alphaproteobacteria_Incertae_Sedis;Unknown_Family;uncultured;uncultured_bacterium</v>
          </cell>
        </row>
        <row r="147">
          <cell r="A147" t="str">
            <v>OTU1203</v>
          </cell>
          <cell r="B147" t="str">
            <v>Bacteria;Proteobacteria;Alphaproteobacteria;Alphaproteobacteria_Incertae_Sedis;Unknown_Family;uncultured;uncultured_alpha_proteobacterium</v>
          </cell>
        </row>
        <row r="148">
          <cell r="A148" t="str">
            <v>OTU1204</v>
          </cell>
          <cell r="B148" t="str">
            <v>Bacteria;Proteobacteria;Gammaproteobacteria;Enterobacteriales;Enterobacteriaceae;Providencia;Providencia_alcalifaciens</v>
          </cell>
        </row>
        <row r="149">
          <cell r="A149" t="str">
            <v>OTU1205</v>
          </cell>
          <cell r="B149" t="str">
            <v>Bacteria;Bacteroidetes;Bacteroidia;Bacteroidales;Prevotellaceae;Prevotella_6;Prevotella_sp._HUN102</v>
          </cell>
        </row>
        <row r="150">
          <cell r="A150" t="str">
            <v>OTU1206</v>
          </cell>
          <cell r="B150" t="str">
            <v>Bacteria;Saccharibacteria;uncultured_bacterium</v>
          </cell>
        </row>
        <row r="151">
          <cell r="A151" t="str">
            <v>OTU1207</v>
          </cell>
          <cell r="B151" t="str">
            <v>Bacteria;Proteobacteria;JTB23;uncultured_bacterium</v>
          </cell>
        </row>
        <row r="152">
          <cell r="A152" t="str">
            <v>OTU1208</v>
          </cell>
          <cell r="B152" t="str">
            <v>Bacteria;Proteobacteria;Gammaproteobacteria;Oceanospirillales;Oceanospirillaceae;Marinobacterium;uncultured_bacterium</v>
          </cell>
        </row>
        <row r="153">
          <cell r="A153" t="str">
            <v>OTU1209</v>
          </cell>
          <cell r="B153" t="str">
            <v>Bacteria;Bacteroidetes;Sphingobacteriia;Sphingobacteriales;NS11-12_marine_group;uncultured_bacterium</v>
          </cell>
        </row>
        <row r="154">
          <cell r="A154" t="str">
            <v>OTU121</v>
          </cell>
          <cell r="B154" t="str">
            <v>Bacteria;Proteobacteria;Gammaproteobacteria;Vibrionales;Vibrionaceae;Vibrio;Vibrio_sp._enrichment_culture_clone_KWE30-5</v>
          </cell>
        </row>
        <row r="155">
          <cell r="A155" t="str">
            <v>OTU1210</v>
          </cell>
          <cell r="B155" t="str">
            <v>Bacteria;Proteobacteria;Gammaproteobacteria;HTA4;uncultured_organism</v>
          </cell>
        </row>
        <row r="156">
          <cell r="A156" t="str">
            <v>OTU1212</v>
          </cell>
          <cell r="B156" t="str">
            <v>Bacteria;Proteobacteria;Gammaproteobacteria;Thiotrichales;Thiotrichaceae;Cocleimonas;uncultured_Leucothrix_sp.</v>
          </cell>
        </row>
        <row r="157">
          <cell r="A157" t="str">
            <v>OTU1215</v>
          </cell>
          <cell r="B157" t="str">
            <v>Bacteria;Proteobacteria;Gammaproteobacteria;Pseudomonadales;Moraxellaceae;Psychrobacter;uncultured_organism</v>
          </cell>
        </row>
        <row r="158">
          <cell r="A158" t="str">
            <v>OTU1216</v>
          </cell>
          <cell r="B158" t="str">
            <v>Bacteria;Proteobacteria;Deltaproteobacteria;Bdellovibrionales;Bdellovibrionaceae;OM27_clade;uncultured_bacterium</v>
          </cell>
        </row>
        <row r="159">
          <cell r="A159" t="str">
            <v>OTU122</v>
          </cell>
          <cell r="B159" t="str">
            <v>Bacteria;Proteobacteria;Gammaproteobacteria;Oceanospirillales;Oceanospirillaceae;Oceaniserpentilla;Oceaniserpentilla_haliotis</v>
          </cell>
        </row>
        <row r="160">
          <cell r="A160" t="str">
            <v>OTU1220</v>
          </cell>
          <cell r="B160" t="str">
            <v>Bacteria;Proteobacteria;Alphaproteobacteria;Alphaproteobacteria_Incertae_Sedis;uncultured;uncultured_bacterium</v>
          </cell>
        </row>
        <row r="161">
          <cell r="A161" t="str">
            <v>OTU1221</v>
          </cell>
          <cell r="B161" t="str">
            <v>Bacteria;Elusimicrobia;Elusimicrobia;Lineage_IIb;uncultured_bacterium</v>
          </cell>
        </row>
        <row r="162">
          <cell r="A162" t="str">
            <v>OTU1222</v>
          </cell>
          <cell r="B162" t="str">
            <v>Bacteria;Firmicutes;Bacilli;Bacillales;Bacillaceae;Bacillus;Bacillus_fortis</v>
          </cell>
        </row>
        <row r="163">
          <cell r="A163" t="str">
            <v>OTU1224</v>
          </cell>
          <cell r="B163" t="str">
            <v>Bacteria;Spirochaetae;Spirochaetes;Spirochaetales;Spirochaetaceae;Spirochaeta_2;uncultured_spirochete</v>
          </cell>
        </row>
        <row r="164">
          <cell r="A164" t="str">
            <v>OTU1228</v>
          </cell>
          <cell r="B164" t="str">
            <v>Bacteria;Bacteroidetes;Bacteroidia;Bacteroidales;Porphyromonadaceae;Petrimonas;uncultured_bacterium</v>
          </cell>
        </row>
        <row r="165">
          <cell r="A165" t="str">
            <v>OTU1229</v>
          </cell>
          <cell r="B165" t="str">
            <v>Bacteria;Bacteroidetes;Flavobacteriia;Flavobacteriales;Flavobacteriaceae;Tenacibaculum;Tenacibaculum_sp._U1368-101106-SW115</v>
          </cell>
        </row>
        <row r="166">
          <cell r="A166" t="str">
            <v>OTU123</v>
          </cell>
          <cell r="B166" t="str">
            <v>Bacteria;Cyanobacteria;Cyanobacteria;SubsectionI;FamilyI;Synechococcus;unidentified_marine_bacterioplankton</v>
          </cell>
        </row>
        <row r="167">
          <cell r="A167" t="str">
            <v>OTU1230</v>
          </cell>
          <cell r="B167" t="str">
            <v>Bacteria;Chlamydiae;Chlamydiae;Chlamydiales;Simkaniaceae;uncultured;uncultured_Chlamydia_sp.</v>
          </cell>
        </row>
        <row r="168">
          <cell r="A168" t="str">
            <v>OTU1231</v>
          </cell>
          <cell r="B168" t="str">
            <v>Bacteria;Parcubacteria;Candidatus_Nomurabacteria;Candidatus_Nomurabacteria_bacterium_GW2011_GWE1_32_28</v>
          </cell>
        </row>
        <row r="169">
          <cell r="A169" t="str">
            <v>OTU1232</v>
          </cell>
          <cell r="B169" t="str">
            <v>Bacteria;Proteobacteria;Deltaproteobacteria;Oligoflexales;Oligoflexaceae;uncultured_proteobacterium</v>
          </cell>
        </row>
        <row r="170">
          <cell r="A170" t="str">
            <v>OTU1233</v>
          </cell>
          <cell r="B170" t="str">
            <v>Bacteria;Proteobacteria;Gammaproteobacteria;Legionellales;Legionellaceae;Legionella;uncultured_bacterium</v>
          </cell>
        </row>
        <row r="171">
          <cell r="A171" t="str">
            <v>OTU1234</v>
          </cell>
          <cell r="B171" t="str">
            <v>Bacteria;Parcubacteria;uncultured_bacterium</v>
          </cell>
        </row>
        <row r="172">
          <cell r="A172" t="str">
            <v>OTU1237</v>
          </cell>
          <cell r="B172" t="str">
            <v>Bacteria;Bacteroidetes;Flavobacteriia;Flavobacteriales;Flavobacteriaceae;Flavobacterium;Flavobacterium_sp._THG-DN6.19</v>
          </cell>
        </row>
        <row r="173">
          <cell r="A173" t="str">
            <v>OTU1239</v>
          </cell>
          <cell r="B173" t="str">
            <v>Bacteria;Firmicutes;Clostridia;Clostridiales;Family_XI;Finegoldia;uncultured_Finegoldia_sp.</v>
          </cell>
        </row>
        <row r="174">
          <cell r="A174" t="str">
            <v>OTU124</v>
          </cell>
          <cell r="B174" t="str">
            <v>Bacteria;Proteobacteria;Alphaproteobacteria;Rhizobiales;Hyphomicrobiaceae;Pedomicrobium;uncultured_bacterium</v>
          </cell>
        </row>
        <row r="175">
          <cell r="A175" t="str">
            <v>OTU1240</v>
          </cell>
          <cell r="B175" t="str">
            <v>Bacteria;Proteobacteria;Gammaproteobacteria;Thiotrichales;Thiotrichaceae;uncultured;uncultured_bacterium</v>
          </cell>
        </row>
        <row r="176">
          <cell r="A176" t="str">
            <v>OTU1242</v>
          </cell>
          <cell r="B176" t="str">
            <v>Bacteria;Parcubacteria;Candidatus_Nomurabacteria;uncultured_Parcubacteria_group_bacterium</v>
          </cell>
        </row>
        <row r="177">
          <cell r="A177" t="str">
            <v>OTU1243</v>
          </cell>
          <cell r="B177" t="str">
            <v>Bacteria;Proteobacteria;Alphaproteobacteria;Rickettsiales;uncultured;uncultured_bacterium</v>
          </cell>
        </row>
        <row r="178">
          <cell r="A178" t="str">
            <v>OTU1244</v>
          </cell>
          <cell r="B178" t="str">
            <v>Bacteria;Firmicutes;Clostridia;Clostridiales;Family_XI;Anaerosalibacter;uncultured_organism</v>
          </cell>
        </row>
        <row r="179">
          <cell r="A179" t="str">
            <v>OTU1245</v>
          </cell>
          <cell r="B179" t="str">
            <v>Bacteria;Proteobacteria;Gammaproteobacteria;Aeromonadales;Aeromonadaceae;Oceanisphaera;uncultured_Oceanisphaera_sp.</v>
          </cell>
        </row>
        <row r="180">
          <cell r="A180" t="str">
            <v>OTU1246</v>
          </cell>
          <cell r="B180" t="str">
            <v>Bacteria;Parcubacteria;Candidatus_Campbellbacteria;uncultured_bacterium</v>
          </cell>
        </row>
        <row r="181">
          <cell r="A181" t="str">
            <v>OTU1248</v>
          </cell>
          <cell r="B181" t="str">
            <v>Bacteria;Actinobacteria;Actinobacteria;Streptomycetales;Streptomycetaceae;Streptomyces;uncultured_bacterium</v>
          </cell>
        </row>
        <row r="182">
          <cell r="A182" t="str">
            <v>OTU1249</v>
          </cell>
          <cell r="B182" t="str">
            <v>Bacteria;Parcubacteria;uncultured_bacterium</v>
          </cell>
        </row>
        <row r="183">
          <cell r="A183" t="str">
            <v>OTU125</v>
          </cell>
          <cell r="B183" t="str">
            <v>Bacteria;Firmicutes;Bacilli;Lactobacillales;Streptococcaceae;Streptococcus;Streptococcus_henryi</v>
          </cell>
        </row>
        <row r="184">
          <cell r="A184" t="str">
            <v>OTU1250</v>
          </cell>
          <cell r="B184" t="str">
            <v>Bacteria;Actinobacteria;Actinobacteria;Actinomycetales;Actinomycetaceae;Actinomyces;uncultured_bacterium</v>
          </cell>
        </row>
        <row r="185">
          <cell r="A185" t="str">
            <v>OTU1252</v>
          </cell>
          <cell r="B185" t="str">
            <v>Bacteria;Chloroflexi;Anaerolineae;Anaerolineales;Anaerolineaceae;Thermomarinilinea;uncultured_bacterium</v>
          </cell>
        </row>
        <row r="186">
          <cell r="A186" t="str">
            <v>OTU1253</v>
          </cell>
          <cell r="B186" t="str">
            <v>Bacteria;Bacteroidetes;Sphingobacteriia;Sphingobacteriales;Saprospiraceae;Lewinella;uncultured_bacterium</v>
          </cell>
        </row>
        <row r="187">
          <cell r="A187" t="str">
            <v>OTU1254</v>
          </cell>
          <cell r="B187" t="str">
            <v>Bacteria;Chlamydiae;Chlamydiae;Chlamydiales;Chlamydiaceae;uncultured;uncultured_organism</v>
          </cell>
        </row>
        <row r="188">
          <cell r="A188" t="str">
            <v>OTU1255</v>
          </cell>
          <cell r="B188" t="str">
            <v>Bacteria;Bacteroidetes;Flavobacteriia;Flavobacteriales;Flavobacteriaceae;NS4_marine_group;uncultured_marine_microorganism</v>
          </cell>
        </row>
        <row r="189">
          <cell r="A189" t="str">
            <v>OTU1258</v>
          </cell>
          <cell r="B189" t="str">
            <v>Bacteria;Proteobacteria;Deltaproteobacteria;Bdellovibrionales;Bacteriovoracaceae;Peredibacter;uncultured_bacterium</v>
          </cell>
        </row>
        <row r="190">
          <cell r="A190" t="str">
            <v>OTU1259</v>
          </cell>
          <cell r="B190" t="str">
            <v>Bacteria;Bacteroidetes;Cytophagia;Cytophagales;Cytophagaceae;uncultured;uncultured_bacterium</v>
          </cell>
        </row>
        <row r="191">
          <cell r="A191" t="str">
            <v>OTU126</v>
          </cell>
          <cell r="B191" t="str">
            <v>Bacteria;Firmicutes;Clostridia;Clostridiales;Peptostreptococcaceae;Peptostreptococcus;uncultured_bacterium</v>
          </cell>
        </row>
        <row r="192">
          <cell r="A192" t="str">
            <v>OTU1260</v>
          </cell>
          <cell r="B192" t="str">
            <v>Bacteria;Proteobacteria;Alphaproteobacteria;Rickettsiales;LWSR-14;uncultured_bacterium</v>
          </cell>
        </row>
        <row r="193">
          <cell r="A193" t="str">
            <v>OTU1262</v>
          </cell>
          <cell r="B193" t="str">
            <v>Bacteria;Proteobacteria;Gammaproteobacteria;Xanthomonadales;uncultured;uncultured_gamma_proteobacterium</v>
          </cell>
        </row>
        <row r="194">
          <cell r="A194" t="str">
            <v>OTU1265</v>
          </cell>
          <cell r="B194" t="str">
            <v>Bacteria;Proteobacteria;Gammaproteobacteria;F9P41300-M23;uncultured_bacterium</v>
          </cell>
        </row>
        <row r="195">
          <cell r="A195" t="str">
            <v>OTU1267</v>
          </cell>
          <cell r="B195" t="str">
            <v>Bacteria;Firmicutes;Clostridia;Clostridiales;Family_XI;Anaerococcus;uncultured_bacterium</v>
          </cell>
        </row>
        <row r="196">
          <cell r="A196" t="str">
            <v>OTU1268</v>
          </cell>
          <cell r="B196" t="str">
            <v>Bacteria;TM6_(Dependentiae);uncultured_bacterium</v>
          </cell>
        </row>
        <row r="197">
          <cell r="A197" t="str">
            <v>OTU1269</v>
          </cell>
          <cell r="B197" t="str">
            <v>Bacteria;Proteobacteria;Gammaproteobacteria;Alteromonadales;Idiomarinaceae;Idiomarina;uncultured_bacterium</v>
          </cell>
        </row>
        <row r="198">
          <cell r="A198" t="str">
            <v>OTU127</v>
          </cell>
          <cell r="B198" t="str">
            <v>Bacteria;Proteobacteria;Gammaproteobacteria;Alteromonadales;Alteromonadaceae;Glaciecola;uncultured_bacterium</v>
          </cell>
        </row>
        <row r="199">
          <cell r="A199" t="str">
            <v>OTU1270</v>
          </cell>
          <cell r="B199" t="str">
            <v>Bacteria;Actinobacteria;Acidimicrobiia;Acidimicrobiales;Acidimicrobiaceae;Ilumatobacter;uncultured_bacterium</v>
          </cell>
        </row>
        <row r="200">
          <cell r="A200" t="str">
            <v>OTU1271</v>
          </cell>
          <cell r="B200" t="str">
            <v>Bacteria;Planctomycetes;Planctomycetacia;Planctomycetales;Planctomycetaceae;Planctomyces;uncultured_bacterium</v>
          </cell>
        </row>
        <row r="201">
          <cell r="A201" t="str">
            <v>OTU1273</v>
          </cell>
          <cell r="B201" t="str">
            <v>Bacteria;Proteobacteria;Gammaproteobacteria;HTA4;uncultured_gamma_proteobacterium</v>
          </cell>
        </row>
        <row r="202">
          <cell r="A202" t="str">
            <v>OTU1274</v>
          </cell>
          <cell r="B202" t="str">
            <v>Bacteria;Firmicutes;Clostridia;Clostridiales;Family_XI;uncultured;uncultured_bacterium</v>
          </cell>
        </row>
        <row r="203">
          <cell r="A203" t="str">
            <v>OTU1277</v>
          </cell>
          <cell r="B203" t="str">
            <v>Bacteria;Proteobacteria;Gammaproteobacteria;Oceanospirillales;uncultured_bacterium</v>
          </cell>
        </row>
        <row r="204">
          <cell r="A204" t="str">
            <v>OTU1279</v>
          </cell>
          <cell r="B204" t="str">
            <v>Bacteria;Proteobacteria;Gammaproteobacteria;X35;uncultured_organism</v>
          </cell>
        </row>
        <row r="205">
          <cell r="A205" t="str">
            <v>OTU128</v>
          </cell>
          <cell r="B205" t="str">
            <v>Bacteria;Firmicutes;Bacilli;Lactobacillales;Lactobacillaceae;Lactobacillus;Lactobacillus_aviarius_subsp._araffinosus</v>
          </cell>
        </row>
        <row r="206">
          <cell r="A206" t="str">
            <v>OTU1281</v>
          </cell>
          <cell r="B206" t="str">
            <v>Bacteria;Firmicutes;Erysipelotrichia;Erysipelotrichales;Erysipelotrichaceae;Erysipelothrix;Erysipelothrix_inopinata</v>
          </cell>
        </row>
        <row r="207">
          <cell r="A207" t="str">
            <v>OTU1284</v>
          </cell>
          <cell r="B207" t="str">
            <v>Bacteria;Firmicutes;Clostridia;Clostridiales;Family_XI;Anaerosalibacter;uncultured_bacterium</v>
          </cell>
        </row>
        <row r="208">
          <cell r="A208" t="str">
            <v>OTU1286</v>
          </cell>
          <cell r="B208" t="str">
            <v>Bacteria;Parcubacteria;uncultured_bacterium</v>
          </cell>
        </row>
        <row r="209">
          <cell r="A209" t="str">
            <v>OTU1287</v>
          </cell>
          <cell r="B209" t="str">
            <v>Bacteria;Planctomycetes;Planctomycetacia;Planctomycetales;Planctomycetaceae;Blastopirellula;planctomycete_MS1316</v>
          </cell>
        </row>
        <row r="210">
          <cell r="A210" t="str">
            <v>OTU129</v>
          </cell>
          <cell r="B210" t="str">
            <v>Bacteria;Bacteroidetes;Flavobacteriia;Flavobacteriales;Flavobacteriaceae;Algibacter;Algibacter_sp._J4-25</v>
          </cell>
        </row>
        <row r="211">
          <cell r="A211" t="str">
            <v>OTU1290</v>
          </cell>
          <cell r="B211" t="str">
            <v>Bacteria;Proteobacteria;Gammaproteobacteria;Oceanospirillales;Oceanospirillaceae;Neptunomonas;Neptunomonas_japonica</v>
          </cell>
        </row>
        <row r="212">
          <cell r="A212" t="str">
            <v>OTU1291</v>
          </cell>
          <cell r="B212" t="str">
            <v>Bacteria;Acidobacteria;Subgroup_6;uncultured_Acidobacteria_bacterium</v>
          </cell>
        </row>
        <row r="213">
          <cell r="A213" t="str">
            <v>OTU1292</v>
          </cell>
          <cell r="B213" t="str">
            <v>Bacteria;Firmicutes;Bacilli;Bacillales;Bacillaceae;Virgibacillus;Virgibacillus_kekensis</v>
          </cell>
        </row>
        <row r="214">
          <cell r="A214" t="str">
            <v>OTU1296</v>
          </cell>
          <cell r="B214" t="str">
            <v>Bacteria;Proteobacteria;Betaproteobacteria;Burkholderiales;Comamonadaceae;Comamonas;uncultured_bacterium</v>
          </cell>
        </row>
        <row r="215">
          <cell r="A215" t="str">
            <v>OTU1298</v>
          </cell>
          <cell r="B215" t="str">
            <v>Bacteria;Proteobacteria;Alphaproteobacteria;Rickettsiales;SHWN-night2;uncultured_alpha_proteobacterium</v>
          </cell>
        </row>
        <row r="216">
          <cell r="A216" t="str">
            <v>OTU1299</v>
          </cell>
          <cell r="B216" t="str">
            <v>Bacteria;Proteobacteria;Gammaproteobacteria;Legionellales;Coxiellaceae;Coxiella;uncultured_Legionella_sp.</v>
          </cell>
        </row>
        <row r="217">
          <cell r="A217" t="str">
            <v>OTU13</v>
          </cell>
          <cell r="B217" t="str">
            <v>Bacteria;Verrucomicrobia;Verrucomicrobiae;Verrucomicrobiales;Rubritaleaceae;Rubritalea;Rubritalea_halochordaticola</v>
          </cell>
        </row>
        <row r="218">
          <cell r="A218" t="str">
            <v>OTU130</v>
          </cell>
          <cell r="B218" t="str">
            <v>Bacteria;Firmicutes;Bacilli;Bacillales;Bacillaceae;Oceanobacillus;Oceanobacillus_sp._Exo5</v>
          </cell>
        </row>
        <row r="219">
          <cell r="A219" t="str">
            <v>OTU1300</v>
          </cell>
          <cell r="B219" t="str">
            <v>Bacteria;Parcubacteria;Candidatus_Azambacteria;uncultured_bacterium</v>
          </cell>
        </row>
        <row r="220">
          <cell r="A220" t="str">
            <v>OTU1306</v>
          </cell>
          <cell r="B220" t="str">
            <v>Bacteria;Parcubacteria;Candidatus_Campbellbacteria;uncultured_bacterium</v>
          </cell>
        </row>
        <row r="221">
          <cell r="A221" t="str">
            <v>OTU1307</v>
          </cell>
          <cell r="B221" t="str">
            <v>Bacteria;Parcubacteria;uncultured_bacterium</v>
          </cell>
        </row>
        <row r="222">
          <cell r="A222" t="str">
            <v>OTU1308</v>
          </cell>
          <cell r="B222" t="str">
            <v>Bacteria;Firmicutes;Bacilli;Lactobacillales;Streptococcaceae;Streptococcus;Streptococcus_sp._FF10</v>
          </cell>
        </row>
        <row r="223">
          <cell r="A223" t="str">
            <v>OTU131</v>
          </cell>
          <cell r="B223" t="str">
            <v>Bacteria;Planctomycetes;Planctomycetacia;Planctomycetales;Planctomycetaceae;Bythopirellula;uncultured_planctomycete</v>
          </cell>
        </row>
        <row r="224">
          <cell r="A224" t="str">
            <v>OTU1310</v>
          </cell>
          <cell r="B224" t="str">
            <v>Bacteria;Parcubacteria;uncultured_Parcubacteria_group_bacterium</v>
          </cell>
        </row>
        <row r="225">
          <cell r="A225" t="str">
            <v>OTU1313</v>
          </cell>
          <cell r="B225" t="str">
            <v>Bacteria;Proteobacteria;Deltaproteobacteria;Bradymonadales;marine_metagenome</v>
          </cell>
        </row>
        <row r="226">
          <cell r="A226" t="str">
            <v>OTU1314</v>
          </cell>
          <cell r="B226" t="str">
            <v>Bacteria;Proteobacteria;Gammaproteobacteria;Pseudomonadales;Moraxellaceae;Acinetobacter;uncultured_bacterium</v>
          </cell>
        </row>
        <row r="227">
          <cell r="A227" t="str">
            <v>OTU1316</v>
          </cell>
          <cell r="B227" t="str">
            <v>Bacteria;Proteobacteria;Gammaproteobacteria;X35;uncultured_organism</v>
          </cell>
        </row>
        <row r="228">
          <cell r="A228" t="str">
            <v>OTU1318</v>
          </cell>
          <cell r="B228" t="str">
            <v>Bacteria;Firmicutes;Bacilli;Bacillales;Bacillaceae;Caldibacillus;uncultured_compost_bacterium</v>
          </cell>
        </row>
        <row r="229">
          <cell r="A229" t="str">
            <v>OTU1319</v>
          </cell>
          <cell r="B229" t="str">
            <v>Bacteria;Proteobacteria;Alphaproteobacteria;Rickettsiales;Rickettsiaceae;uncultured;uncultured_bacterium</v>
          </cell>
        </row>
        <row r="230">
          <cell r="A230" t="str">
            <v>OTU132</v>
          </cell>
          <cell r="B230" t="str">
            <v>Bacteria;Fusobacteria;Fusobacteriia;Fusobacteriales;Fusobacteriaceae;Cetobacterium;uncultured_bacterium</v>
          </cell>
        </row>
        <row r="231">
          <cell r="A231" t="str">
            <v>OTU1324</v>
          </cell>
          <cell r="B231" t="str">
            <v>Bacteria;Firmicutes;Erysipelotrichia;Erysipelotrichales;Erysipelotrichaceae;Erysipelothrix;Erysipelothrix_rhusiopathiae_SY1027</v>
          </cell>
        </row>
        <row r="232">
          <cell r="A232" t="str">
            <v>OTU1326</v>
          </cell>
          <cell r="B232" t="str">
            <v>Bacteria;Chlamydiae;Chlamydiae;Chlamydiales;Chlamydiaceae;uncultured;uncultured_organism</v>
          </cell>
        </row>
        <row r="233">
          <cell r="A233" t="str">
            <v>OTU1329</v>
          </cell>
          <cell r="B233" t="str">
            <v>Bacteria;Gracilibacteria;uncultured_bacterium</v>
          </cell>
        </row>
        <row r="234">
          <cell r="A234" t="str">
            <v>OTU1330</v>
          </cell>
          <cell r="B234" t="str">
            <v>Bacteria;Firmicutes;Clostridia;Halanaerobiales;ODP1230B8.23;hydrothermal_vent_metagenome</v>
          </cell>
        </row>
        <row r="235">
          <cell r="A235" t="str">
            <v>OTU1331</v>
          </cell>
          <cell r="B235" t="str">
            <v>Bacteria;Planctomycetes;Planctomycetacia;Planctomycetales;Planctomycetaceae;Planctomyces;uncultured_bacterium</v>
          </cell>
        </row>
        <row r="236">
          <cell r="A236" t="str">
            <v>OTU1333</v>
          </cell>
          <cell r="B236" t="str">
            <v>Bacteria;Chlamydiae;LD1-PA32;uncultured_bacterium</v>
          </cell>
        </row>
        <row r="237">
          <cell r="A237" t="str">
            <v>OTU1334</v>
          </cell>
          <cell r="B237" t="str">
            <v>Bacteria;Gracilibacteria;uncultured_bacterium</v>
          </cell>
        </row>
        <row r="238">
          <cell r="A238" t="str">
            <v>OTU1337</v>
          </cell>
          <cell r="B238" t="str">
            <v>Bacteria;Proteobacteria;Gammaproteobacteria;Thiotrichales;Francisellaceae;Francisella;Francisella_sp._TX077308</v>
          </cell>
        </row>
        <row r="239">
          <cell r="A239" t="str">
            <v>OTU134</v>
          </cell>
          <cell r="B239" t="str">
            <v>Bacteria;Proteobacteria;Deltaproteobacteria;Bdellovibrionales;Bacteriovoracaceae;Peredibacter;uncultured_Bacteriovorax_sp.</v>
          </cell>
        </row>
        <row r="240">
          <cell r="A240" t="str">
            <v>OTU1340</v>
          </cell>
          <cell r="B240" t="str">
            <v>Bacteria;Proteobacteria;Betaproteobacteria;Burkholderiales;Comamonadaceae;uncultured;uncultured_soil_bacterium</v>
          </cell>
        </row>
        <row r="241">
          <cell r="A241" t="str">
            <v>OTU1341</v>
          </cell>
          <cell r="B241" t="str">
            <v>Bacteria;Proteobacteria;Gammaproteobacteria;Vibrionales;Vibrionaceae;Photobacterium;Photobacterium_sp._18Xa2-Gr</v>
          </cell>
        </row>
        <row r="242">
          <cell r="A242" t="str">
            <v>OTU1342</v>
          </cell>
          <cell r="B242" t="str">
            <v>Bacteria;Planctomycetes;Planctomycetacia;Planctomycetales;Planctomycetaceae;Planctomyces;uncultured_bacterium</v>
          </cell>
        </row>
        <row r="243">
          <cell r="A243" t="str">
            <v>OTU1345</v>
          </cell>
          <cell r="B243" t="str">
            <v>Bacteria;Planctomycetes;Planctomycetacia;Planctomycetales;Planctomycetaceae;uncultured;uncultured_bacterium</v>
          </cell>
        </row>
        <row r="244">
          <cell r="A244" t="str">
            <v>OTU1346</v>
          </cell>
          <cell r="B244" t="str">
            <v>Bacteria;Bacteroidetes;Flavobacteriia;Flavobacteriales;Flavobacteriaceae;Lutibacter;Lutibacter_sp._MGE_SAT_782</v>
          </cell>
        </row>
        <row r="245">
          <cell r="A245" t="str">
            <v>OTU1349</v>
          </cell>
          <cell r="B245" t="str">
            <v>Bacteria;Parcubacteria;Candidatus_Kuenenbacteria;uncultured_deep-sea_bacterium</v>
          </cell>
        </row>
        <row r="246">
          <cell r="A246" t="str">
            <v>OTU135</v>
          </cell>
          <cell r="B246" t="str">
            <v>Bacteria;Proteobacteria;Alphaproteobacteria;Alphaproteobacteria_Incertae_Sedis;Unknown_Family;uncultured;uncultured_organism</v>
          </cell>
        </row>
        <row r="247">
          <cell r="A247" t="str">
            <v>OTU1351</v>
          </cell>
          <cell r="B247" t="str">
            <v>Bacteria;Proteobacteria;Deltaproteobacteria;Bdellovibrionales;Bdellovibrionaceae;Bdellovibrio;uncultured_bacterium</v>
          </cell>
        </row>
        <row r="248">
          <cell r="A248" t="str">
            <v>OTU1352</v>
          </cell>
          <cell r="B248" t="str">
            <v>Bacteria;Proteobacteria;Alphaproteobacteria;Rickettsiales;Rickettsiaceae;uncultured;uncultured_bacterium</v>
          </cell>
        </row>
        <row r="249">
          <cell r="A249" t="str">
            <v>OTU1353</v>
          </cell>
          <cell r="B249" t="str">
            <v>Bacteria;Actinobacteria;Actinobacteria;Micrococcales;Micrococcaceae;Micrococcus;uncultured_bacterium</v>
          </cell>
        </row>
        <row r="250">
          <cell r="A250" t="str">
            <v>OTU1355</v>
          </cell>
          <cell r="B250" t="str">
            <v>Bacteria;Firmicutes;Clostridia;Clostridiales;Ruminococcaceae;Faecalibacterium;uncultured_bacterium</v>
          </cell>
        </row>
        <row r="251">
          <cell r="A251" t="str">
            <v>OTU1358</v>
          </cell>
          <cell r="B251" t="str">
            <v>Bacteria;Proteobacteria;Alphaproteobacteria;Alphaproteobacteria_Incertae_Sedis;Unknown_Family;uncultured;marine_metagenome</v>
          </cell>
        </row>
        <row r="252">
          <cell r="A252" t="str">
            <v>OTU1359</v>
          </cell>
          <cell r="B252" t="str">
            <v>Bacteria;Gracilibacteria;uncultured_bacterium</v>
          </cell>
        </row>
        <row r="253">
          <cell r="A253" t="str">
            <v>OTU136</v>
          </cell>
          <cell r="B253" t="str">
            <v>Bacteria;Proteobacteria;Gammaproteobacteria;Legionellales;Coxiellaceae;Coxiella;uncultured_bacterium</v>
          </cell>
        </row>
        <row r="254">
          <cell r="A254" t="str">
            <v>OTU1361</v>
          </cell>
          <cell r="B254" t="str">
            <v>Bacteria;Parcubacteria;Candidatus_Falkowbacteria;uncultured_bacterium</v>
          </cell>
        </row>
        <row r="255">
          <cell r="A255" t="str">
            <v>OTU1362</v>
          </cell>
          <cell r="B255" t="str">
            <v>Bacteria;Proteobacteria;Epsilonproteobacteria;BG.g7;uncultured_Arcobacter_sp.</v>
          </cell>
        </row>
        <row r="256">
          <cell r="A256" t="str">
            <v>OTU1366</v>
          </cell>
          <cell r="B256" t="str">
            <v>Bacteria;Proteobacteria;Alphaproteobacteria;Rickettsiales;SM2D12;uncultured_bacterium</v>
          </cell>
        </row>
        <row r="257">
          <cell r="A257" t="str">
            <v>OTU1367</v>
          </cell>
          <cell r="B257" t="str">
            <v>Bacteria;Proteobacteria;Alphaproteobacteria;Rickettsiales;SM2D12;uncultured_organism</v>
          </cell>
        </row>
        <row r="258">
          <cell r="A258" t="str">
            <v>OTU1368</v>
          </cell>
          <cell r="B258" t="str">
            <v>Bacteria;Proteobacteria;Betaproteobacteria;Burkholderiales;Comamonadaceae;Comamonas;uncultured_bacterium</v>
          </cell>
        </row>
        <row r="259">
          <cell r="A259" t="str">
            <v>OTU1369</v>
          </cell>
          <cell r="B259" t="str">
            <v>Bacteria;Proteobacteria;Alphaproteobacteria;Rhizobiales;Bartonellaceae;Bartonella;uncultured_bacterium</v>
          </cell>
        </row>
        <row r="260">
          <cell r="A260" t="str">
            <v>OTU137</v>
          </cell>
          <cell r="B260" t="str">
            <v>Bacteria;Bacteroidetes;Bacteroidia;Bacteroidales;Marinilabiaceae;uncultured;uncultured_Bacteroidetes_bacterium</v>
          </cell>
        </row>
        <row r="261">
          <cell r="A261" t="str">
            <v>OTU1370</v>
          </cell>
          <cell r="B261" t="str">
            <v>Bacteria;Proteobacteria;Betaproteobacteria;Burkholderiales;Comamonadaceae;Acidovorax;uncultured_bacterium</v>
          </cell>
        </row>
        <row r="262">
          <cell r="A262" t="str">
            <v>OTU1371</v>
          </cell>
          <cell r="B262" t="str">
            <v>Bacteria;Actinobacteria;Acidimicrobiia;Acidimicrobiales;Iamiaceae;Iamia;Aquihabitans_daechungensis</v>
          </cell>
        </row>
        <row r="263">
          <cell r="A263" t="str">
            <v>OTU1376</v>
          </cell>
          <cell r="B263" t="str">
            <v>Bacteria;Planctomycetes;Planctomycetacia;Planctomycetales;Planctomycetaceae;Pir4_lineage;planctomycete_DDSe3021</v>
          </cell>
        </row>
        <row r="264">
          <cell r="A264" t="str">
            <v>OTU1377</v>
          </cell>
          <cell r="B264" t="str">
            <v>Bacteria;Actinobacteria;Acidimicrobiia;Acidimicrobiales;Acidimicrobiaceae;Ilumatobacter;uncultured_Ilumatobacter_sp.</v>
          </cell>
        </row>
        <row r="265">
          <cell r="A265" t="str">
            <v>OTU138</v>
          </cell>
          <cell r="B265" t="str">
            <v>Bacteria;Bacteroidetes;Flavobacteriia;Flavobacteriales;Cryomorphaceae;Salinirepens;uncultured_bacterium</v>
          </cell>
        </row>
        <row r="266">
          <cell r="A266" t="str">
            <v>OTU1381</v>
          </cell>
          <cell r="B266" t="str">
            <v>Bacteria;Proteobacteria;Gammaproteobacteria;Vibrionales;Vibrionaceae;Photobacterium;Photobacterium_sp._SED6</v>
          </cell>
        </row>
        <row r="267">
          <cell r="A267" t="str">
            <v>OTU1382</v>
          </cell>
          <cell r="B267" t="str">
            <v>Bacteria;Parcubacteria;Candidatus_Campbellbacteria;uncultured_bacterium</v>
          </cell>
        </row>
        <row r="268">
          <cell r="A268" t="str">
            <v>OTU1384</v>
          </cell>
          <cell r="B268" t="str">
            <v>Bacteria;Firmicutes;Clostridia;Clostridiales;Clostridiaceae_1;Clostridium_sensu_stricto_1;Clostridium_carnis</v>
          </cell>
        </row>
        <row r="269">
          <cell r="A269" t="str">
            <v>OTU1385</v>
          </cell>
          <cell r="B269" t="str">
            <v>Bacteria;Chlamydiae;Chlamydiae;Chlamydiales;Parachlamydiaceae;Candidatus_Protochlamydia;Candidatus_Protochlamydia_sp._cvE14</v>
          </cell>
        </row>
        <row r="270">
          <cell r="A270" t="str">
            <v>OTU1386</v>
          </cell>
          <cell r="B270" t="str">
            <v>Bacteria;Peregrinibacteria;uncultured_bacterium</v>
          </cell>
        </row>
        <row r="271">
          <cell r="A271" t="str">
            <v>OTU1388</v>
          </cell>
          <cell r="B271" t="str">
            <v>Bacteria;Proteobacteria;Gammaproteobacteria;Pasteurellales;Pasteurellaceae;Bibersteinia;Bibersteinia_trehalosi</v>
          </cell>
        </row>
        <row r="272">
          <cell r="A272" t="str">
            <v>OTU139</v>
          </cell>
          <cell r="B272" t="str">
            <v>Bacteria;Saccharibacteria;uncultured_soil_bacterium</v>
          </cell>
        </row>
        <row r="273">
          <cell r="A273" t="str">
            <v>OTU1390</v>
          </cell>
          <cell r="B273" t="str">
            <v>Bacteria;Firmicutes;Bacilli;Bacillales;Staphylococcaceae;Macrococcus;Macrococcus_brunensis</v>
          </cell>
        </row>
        <row r="274">
          <cell r="A274" t="str">
            <v>OTU1392</v>
          </cell>
          <cell r="B274" t="str">
            <v>Bacteria;Proteobacteria;Betaproteobacteria;Burkholderiales;Burkholderiaceae;Burkholderia-Paraburkholderia;uncultured_Burkholderia_sp.</v>
          </cell>
        </row>
        <row r="275">
          <cell r="A275" t="str">
            <v>OTU1394</v>
          </cell>
          <cell r="B275" t="str">
            <v>Bacteria;Firmicutes;Clostridia;Clostridiales;Lachnospiraceae;Lachnospiraceae_NC2004_group;uncultured_bacterium</v>
          </cell>
        </row>
        <row r="276">
          <cell r="A276" t="str">
            <v>OTU1395</v>
          </cell>
          <cell r="B276" t="str">
            <v>Bacteria;Bacteroidetes;Bacteroidia;Bacteroidales;Bacteroidaceae;Bacteroides;Bacteroides_propionicifaciens</v>
          </cell>
        </row>
        <row r="277">
          <cell r="A277" t="str">
            <v>OTU1396</v>
          </cell>
          <cell r="B277" t="str">
            <v>Bacteria;Bacteroidetes;Sphingobacteriia;Sphingobacteriales;Sphingobacteriaceae;uncultured;uncultured_bacterium</v>
          </cell>
        </row>
        <row r="278">
          <cell r="A278" t="str">
            <v>OTU1397</v>
          </cell>
          <cell r="B278" t="str">
            <v>Bacteria;Chlamydiae;Chlamydiae;Chlamydiales;Simkaniaceae;Simkania;Simkania_negevensis_Z</v>
          </cell>
        </row>
        <row r="279">
          <cell r="A279" t="str">
            <v>OTU1398</v>
          </cell>
          <cell r="B279" t="str">
            <v>Bacteria;Proteobacteria;Gammaproteobacteria;Oceanospirillales;Oceanospirillaceae;uncultured;uncultured_bacterium</v>
          </cell>
        </row>
        <row r="280">
          <cell r="A280" t="str">
            <v>OTU1399</v>
          </cell>
          <cell r="B280" t="str">
            <v>Bacteria;Proteobacteria;Alphaproteobacteria;Rhizobiales;Phyllobacteriaceae;Pseudahrensia;uncultured_bacterium</v>
          </cell>
        </row>
        <row r="281">
          <cell r="A281" t="str">
            <v>OTU14</v>
          </cell>
          <cell r="B281" t="str">
            <v>Bacteria;Proteobacteria;Gammaproteobacteria;Oceanospirillales;Oceanospirillaceae;Neptuniibacter;uncultured_bacterium</v>
          </cell>
        </row>
        <row r="282">
          <cell r="A282" t="str">
            <v>OTU140</v>
          </cell>
          <cell r="B282" t="str">
            <v>Bacteria;Bacteroidetes;Flavobacteriia;Flavobacteriales;Flavobacteriaceae;NS4_marine_group;uncultured_bacterium</v>
          </cell>
        </row>
        <row r="283">
          <cell r="A283" t="str">
            <v>OTU1400</v>
          </cell>
          <cell r="B283" t="str">
            <v>Bacteria;Parcubacteria;Candidatus_Nomurabacteria;uncultured_bacterium</v>
          </cell>
        </row>
        <row r="284">
          <cell r="A284" t="str">
            <v>OTU1403</v>
          </cell>
          <cell r="B284" t="str">
            <v>Bacteria;Actinobacteria;Actinobacteria;Corynebacteriales;Corynebacteriaceae;Corynebacterium_1;Corynebacterium_sp._DNF00584</v>
          </cell>
        </row>
        <row r="285">
          <cell r="A285" t="str">
            <v>OTU1406</v>
          </cell>
          <cell r="B285" t="str">
            <v>Bacteria;Bacteroidetes;Bacteroidia;Bacteroidales;Bacteroidaceae;Bacteroides;uncultured_bacterium</v>
          </cell>
        </row>
        <row r="286">
          <cell r="A286" t="str">
            <v>OTU1409</v>
          </cell>
          <cell r="B286" t="str">
            <v>Bacteria;Bacteroidetes;Bacteroidia;Bacteroidales;MgMjR-022;uncultured_organism</v>
          </cell>
        </row>
        <row r="287">
          <cell r="A287" t="str">
            <v>OTU141</v>
          </cell>
          <cell r="B287" t="str">
            <v>Bacteria;Proteobacteria;Gammaproteobacteria;Thiotrichales;Thiotrichaceae;Beggiatoa;uncultured_bacterium</v>
          </cell>
        </row>
        <row r="288">
          <cell r="A288" t="str">
            <v>OTU1411</v>
          </cell>
          <cell r="B288" t="str">
            <v>Bacteria;Tenericutes;Mollicutes;Mycoplasmatales;Mycoplasmataceae;Mycoplasma;uncultured_organism</v>
          </cell>
        </row>
        <row r="289">
          <cell r="A289" t="str">
            <v>OTU1412</v>
          </cell>
          <cell r="B289" t="str">
            <v>Bacteria;Peregrinibacteria;uncultured_bacterium</v>
          </cell>
        </row>
        <row r="290">
          <cell r="A290" t="str">
            <v>OTU1413</v>
          </cell>
          <cell r="B290" t="str">
            <v>Bacteria;Firmicutes;Bacilli;Lactobacillales;Lactobacillaceae;Lactobacillus;uncultured_bacterium</v>
          </cell>
        </row>
        <row r="291">
          <cell r="A291" t="str">
            <v>OTU1415</v>
          </cell>
          <cell r="B291" t="str">
            <v>Bacteria;Firmicutes;Bacilli;Bacillales;Bacillaceae;Pseudogracilibacillus;uncultured_bacterium</v>
          </cell>
        </row>
        <row r="292">
          <cell r="A292" t="str">
            <v>OTU1416</v>
          </cell>
          <cell r="B292" t="str">
            <v>Bacteria;Bacteroidetes;Bacteroidia;Bacteroidales;Prevotellaceae;Prevotella_7;uncultured_bacterium</v>
          </cell>
        </row>
        <row r="293">
          <cell r="A293" t="str">
            <v>OTU1418</v>
          </cell>
          <cell r="B293" t="str">
            <v>Bacteria;Proteobacteria;Alphaproteobacteria;Rhizobiales;Rhodobiaceae;uncultured;uncultured_bacterium</v>
          </cell>
        </row>
        <row r="294">
          <cell r="A294" t="str">
            <v>OTU142</v>
          </cell>
          <cell r="B294" t="str">
            <v>Bacteria;Firmicutes;Bacilli;Bacillales;Planococcaceae;Sporosarcina;uncultured_bacterium</v>
          </cell>
        </row>
        <row r="295">
          <cell r="A295" t="str">
            <v>OTU1421</v>
          </cell>
          <cell r="B295" t="str">
            <v>Bacteria;Bacteroidetes;Flavobacteriia;Flavobacteriales;Flavobacteriaceae;Pseudofulvibacter;uncultured_bacterium</v>
          </cell>
        </row>
        <row r="296">
          <cell r="A296" t="str">
            <v>OTU1422</v>
          </cell>
          <cell r="B296" t="str">
            <v>Bacteria;Parcubacteria;uncultured_bacterium</v>
          </cell>
        </row>
        <row r="297">
          <cell r="A297" t="str">
            <v>OTU1423</v>
          </cell>
          <cell r="B297" t="str">
            <v>Bacteria;Parcubacteria;Candidatus_Falkowbacteria;uncultured_bacterium</v>
          </cell>
        </row>
        <row r="298">
          <cell r="A298" t="str">
            <v>OTU1424</v>
          </cell>
          <cell r="B298" t="str">
            <v>Bacteria;Proteobacteria;Deltaproteobacteria;Bdellovibrionales;Bdellovibrionaceae;OM27_clade;uncultured_bacterium</v>
          </cell>
        </row>
        <row r="299">
          <cell r="A299" t="str">
            <v>OTU1427</v>
          </cell>
          <cell r="B299" t="str">
            <v>Bacteria;Proteobacteria;Gammaproteobacteria;Alteromonadales;Pseudoalteromonadaceae;Pseudoalteromonas;Pseudoalteromonas_sp._8040</v>
          </cell>
        </row>
        <row r="300">
          <cell r="A300" t="str">
            <v>OTU1428</v>
          </cell>
          <cell r="B300" t="str">
            <v>Bacteria;Bacteroidetes;Flavobacteriia;Flavobacteriales;Flavobacteriaceae;Ulvibacter;uncultured_bacterium</v>
          </cell>
        </row>
        <row r="301">
          <cell r="A301" t="str">
            <v>OTU143</v>
          </cell>
          <cell r="B301" t="str">
            <v>Bacteria;Proteobacteria;Gammaproteobacteria;Alteromonadales;Shewanellaceae;Shewanella;uncultured_bacterium</v>
          </cell>
        </row>
        <row r="302">
          <cell r="A302" t="str">
            <v>OTU1430</v>
          </cell>
          <cell r="B302" t="str">
            <v>Bacteria;Proteobacteria;Alphaproteobacteria;Rhizobiales;Phyllobacteriaceae;Ahrensia;uncultured_bacterium</v>
          </cell>
        </row>
        <row r="303">
          <cell r="A303" t="str">
            <v>OTU1432</v>
          </cell>
          <cell r="B303" t="str">
            <v>Bacteria;Firmicutes;Bacilli;Bacillales;Bacillaceae;Bacillus;uncultured_bacterium</v>
          </cell>
        </row>
        <row r="304">
          <cell r="A304" t="str">
            <v>OTU1433</v>
          </cell>
          <cell r="B304" t="str">
            <v>Bacteria;Parcubacteria;Candidatus_Nomurabacteria;Candidatus_Nomurabacteria_bacterium_GW2011_GWE1_32_28</v>
          </cell>
        </row>
        <row r="305">
          <cell r="A305" t="str">
            <v>OTU1434</v>
          </cell>
          <cell r="B305" t="str">
            <v>Bacteria;Actinobacteria;Actinobacteria;Micrococcales;Dermabacteraceae;Brachybacterium;uncultured_bacterium</v>
          </cell>
        </row>
        <row r="306">
          <cell r="A306" t="str">
            <v>OTU1435</v>
          </cell>
          <cell r="B306" t="str">
            <v>Bacteria;Bacteroidetes;Bacteroidia;Bacteroidales;Marinilabiaceae;uncultured;uncultured_bacterium</v>
          </cell>
        </row>
        <row r="307">
          <cell r="A307" t="str">
            <v>OTU1436</v>
          </cell>
          <cell r="B307" t="str">
            <v>Bacteria;Gracilibacteria;uncultured_bacterium</v>
          </cell>
        </row>
        <row r="308">
          <cell r="A308" t="str">
            <v>OTU1437</v>
          </cell>
          <cell r="B308" t="str">
            <v>Bacteria;Proteobacteria;Alphaproteobacteria;Alphaproteobacteria_Incertae_Sedis;Unknown_Family;uncultured;uncultured_marine_bacterium</v>
          </cell>
        </row>
        <row r="309">
          <cell r="A309" t="str">
            <v>OTU1438</v>
          </cell>
          <cell r="B309" t="str">
            <v>Bacteria;Parcubacteria;Candidatus_Campbellbacteria;uncultured_bacterium</v>
          </cell>
        </row>
        <row r="310">
          <cell r="A310" t="str">
            <v>OTU144</v>
          </cell>
          <cell r="B310" t="str">
            <v>Bacteria;Proteobacteria;Gammaproteobacteria;Oceanospirillales;Halomonadaceae;Cobetia;Cobetia_sp._MAR300</v>
          </cell>
        </row>
        <row r="311">
          <cell r="A311" t="str">
            <v>OTU1443</v>
          </cell>
          <cell r="B311" t="str">
            <v>Bacteria;Proteobacteria;Gammaproteobacteria;Oceanospirillales;Oceanospirillaceae;Pseudohongiella;uncultured_bacterium</v>
          </cell>
        </row>
        <row r="312">
          <cell r="A312" t="str">
            <v>OTU1445</v>
          </cell>
          <cell r="B312" t="str">
            <v>Bacteria;Actinobacteria;Actinobacteria;Corynebacteriales;Corynebacteriaceae;Corynebacterium;Corynebacterium_pyruviciproducens_ATCC_BAA-1742</v>
          </cell>
        </row>
        <row r="313">
          <cell r="A313" t="str">
            <v>OTU1446</v>
          </cell>
          <cell r="B313" t="str">
            <v>Bacteria;Parcubacteria;uncultured_bacterium</v>
          </cell>
        </row>
        <row r="314">
          <cell r="A314" t="str">
            <v>OTU1448</v>
          </cell>
          <cell r="B314" t="str">
            <v>Bacteria;Parcubacteria;uncultured_organism</v>
          </cell>
        </row>
        <row r="315">
          <cell r="A315" t="str">
            <v>OTU1449</v>
          </cell>
          <cell r="B315" t="str">
            <v>Bacteria;Proteobacteria;Alphaproteobacteria;Rickettsiales;Rickettsiaceae;uncultured;uncultured_bacterium</v>
          </cell>
        </row>
        <row r="316">
          <cell r="A316" t="str">
            <v>OTU145</v>
          </cell>
          <cell r="B316" t="str">
            <v>Bacteria;Firmicutes;Bacilli;Lactobacillales;Lactobacillaceae;Lactobacillus;uncultured_Bacillus_sp.</v>
          </cell>
        </row>
        <row r="317">
          <cell r="A317" t="str">
            <v>OTU1450</v>
          </cell>
          <cell r="B317" t="str">
            <v>Bacteria;Proteobacteria;Gammaproteobacteria;EC3;uncultured_gamma_proteobacterium</v>
          </cell>
        </row>
        <row r="318">
          <cell r="A318" t="str">
            <v>OTU1451</v>
          </cell>
          <cell r="B318" t="str">
            <v>Bacteria;Proteobacteria;Betaproteobacteria;Neisseriales;Neisseriaceae;Chromobacterium;Chromobacterium_sp._62</v>
          </cell>
        </row>
        <row r="319">
          <cell r="A319" t="str">
            <v>OTU1452</v>
          </cell>
          <cell r="B319" t="str">
            <v>Bacteria;Proteobacteria;Alphaproteobacteria;Rhizobiales;Methylobacteriaceae;Methylobacterium;uncultured_bacterium</v>
          </cell>
        </row>
        <row r="320">
          <cell r="A320" t="str">
            <v>OTU1453</v>
          </cell>
          <cell r="B320" t="str">
            <v>Bacteria;Firmicutes;Clostridia;Clostridiales;Clostridiaceae_1;Proteiniclasticum;uncultured_bacterium</v>
          </cell>
        </row>
        <row r="321">
          <cell r="A321" t="str">
            <v>OTU1454</v>
          </cell>
          <cell r="B321" t="str">
            <v>Bacteria;Bacteroidetes;Cytophagia;Cytophagales;Cytophagaceae;Adhaeribacter;uncultured_bacterium</v>
          </cell>
        </row>
        <row r="322">
          <cell r="A322" t="str">
            <v>OTU1457</v>
          </cell>
          <cell r="B322" t="str">
            <v>Bacteria;Proteobacteria;Alphaproteobacteria;Caulobacterales;Hyphomonadaceae;Ponticaulis;Ponticaulis_koreensis_DSM_19734</v>
          </cell>
        </row>
        <row r="323">
          <cell r="A323" t="str">
            <v>OTU1458</v>
          </cell>
          <cell r="B323" t="str">
            <v>Bacteria;Gracilibacteria;uncultured_bacterium</v>
          </cell>
        </row>
        <row r="324">
          <cell r="A324" t="str">
            <v>OTU1459</v>
          </cell>
          <cell r="B324" t="str">
            <v>Bacteria;Proteobacteria;Deltaproteobacteria;SAR324_clade(Marine_group_B);uncultured_delta_proteobacterium</v>
          </cell>
        </row>
        <row r="325">
          <cell r="A325" t="str">
            <v>OTU146</v>
          </cell>
          <cell r="B325" t="str">
            <v>Bacteria;Proteobacteria;Gammaproteobacteria;Oceanospirillales;SAR86_clade;uncultured_marine_bacterium</v>
          </cell>
        </row>
        <row r="326">
          <cell r="A326" t="str">
            <v>OTU1460</v>
          </cell>
          <cell r="B326" t="str">
            <v>Bacteria;Proteobacteria;Alphaproteobacteria;Rhizobiales;Rhodobiaceae;Rhodobium;uncultured_marine_microorganism</v>
          </cell>
        </row>
        <row r="327">
          <cell r="A327" t="str">
            <v>OTU1461</v>
          </cell>
          <cell r="B327" t="str">
            <v>Bacteria;Proteobacteria;Gammaproteobacteria;X35;uncultured_organism</v>
          </cell>
        </row>
        <row r="328">
          <cell r="A328" t="str">
            <v>OTU1463</v>
          </cell>
          <cell r="B328" t="str">
            <v>Bacteria;Chlamydiae;Chlamydiae;Chlamydiales;Parachlamydiaceae;Candidatus_Metachlamydia;Candidatus_Metachlamydia_lacustris</v>
          </cell>
        </row>
        <row r="329">
          <cell r="A329" t="str">
            <v>OTU1464</v>
          </cell>
          <cell r="B329" t="str">
            <v>Bacteria;Bacteroidetes;Flavobacteriia;Flavobacteriales;Flavobacteriaceae;NS5_marine_group;uncultured_bacterium</v>
          </cell>
        </row>
        <row r="330">
          <cell r="A330" t="str">
            <v>OTU1467</v>
          </cell>
          <cell r="B330" t="str">
            <v>Bacteria;Proteobacteria;Alphaproteobacteria;Caulobacterales;Caulobacteraceae;Brevundimonas;uncultured_bacterium</v>
          </cell>
        </row>
        <row r="331">
          <cell r="A331" t="str">
            <v>OTU1468</v>
          </cell>
          <cell r="B331" t="str">
            <v>Bacteria;Proteobacteria;Gammaproteobacteria;Xanthomonadales;Xanthomonadaceae;Ignatzschineria;uncultured_bacterium</v>
          </cell>
        </row>
        <row r="332">
          <cell r="A332" t="str">
            <v>OTU147</v>
          </cell>
          <cell r="B332" t="str">
            <v>Bacteria;Proteobacteria;Gammaproteobacteria;Thiotrichales;Thiotrichaceae;Beggiatoa;uncultured_bacterium</v>
          </cell>
        </row>
        <row r="333">
          <cell r="A333" t="str">
            <v>OTU1471</v>
          </cell>
          <cell r="B333" t="str">
            <v>Bacteria;Proteobacteria;Alphaproteobacteria;SAR11_clade;Surface_1;unidentified_marine_bacterioplankton</v>
          </cell>
        </row>
        <row r="334">
          <cell r="A334" t="str">
            <v>OTU1472</v>
          </cell>
          <cell r="B334" t="str">
            <v>Bacteria;Proteobacteria;Alphaproteobacteria;Rhodobacterales;Rhodobacteraceae;Leisingera;uncultured_bacterium</v>
          </cell>
        </row>
        <row r="335">
          <cell r="A335" t="str">
            <v>OTU1477</v>
          </cell>
          <cell r="B335" t="str">
            <v>Bacteria;Firmicutes;Bacilli;Bacillales;Bacillaceae;Pseudogracilibacillus;uncultured_bacterium</v>
          </cell>
        </row>
        <row r="336">
          <cell r="A336" t="str">
            <v>OTU1478</v>
          </cell>
          <cell r="B336" t="str">
            <v>Bacteria;Chlamydiae;Chlamydiae;Chlamydiales;Waddliaceae;Waddlia;Waddlia_chondrophila_WSU_86-1044</v>
          </cell>
        </row>
        <row r="337">
          <cell r="A337" t="str">
            <v>OTU148</v>
          </cell>
          <cell r="B337" t="str">
            <v>Bacteria;Proteobacteria;Gammaproteobacteria;Legionellales;Legionellaceae;Legionella;uncultured_bacterium</v>
          </cell>
        </row>
        <row r="338">
          <cell r="A338" t="str">
            <v>OTU1480</v>
          </cell>
          <cell r="B338" t="str">
            <v>Bacteria;Chlamydiae;Chlamydiae;Chlamydiales;Parachlamydiaceae;Candidatus_Protochlamydia;Candidatus_Protochlamydia_sp._cvE14</v>
          </cell>
        </row>
        <row r="339">
          <cell r="A339" t="str">
            <v>OTU1481</v>
          </cell>
          <cell r="B339" t="str">
            <v>Bacteria;Planctomycetes;Phycisphaerae;Phycisphaerales;Phycisphaeraceae;SM1A02;uncultured_Planctomycetales_bacterium</v>
          </cell>
        </row>
        <row r="340">
          <cell r="A340" t="str">
            <v>OTU1483</v>
          </cell>
          <cell r="B340" t="str">
            <v>Bacteria;Bacteroidetes;Flavobacteriia;Flavobacteriales;Flavobacteriaceae;Myroides;Myroides_marinus</v>
          </cell>
        </row>
        <row r="341">
          <cell r="A341" t="str">
            <v>OTU1486</v>
          </cell>
          <cell r="B341" t="str">
            <v>Bacteria;Proteobacteria;Gammaproteobacteria;Legionellales;Coxiellaceae;Coxiella;uncultured_bacterium</v>
          </cell>
        </row>
        <row r="342">
          <cell r="A342" t="str">
            <v>OTU1488</v>
          </cell>
          <cell r="B342" t="str">
            <v>Bacteria;Bacteroidetes;Flavobacteriia;Flavobacteriales;Flavobacteriaceae;Tenacibaculum;Tenacibaculum_dicentrarchi</v>
          </cell>
        </row>
        <row r="343">
          <cell r="A343" t="str">
            <v>OTU1489</v>
          </cell>
          <cell r="B343" t="str">
            <v>Bacteria;Proteobacteria;Betaproteobacteria;Burkholderiales;Alcaligenaceae;Paenalcaligenes;uncultured_Alcaligenes_sp.</v>
          </cell>
        </row>
        <row r="344">
          <cell r="A344" t="str">
            <v>OTU149</v>
          </cell>
          <cell r="B344" t="str">
            <v>Bacteria;Bacteroidetes;Bacteroidia;Bacteroidales;Bacteroidaceae;Bacteroides;unidentified</v>
          </cell>
        </row>
        <row r="345">
          <cell r="A345" t="str">
            <v>OTU1490</v>
          </cell>
          <cell r="B345" t="str">
            <v>Bacteria;Bacteroidetes;Flavobacteriia;Flavobacteriales;Flavobacteriaceae;Tenacibaculum;Tenacibaculum_ascidiaceicola</v>
          </cell>
        </row>
        <row r="346">
          <cell r="A346" t="str">
            <v>OTU1492</v>
          </cell>
          <cell r="B346" t="str">
            <v>Bacteria;Bacteroidetes;Flavobacteriia;Flavobacteriales;Flavobacteriaceae;NS4_marine_group;unidentified_marine_bacterioplankton</v>
          </cell>
        </row>
        <row r="347">
          <cell r="A347" t="str">
            <v>OTU1493</v>
          </cell>
          <cell r="B347" t="str">
            <v>Bacteria;Proteobacteria;Gammaproteobacteria;Vibrionales;Vibrionaceae;Vibrio;uncultured_bacterium</v>
          </cell>
        </row>
        <row r="348">
          <cell r="A348" t="str">
            <v>OTU1494</v>
          </cell>
          <cell r="B348" t="str">
            <v>Bacteria;Gracilibacteria;uncultured_Candidatus_Gracilibacteria_bacterium</v>
          </cell>
        </row>
        <row r="349">
          <cell r="A349" t="str">
            <v>OTU15</v>
          </cell>
          <cell r="B349" t="str">
            <v>Bacteria;Proteobacteria;Alphaproteobacteria;Rhizobiales;Phyllobacteriaceae;Cohaesibacter;uncultured_bacterium</v>
          </cell>
        </row>
        <row r="350">
          <cell r="A350" t="str">
            <v>OTU150</v>
          </cell>
          <cell r="B350" t="str">
            <v>Bacteria;Firmicutes;Clostridia;Clostridiales;Clostridiaceae_1;Clostridium_sensu_stricto_1;uncultured_bacterium</v>
          </cell>
        </row>
        <row r="351">
          <cell r="A351" t="str">
            <v>OTU1500</v>
          </cell>
          <cell r="B351" t="str">
            <v>Bacteria;Firmicutes;Clostridia;Clostridiales;Lachnospiraceae;Coprococcus_1;uncultured_bacterium</v>
          </cell>
        </row>
        <row r="352">
          <cell r="A352" t="str">
            <v>OTU1501</v>
          </cell>
          <cell r="B352" t="str">
            <v>Bacteria;Cyanobacteria;ML635J-21;uncultured_bacterium</v>
          </cell>
        </row>
        <row r="353">
          <cell r="A353" t="str">
            <v>OTU1505</v>
          </cell>
          <cell r="B353" t="str">
            <v>Bacteria;Bacteroidetes;Flavobacteriia;Flavobacteriales;Flavobacteriaceae;Joostella;bacterium_enrichment_culture</v>
          </cell>
        </row>
        <row r="354">
          <cell r="A354" t="str">
            <v>OTU1506</v>
          </cell>
          <cell r="B354" t="str">
            <v>Bacteria;Firmicutes;Bacilli;Bacillales;Bacillaceae;Calditerricola;Calditerricola_satsumensis</v>
          </cell>
        </row>
        <row r="355">
          <cell r="A355" t="str">
            <v>OTU1507</v>
          </cell>
          <cell r="B355" t="str">
            <v>Bacteria;Proteobacteria;Gammaproteobacteria;Pasteurellales;Pasteurellaceae;Testudinibacter;Testudinibacter_aquarius</v>
          </cell>
        </row>
        <row r="356">
          <cell r="A356" t="str">
            <v>OTU151</v>
          </cell>
          <cell r="B356" t="str">
            <v>Bacteria;Bacteroidetes;Flavobacteriia;Flavobacteriales;Flavobacteriaceae;Tenacibaculum;uncultured_bacterium</v>
          </cell>
        </row>
        <row r="357">
          <cell r="A357" t="str">
            <v>OTU1511</v>
          </cell>
          <cell r="B357" t="str">
            <v>Bacteria;Bacteroidetes;Flavobacteriia;Flavobacteriales;Cryomorphaceae;Crocinitomix;uncultured_bacterium</v>
          </cell>
        </row>
        <row r="358">
          <cell r="A358" t="str">
            <v>OTU1512</v>
          </cell>
          <cell r="B358" t="str">
            <v>Bacteria;Actinobacteria;Actinobacteria;Micrococcales;Microbacteriaceae;Leucobacter;uncultured_bacterium</v>
          </cell>
        </row>
        <row r="359">
          <cell r="A359" t="str">
            <v>OTU1513</v>
          </cell>
          <cell r="B359" t="str">
            <v>Bacteria;Parcubacteria;Candidatus_Falkowbacteria;uncultured_bacterium</v>
          </cell>
        </row>
        <row r="360">
          <cell r="A360" t="str">
            <v>OTU1516</v>
          </cell>
          <cell r="B360" t="str">
            <v>Bacteria;Bacteroidetes;Bacteroidia;Bacteroidales;Bacteroidaceae;Bacteroides;Bacteroidaceae_bacterium_MS4</v>
          </cell>
        </row>
        <row r="361">
          <cell r="A361" t="str">
            <v>OTU1517</v>
          </cell>
          <cell r="B361" t="str">
            <v>Bacteria;Proteobacteria;Gammaproteobacteria;Legionellales;Coxiellaceae;Coxiella;uncultured_bacterium</v>
          </cell>
        </row>
        <row r="362">
          <cell r="A362" t="str">
            <v>OTU1518</v>
          </cell>
          <cell r="B362" t="str">
            <v>Bacteria;Firmicutes;Clostridia;Clostridiales;Ruminococcaceae;Ruminococcaceae_NK4A214_group;uncultured_rumen_bacterium</v>
          </cell>
        </row>
        <row r="363">
          <cell r="A363" t="str">
            <v>OTU152</v>
          </cell>
          <cell r="B363" t="str">
            <v>Bacteria;Proteobacteria;Gammaproteobacteria;Enterobacteriales;Enterobacteriaceae;Raoultella;uncultured_bacterium</v>
          </cell>
        </row>
        <row r="364">
          <cell r="A364" t="str">
            <v>OTU1520</v>
          </cell>
          <cell r="B364" t="str">
            <v>Bacteria;Firmicutes;Bacilli;Bacillales;Bacillaceae;Anoxybacillus;Anoxybacillus_calidus</v>
          </cell>
        </row>
        <row r="365">
          <cell r="A365" t="str">
            <v>OTU1521</v>
          </cell>
          <cell r="B365" t="str">
            <v>Bacteria;Proteobacteria;Alphaproteobacteria;Rhodospirillales;Rhodospirillaceae;uncultured;unidentified_marine_bacterioplankton</v>
          </cell>
        </row>
        <row r="366">
          <cell r="A366" t="str">
            <v>OTU1524</v>
          </cell>
          <cell r="B366" t="str">
            <v>Bacteria;Spirochaetae;Spirochaetes;Spirochaetales;Leptospiraceae;uncultured;uncultured_organism</v>
          </cell>
        </row>
        <row r="367">
          <cell r="A367" t="str">
            <v>OTU1526</v>
          </cell>
          <cell r="B367" t="str">
            <v>Bacteria;Bacteroidetes;Cytophagia;Cytophagales;Flammeovirgaceae;Candidatus_Amoebophilus;Candidatus_Amoebophilus_asiaticus</v>
          </cell>
        </row>
        <row r="368">
          <cell r="A368" t="str">
            <v>OTU1527</v>
          </cell>
          <cell r="B368" t="str">
            <v>Bacteria;Planctomycetes;Planctomycetacia;Planctomycetales;Planctomycetaceae;Planctomyces;uncultured_organism</v>
          </cell>
        </row>
        <row r="369">
          <cell r="A369" t="str">
            <v>OTU1528</v>
          </cell>
          <cell r="B369" t="str">
            <v>Bacteria;Firmicutes;Clostridia;Clostridiales;Clostridiaceae_1;Clostridium_sensu_stricto_11;Clostridium_sp._HY-34-8</v>
          </cell>
        </row>
        <row r="370">
          <cell r="A370" t="str">
            <v>OTU1529</v>
          </cell>
          <cell r="B370" t="str">
            <v>Bacteria;Proteobacteria;Alphaproteobacteria;Rhizobiales;MNG7;uncultured_bacterium</v>
          </cell>
        </row>
        <row r="371">
          <cell r="A371" t="str">
            <v>OTU153</v>
          </cell>
          <cell r="B371" t="str">
            <v>Bacteria;Actinobacteria;Actinobacteria;Corynebacteriales;Corynebacteriaceae;Corynebacterium_1;uncultured_bacterium</v>
          </cell>
        </row>
        <row r="372">
          <cell r="A372" t="str">
            <v>OTU1536</v>
          </cell>
          <cell r="B372" t="str">
            <v>Bacteria;Firmicutes;Negativicutes;Selenomonadales;Veillonellaceae;Dialister;gut_metagenome</v>
          </cell>
        </row>
        <row r="373">
          <cell r="A373" t="str">
            <v>OTU1537</v>
          </cell>
          <cell r="B373" t="str">
            <v>Bacteria;Firmicutes;Clostridia;Clostridiales;Family_XI;Helcococcus;uncultured_bacterium</v>
          </cell>
        </row>
        <row r="374">
          <cell r="A374" t="str">
            <v>OTU1538</v>
          </cell>
          <cell r="B374" t="str">
            <v>Bacteria;Proteobacteria;Betaproteobacteria;Burkholderiales;Alcaligenaceae;Sutterella;uncultured_bacterium</v>
          </cell>
        </row>
        <row r="375">
          <cell r="A375" t="str">
            <v>OTU1539</v>
          </cell>
          <cell r="B375" t="str">
            <v>Bacteria;Proteobacteria;Gammaproteobacteria;Vibrionales;Vibrionaceae;uncultured;uncultured_bacterium</v>
          </cell>
        </row>
        <row r="376">
          <cell r="A376" t="str">
            <v>OTU154</v>
          </cell>
          <cell r="B376" t="str">
            <v>Bacteria;Proteobacteria;Gammaproteobacteria;Pseudomonadales;Pseudomonadaceae;Pseudomonas;uncultured_bacterium</v>
          </cell>
        </row>
        <row r="377">
          <cell r="A377" t="str">
            <v>OTU1540</v>
          </cell>
          <cell r="B377" t="str">
            <v>Bacteria;Proteobacteria;Alphaproteobacteria;Rickettsiales;SM2D12;uncultured_bacterium</v>
          </cell>
        </row>
        <row r="378">
          <cell r="A378" t="str">
            <v>OTU1541</v>
          </cell>
          <cell r="B378" t="str">
            <v>Bacteria;Firmicutes;Bacilli;Bacillales;Bacillaceae;Sinibacillus;uncultured_bacterium</v>
          </cell>
        </row>
        <row r="379">
          <cell r="A379" t="str">
            <v>OTU1542</v>
          </cell>
          <cell r="B379" t="str">
            <v>Bacteria;Cyanobacteria;Cyanobacteria;SubsectionI;FamilyI;Synechococcus;uncultured_bacterium</v>
          </cell>
        </row>
        <row r="380">
          <cell r="A380" t="str">
            <v>OTU1543</v>
          </cell>
          <cell r="B380" t="str">
            <v>Bacteria;Proteobacteria;Epsilonproteobacteria;Campylobacterales;Campylobacteraceae;Arcobacter;uncultured_bacterium</v>
          </cell>
        </row>
        <row r="381">
          <cell r="A381" t="str">
            <v>OTU1544</v>
          </cell>
          <cell r="B381" t="str">
            <v>Bacteria;Firmicutes;Bacilli;Lactobacillales;Carnobacteriaceae;Granulicatella;Granulicatella_balaenopterae</v>
          </cell>
        </row>
        <row r="382">
          <cell r="A382" t="str">
            <v>OTU1546</v>
          </cell>
          <cell r="B382" t="str">
            <v>Bacteria;Firmicutes;Clostridia;Clostridiales;Lachnospiraceae;Acetitomaculum;Lachnospiraceae_bacterium_canine_oral_taxon_099</v>
          </cell>
        </row>
        <row r="383">
          <cell r="A383" t="str">
            <v>OTU1548</v>
          </cell>
          <cell r="B383" t="str">
            <v>Bacteria;Proteobacteria;Gammaproteobacteria;HTA4;uncultured_bacterium</v>
          </cell>
        </row>
        <row r="384">
          <cell r="A384" t="str">
            <v>OTU1549</v>
          </cell>
          <cell r="B384" t="str">
            <v>Bacteria;Proteobacteria;Deltaproteobacteria;Myxococcales;Blfdi19;uncultured_bacterium</v>
          </cell>
        </row>
        <row r="385">
          <cell r="A385" t="str">
            <v>OTU155</v>
          </cell>
          <cell r="B385" t="str">
            <v>Bacteria;Actinobacteria;Actinobacteria;Micrococcales;Microbacteriaceae;Candidatus_Aquiluna;uncultured_bacterium</v>
          </cell>
        </row>
        <row r="386">
          <cell r="A386" t="str">
            <v>OTU1550</v>
          </cell>
          <cell r="B386" t="str">
            <v>Bacteria;Actinobacteria;Coriobacteriia;Coriobacteriales;Coriobacteriaceae;uncultured;uncultured_actinobacterium</v>
          </cell>
        </row>
        <row r="387">
          <cell r="A387" t="str">
            <v>OTU1552</v>
          </cell>
          <cell r="B387" t="str">
            <v>Bacteria;Proteobacteria;Gammaproteobacteria;Legionellales;Coxiellaceae;Coxiella;uncultured_bacterium</v>
          </cell>
        </row>
        <row r="388">
          <cell r="A388" t="str">
            <v>OTU1553</v>
          </cell>
          <cell r="B388" t="str">
            <v>Bacteria;Bacteroidetes;Flavobacteriia;Flavobacteriales;Flavobacteriaceae;Capnocytophaga;uncultured_bacterium</v>
          </cell>
        </row>
        <row r="389">
          <cell r="A389" t="str">
            <v>OTU1555</v>
          </cell>
          <cell r="B389" t="str">
            <v>Bacteria;Bacteroidetes;Flavobacteriia;Flavobacteriales;Cryomorphaceae;uncultured;uncultured_bacterium</v>
          </cell>
        </row>
        <row r="390">
          <cell r="A390" t="str">
            <v>OTU1558</v>
          </cell>
          <cell r="B390" t="str">
            <v>Bacteria;Firmicutes;Bacilli;Bacillales;Bacillaceae;Lentibacillus;uncultured_Virgibacillus_sp.</v>
          </cell>
        </row>
        <row r="391">
          <cell r="A391" t="str">
            <v>OTU1559</v>
          </cell>
          <cell r="B391" t="str">
            <v>Bacteria;Proteobacteria;Gammaproteobacteria;Oceanospirillales;SUP05_cluster;uncultured_gamma_proteobacterium</v>
          </cell>
        </row>
        <row r="392">
          <cell r="A392" t="str">
            <v>OTU156</v>
          </cell>
          <cell r="B392" t="str">
            <v>Bacteria;Proteobacteria;Gammaproteobacteria;Alteromonadales;Moritellaceae;Moritella;Moritella_sp._FS11-1</v>
          </cell>
        </row>
        <row r="393">
          <cell r="A393" t="str">
            <v>OTU1560</v>
          </cell>
          <cell r="B393" t="str">
            <v>Bacteria;Bacteroidetes;Flavobacteriia;Flavobacteriales;Flavobacteriaceae;Chryseobacterium;Chryseobacterium_indologenes</v>
          </cell>
        </row>
        <row r="394">
          <cell r="A394" t="str">
            <v>OTU1564</v>
          </cell>
          <cell r="B394" t="str">
            <v>Bacteria;Proteobacteria;Gammaproteobacteria;Alteromonadales;Shewanellaceae;Shewanella;Shewanella_frigidimarina_NCIMB_400</v>
          </cell>
        </row>
        <row r="395">
          <cell r="A395" t="str">
            <v>OTU1565</v>
          </cell>
          <cell r="B395" t="str">
            <v>Bacteria;Chlamydiae;Chlamydiae;Chlamydiales;Simkaniaceae;Chlamydiae_bacterium_Ga0074140</v>
          </cell>
        </row>
        <row r="396">
          <cell r="A396" t="str">
            <v>OTU1567</v>
          </cell>
          <cell r="B396" t="str">
            <v>Bacteria;Firmicutes;Bacilli;Bacillales;Staphylococcaceae;Jeotgalicoccus;Jeotgalicoccus_sp._M3T9B12</v>
          </cell>
        </row>
        <row r="397">
          <cell r="A397" t="str">
            <v>OTU1569</v>
          </cell>
          <cell r="B397" t="str">
            <v>Bacteria;Firmicutes;Bacilli;Bacillales;Planococcaceae;Bhargavaea;Bhargavaea_indica</v>
          </cell>
        </row>
        <row r="398">
          <cell r="A398" t="str">
            <v>OTU157</v>
          </cell>
          <cell r="B398" t="str">
            <v>Bacteria;Proteobacteria;Gammaproteobacteria;Pseudomonadales;Moraxellaceae;Acinetobacter;uncultured_bacterium</v>
          </cell>
        </row>
        <row r="399">
          <cell r="A399" t="str">
            <v>OTU1570</v>
          </cell>
          <cell r="B399" t="str">
            <v>Bacteria;Proteobacteria;Gammaproteobacteria;Aeromonadales;Aeromonadaceae;Aeromonas;uncultured_bacterium</v>
          </cell>
        </row>
        <row r="400">
          <cell r="A400" t="str">
            <v>OTU1571</v>
          </cell>
          <cell r="B400" t="str">
            <v>Bacteria;Firmicutes;Clostridia;Clostridiales;Lachnospiraceae;uncultured;uncultured_bacterium</v>
          </cell>
        </row>
        <row r="401">
          <cell r="A401" t="str">
            <v>OTU1572</v>
          </cell>
          <cell r="B401" t="str">
            <v>Bacteria;Chlamydiae;Chlamydiae;Chlamydiales;Parachlamydiaceae;Neochlamydia;uncultured_bacterium_corvenA4</v>
          </cell>
        </row>
        <row r="402">
          <cell r="A402" t="str">
            <v>OTU1573</v>
          </cell>
          <cell r="B402" t="str">
            <v>Bacteria;Proteobacteria;Betaproteobacteria;Burkholderiales;Alcaligenaceae;Alcaligenes;uncultured_bacterium</v>
          </cell>
        </row>
        <row r="403">
          <cell r="A403" t="str">
            <v>OTU1574</v>
          </cell>
          <cell r="B403" t="str">
            <v>Bacteria;TM6_(Dependentiae);uncultured_organism</v>
          </cell>
        </row>
        <row r="404">
          <cell r="A404" t="str">
            <v>OTU158</v>
          </cell>
          <cell r="B404" t="str">
            <v>Bacteria;Proteobacteria;Alphaproteobacteria;Rhodospirillales;Rhodospirillaceae;Magnetospira;uncultured_bacterium</v>
          </cell>
        </row>
        <row r="405">
          <cell r="A405" t="str">
            <v>OTU1581</v>
          </cell>
          <cell r="B405" t="str">
            <v>Bacteria;Actinobacteria;Actinobacteria;Streptomycetales;Streptomycetaceae;Streptomyces;uncultured_compost_bacterium</v>
          </cell>
        </row>
        <row r="406">
          <cell r="A406" t="str">
            <v>OTU1582</v>
          </cell>
          <cell r="B406" t="str">
            <v>Bacteria;Parcubacteria;uncultured_bacterium</v>
          </cell>
        </row>
        <row r="407">
          <cell r="A407" t="str">
            <v>OTU1584</v>
          </cell>
          <cell r="B407" t="str">
            <v>Bacteria;Firmicutes;Clostridia;Clostridiales;Family_XI;Anaerococcus;uncultured_bacterium</v>
          </cell>
        </row>
        <row r="408">
          <cell r="A408" t="str">
            <v>OTU1585</v>
          </cell>
          <cell r="B408" t="str">
            <v>Bacteria;Firmicutes;Bacilli;Bacillales;Bacillaceae;Hydrogenibacillus;Hydrogenibacillus_schlegelii</v>
          </cell>
        </row>
        <row r="409">
          <cell r="A409" t="str">
            <v>OTU1586</v>
          </cell>
          <cell r="B409" t="str">
            <v>Bacteria;Proteobacteria;Gammaproteobacteria;Vibrionales;Vibrionaceae;Photobacterium;uncultured_bacterium</v>
          </cell>
        </row>
        <row r="410">
          <cell r="A410" t="str">
            <v>OTU1587</v>
          </cell>
          <cell r="B410" t="str">
            <v>Bacteria;Firmicutes;Bacilli;Bacillales;Bacillaceae;uncultured;uncultured_bacterium</v>
          </cell>
        </row>
        <row r="411">
          <cell r="A411" t="str">
            <v>OTU159</v>
          </cell>
          <cell r="B411" t="str">
            <v>Bacteria;Proteobacteria;Gammaproteobacteria;Alteromonadales;Shewanellaceae;Shewanella;Shewanella_sp._BSs20022</v>
          </cell>
        </row>
        <row r="412">
          <cell r="A412" t="str">
            <v>OTU1592</v>
          </cell>
          <cell r="B412" t="str">
            <v>Bacteria;Bacteroidetes;Cytophagia;Cytophagales;Cytophagaceae;uncultured;Emticicia_sp._AI-3</v>
          </cell>
        </row>
        <row r="413">
          <cell r="A413" t="str">
            <v>OTU1594</v>
          </cell>
          <cell r="B413" t="str">
            <v>Bacteria;Bacteroidetes;Bacteroidia;Bacteroidales;Rikenellaceae;Rikenellaceae_RC9_gut_group;uncultured_bacterium</v>
          </cell>
        </row>
        <row r="414">
          <cell r="A414" t="str">
            <v>OTU1595</v>
          </cell>
          <cell r="B414" t="str">
            <v>Bacteria;Proteobacteria;Gammaproteobacteria;Enterobacteriales;Enterobacteriaceae;Kosakonia;Enterobacter_sp._R4-368</v>
          </cell>
        </row>
        <row r="415">
          <cell r="A415" t="str">
            <v>OTU1596</v>
          </cell>
          <cell r="B415" t="str">
            <v>Bacteria;Proteobacteria;Alphaproteobacteria;Rhizobiales;Rhodobiaceae;uncultured;uncultured_bacterium</v>
          </cell>
        </row>
        <row r="416">
          <cell r="A416" t="str">
            <v>OTU1598</v>
          </cell>
          <cell r="B416" t="str">
            <v>Bacteria;Proteobacteria;Gammaproteobacteria;Alteromonadales;Pseudoalteromonadaceae;Pseudoalteromonas;uncultured_bacterium</v>
          </cell>
        </row>
        <row r="417">
          <cell r="A417" t="str">
            <v>OTU1599</v>
          </cell>
          <cell r="B417" t="str">
            <v>Bacteria;Proteobacteria;Gammaproteobacteria;Vibrionales;Vibrionaceae;Photobacterium;Photobacterium_profundum</v>
          </cell>
        </row>
        <row r="418">
          <cell r="A418" t="str">
            <v>OTU160</v>
          </cell>
          <cell r="B418" t="str">
            <v>Bacteria;Firmicutes;Clostridia;Clostridiales;Peptostreptococcaceae;Terrisporobacter;Clostridium_sp._C1</v>
          </cell>
        </row>
        <row r="419">
          <cell r="A419" t="str">
            <v>OTU1602</v>
          </cell>
          <cell r="B419" t="str">
            <v>Bacteria;Proteobacteria;Alphaproteobacteria;Rhodobacterales;Rhodobacteraceae;Ruegeria;uncultured_bacterium</v>
          </cell>
        </row>
        <row r="420">
          <cell r="A420" t="str">
            <v>OTU1603</v>
          </cell>
          <cell r="B420" t="str">
            <v>Bacteria;Proteobacteria;Alphaproteobacteria;Rickettsiales;SM2D12;uncultured_bacterium</v>
          </cell>
        </row>
        <row r="421">
          <cell r="A421" t="str">
            <v>OTU1605</v>
          </cell>
          <cell r="B421" t="str">
            <v>Bacteria;Tenericutes;Mollicutes;Haloplasmatales;Haloplasmataceae;Haloplasma;uncultured_bacterium</v>
          </cell>
        </row>
        <row r="422">
          <cell r="A422" t="str">
            <v>OTU1607</v>
          </cell>
          <cell r="B422" t="str">
            <v>Bacteria;Proteobacteria;Alphaproteobacteria;Rhodobacterales;Rhodobacteraceae;Paracoccus;uncultured_bacterium</v>
          </cell>
        </row>
        <row r="423">
          <cell r="A423" t="str">
            <v>OTU161</v>
          </cell>
          <cell r="B423" t="str">
            <v>Bacteria;Proteobacteria;AEGEAN-245;uncultured_bacterium</v>
          </cell>
        </row>
        <row r="424">
          <cell r="A424" t="str">
            <v>OTU1612</v>
          </cell>
          <cell r="B424" t="str">
            <v>Bacteria;Planctomycetes;Planctomycetacia;Planctomycetales;Planctomycetaceae;Bythopirellula;uncultured_bacterium</v>
          </cell>
        </row>
        <row r="425">
          <cell r="A425" t="str">
            <v>OTU1614</v>
          </cell>
          <cell r="B425" t="str">
            <v>Bacteria;Proteobacteria;Alphaproteobacteria;Rhodospirillales;Acetobacteraceae;Roseomonas;uncultured_Methylobacteriaceae_bacterium</v>
          </cell>
        </row>
        <row r="426">
          <cell r="A426" t="str">
            <v>OTU1616</v>
          </cell>
          <cell r="B426" t="str">
            <v>Bacteria;Proteobacteria;Gammaproteobacteria;Enterobacteriales;Enterobacteriaceae;Morganella;uncultured_Morganella_sp.</v>
          </cell>
        </row>
        <row r="427">
          <cell r="A427" t="str">
            <v>OTU1618</v>
          </cell>
          <cell r="B427" t="str">
            <v>Bacteria;Cyanobacteria;Cyanobacteria;SubsectionIII;FamilyI;Arthrospira;Arthrospira_platensis_YZ</v>
          </cell>
        </row>
        <row r="428">
          <cell r="A428" t="str">
            <v>OTU1619</v>
          </cell>
          <cell r="B428" t="str">
            <v>Bacteria;Proteobacteria;Gammaproteobacteria;Alteromonadales;Psychromonadaceae;Psychromonas;uncultured_bacterium</v>
          </cell>
        </row>
        <row r="429">
          <cell r="A429" t="str">
            <v>OTU162</v>
          </cell>
          <cell r="B429" t="str">
            <v>Bacteria;Proteobacteria;Gammaproteobacteria;Alteromonadales;Psychromonadaceae;Psychromonas;Psychromonas_arctica</v>
          </cell>
        </row>
        <row r="430">
          <cell r="A430" t="str">
            <v>OTU1624</v>
          </cell>
          <cell r="B430" t="str">
            <v>Bacteria;Firmicutes;Bacilli;Bacillales;Bacillaceae;Pseudogracilibacillus;uncultured_bacterium</v>
          </cell>
        </row>
        <row r="431">
          <cell r="A431" t="str">
            <v>OTU1625</v>
          </cell>
          <cell r="B431" t="str">
            <v>Bacteria;Firmicutes;Clostridia;Clostridiales;Family_XI;Helcococcus;uncultured_bacterium</v>
          </cell>
        </row>
        <row r="432">
          <cell r="A432" t="str">
            <v>OTU1626</v>
          </cell>
          <cell r="B432" t="str">
            <v>Bacteria;Proteobacteria;Gammaproteobacteria;Alteromonadales;Shewanellaceae;Shewanella;uncultured_bacterium</v>
          </cell>
        </row>
        <row r="433">
          <cell r="A433" t="str">
            <v>OTU163</v>
          </cell>
          <cell r="B433" t="str">
            <v>Bacteria;Fusobacteria;Fusobacteriia;Fusobacteriales;Fusobacteriaceae;Fusobacterium;uncultured_bacterium</v>
          </cell>
        </row>
        <row r="434">
          <cell r="A434" t="str">
            <v>OTU1631</v>
          </cell>
          <cell r="B434" t="str">
            <v>Bacteria;Bacteroidetes;Bacteroidia;Bacteroidales;Porphyromonadaceae;Porphyromonas;uncultured_bacterium</v>
          </cell>
        </row>
        <row r="435">
          <cell r="A435" t="str">
            <v>OTU1632</v>
          </cell>
          <cell r="B435" t="str">
            <v>Bacteria;Firmicutes;Clostridia;Clostridiales;Family_XII;Guggenheimella;uncultured_Clostridiales_bacterium</v>
          </cell>
        </row>
        <row r="436">
          <cell r="A436" t="str">
            <v>OTU1637</v>
          </cell>
          <cell r="B436" t="str">
            <v>Bacteria;Bacteroidetes;Flavobacteriia;Flavobacteriales;Flavobacteriaceae;uncultured;Tenacibaculum_sp._HJ103</v>
          </cell>
        </row>
        <row r="437">
          <cell r="A437" t="str">
            <v>OTU1638</v>
          </cell>
          <cell r="B437" t="str">
            <v>Bacteria;Bacteroidetes;Flavobacteriia;Flavobacteriales;Flavobacteriaceae;Myroides;bacterium_28W232</v>
          </cell>
        </row>
        <row r="438">
          <cell r="A438" t="str">
            <v>OTU164</v>
          </cell>
          <cell r="B438" t="str">
            <v>Bacteria;Proteobacteria;Gammaproteobacteria;Legionellales;Coxiellaceae;Coxiella;uncultured_organism</v>
          </cell>
        </row>
        <row r="439">
          <cell r="A439" t="str">
            <v>OTU1640</v>
          </cell>
          <cell r="B439" t="str">
            <v>Bacteria;Proteobacteria;Gammaproteobacteria;X35;uncultured_organism</v>
          </cell>
        </row>
        <row r="440">
          <cell r="A440" t="str">
            <v>OTU1641</v>
          </cell>
          <cell r="B440" t="str">
            <v>Bacteria;Actinobacteria;Actinobacteria;Micrococcales;Micrococcaceae;Arthrobacter;Arthrobacter_sp._TT4</v>
          </cell>
        </row>
        <row r="441">
          <cell r="A441" t="str">
            <v>OTU1642</v>
          </cell>
          <cell r="B441" t="str">
            <v>Bacteria;Firmicutes;Bacilli;Bacillales;Bacillaceae;Virgibacillus;Virgibacillus_sp._KM2097</v>
          </cell>
        </row>
        <row r="442">
          <cell r="A442" t="str">
            <v>OTU1645</v>
          </cell>
          <cell r="B442" t="str">
            <v>Bacteria;Firmicutes;Clostridia;Clostridiales;Christensenellaceae;Christensenellaceae_R-7_group;uncultured_bacterium</v>
          </cell>
        </row>
        <row r="443">
          <cell r="A443" t="str">
            <v>OTU1647</v>
          </cell>
          <cell r="B443" t="str">
            <v>Bacteria;Proteobacteria;Alphaproteobacteria;Rhodospirillales;Rhodospirillaceae;uncultured;uncultured_Sphingomonas_sp.</v>
          </cell>
        </row>
        <row r="444">
          <cell r="A444" t="str">
            <v>OTU1649</v>
          </cell>
          <cell r="B444" t="str">
            <v>Bacteria;Proteobacteria;Gammaproteobacteria;Oceanospirillales;Oceanospirillaceae;Marinobacterium;uncultured_Marinobacterium_sp.</v>
          </cell>
        </row>
        <row r="445">
          <cell r="A445" t="str">
            <v>OTU165</v>
          </cell>
          <cell r="B445" t="str">
            <v>Bacteria;Bacteroidetes;Cytophagia;Cytophagales;Flammeovirgaceae;Fabibacter;uncultured_Bacteroidetes_bacterium</v>
          </cell>
        </row>
        <row r="446">
          <cell r="A446" t="str">
            <v>OTU1650</v>
          </cell>
          <cell r="B446" t="str">
            <v>Bacteria;Firmicutes;Clostridia;Clostridiales;Family_XI;Peptoniphilus;Peptoniphilus_methioninivorax</v>
          </cell>
        </row>
        <row r="447">
          <cell r="A447" t="str">
            <v>OTU1654</v>
          </cell>
          <cell r="B447" t="str">
            <v>Bacteria;Parcubacteria;Candidatus_Kuenenbacteria;uncultured_deep-sea_bacterium</v>
          </cell>
        </row>
        <row r="448">
          <cell r="A448" t="str">
            <v>OTU166</v>
          </cell>
          <cell r="B448" t="str">
            <v>Bacteria;Bacteroidetes;Bacteroidia;Bacteroidales;Porphyromonadaceae;Porphyromonas;Porphyromonas_pogonae</v>
          </cell>
        </row>
        <row r="449">
          <cell r="A449" t="str">
            <v>OTU1660</v>
          </cell>
          <cell r="B449" t="str">
            <v>Bacteria;Firmicutes;Bacilli;Bacillales;Planococcaceae;uncultured;uncultured_bacterium</v>
          </cell>
        </row>
        <row r="450">
          <cell r="A450" t="str">
            <v>OTU1661</v>
          </cell>
          <cell r="B450" t="str">
            <v>Bacteria;Thermotogae;Thermotogae;Thermotogales;Thermotogaceae;Thermotoga;Thermotoga_petrophila_RKU-1</v>
          </cell>
        </row>
        <row r="451">
          <cell r="A451" t="str">
            <v>OTU1662</v>
          </cell>
          <cell r="B451" t="str">
            <v>Bacteria;Firmicutes;Clostridia;Clostridiales;Family_XI;Tissierella;uncultured_bacterium</v>
          </cell>
        </row>
        <row r="452">
          <cell r="A452" t="str">
            <v>OTU1663</v>
          </cell>
          <cell r="B452" t="str">
            <v>Bacteria;Firmicutes;Negativicutes;Selenomonadales;Veillonellaceae;Veillonella;uncultured_bacterium</v>
          </cell>
        </row>
        <row r="453">
          <cell r="A453" t="str">
            <v>OTU1665</v>
          </cell>
          <cell r="B453" t="str">
            <v>Bacteria;Bacteroidetes;Flavobacteriia;Flavobacteriales;Cryomorphaceae;uncultured;uncultured_Bacteroidetes_bacterium</v>
          </cell>
        </row>
        <row r="454">
          <cell r="A454" t="str">
            <v>OTU1666</v>
          </cell>
          <cell r="B454" t="str">
            <v>Bacteria;Parcubacteria;Candidatus_Azambacteria;uncultured_bacterium</v>
          </cell>
        </row>
        <row r="455">
          <cell r="A455" t="str">
            <v>OTU1668</v>
          </cell>
          <cell r="B455" t="str">
            <v>Bacteria;Bacteroidetes;Bacteroidia;Bacteroidales;Bacteroidaceae;Bacteroides;uncultured_organism</v>
          </cell>
        </row>
        <row r="456">
          <cell r="A456" t="str">
            <v>OTU1669</v>
          </cell>
          <cell r="B456" t="str">
            <v>Bacteria;Firmicutes;Bacilli;Lactobacillales;Aerococcaceae;Globicatella;uncultured_bacterium</v>
          </cell>
        </row>
        <row r="457">
          <cell r="A457" t="str">
            <v>OTU167</v>
          </cell>
          <cell r="B457" t="str">
            <v>Bacteria;Firmicutes;Bacilli;Lactobacillales;Lactobacillaceae;Lactobacillus;uncultured_bacterium</v>
          </cell>
        </row>
        <row r="458">
          <cell r="A458" t="str">
            <v>OTU1671</v>
          </cell>
          <cell r="B458" t="str">
            <v>Bacteria;Firmicutes;Clostridia;Clostridiales;Family_XII;Fusibacter;uncultured_Clostridiales_bacterium</v>
          </cell>
        </row>
        <row r="459">
          <cell r="A459" t="str">
            <v>OTU1674</v>
          </cell>
          <cell r="B459" t="str">
            <v>Bacteria;Firmicutes;Erysipelotrichia;Erysipelotrichales;Erysipelotrichaceae;Erysipelotrichaceae_UCG-009;uncultured_rumen_bacterium</v>
          </cell>
        </row>
        <row r="460">
          <cell r="A460" t="str">
            <v>OTU1676</v>
          </cell>
          <cell r="B460" t="str">
            <v>Bacteria;Spirochaetae;Spirochaetes;Spirochaetales;Brevinemataceae;Brevinema;uncultured_bacterium</v>
          </cell>
        </row>
        <row r="461">
          <cell r="A461" t="str">
            <v>OTU1677</v>
          </cell>
          <cell r="B461" t="str">
            <v>Bacteria;Firmicutes;Clostridia;Clostridiales;Lachnospiraceae;Lachnoclostridium_5;uncultured_bacterium</v>
          </cell>
        </row>
        <row r="462">
          <cell r="A462" t="str">
            <v>OTU1679</v>
          </cell>
          <cell r="B462" t="str">
            <v>Bacteria;Tenericutes;Mollicutes;Mycoplasmatales;Mycoplasmataceae;Mycoplasma;uncultured_bacterium</v>
          </cell>
        </row>
        <row r="463">
          <cell r="A463" t="str">
            <v>OTU168</v>
          </cell>
          <cell r="B463" t="str">
            <v>Bacteria;Proteobacteria;Gammaproteobacteria;Alteromonadales;Alteromonadaceae;Alishewanella;uncultured_bacterium</v>
          </cell>
        </row>
        <row r="464">
          <cell r="A464" t="str">
            <v>OTU1682</v>
          </cell>
          <cell r="B464" t="str">
            <v>Bacteria;Firmicutes;Bacilli;uncultured;uncultured_compost_bacterium</v>
          </cell>
        </row>
        <row r="465">
          <cell r="A465" t="str">
            <v>OTU1683</v>
          </cell>
          <cell r="B465" t="str">
            <v>Bacteria;Actinobacteria;Actinobacteria;Corynebacteriales;Corynebacteriales_Incertae_Sedis;Tomitella;uncultured_actinobacterium</v>
          </cell>
        </row>
        <row r="466">
          <cell r="A466" t="str">
            <v>OTU1685</v>
          </cell>
          <cell r="B466" t="str">
            <v>Bacteria;Proteobacteria;Betaproteobacteria;Burkholderiales;Comamonadaceae;Sphaerotilus;uncultured_bacterium</v>
          </cell>
        </row>
        <row r="467">
          <cell r="A467" t="str">
            <v>OTU1687</v>
          </cell>
          <cell r="B467" t="str">
            <v>Bacteria;Firmicutes;Bacilli;Lactobacillales;Lactobacillaceae;Lactobacillus;Lactobacillus_heilongjiangensis</v>
          </cell>
        </row>
        <row r="468">
          <cell r="A468" t="str">
            <v>OTU1688</v>
          </cell>
          <cell r="B468" t="str">
            <v>Bacteria;Firmicutes;Clostridia;Clostridiales;Clostridiaceae_3;Clostridiisalibacter;Clostridiaceae_bacterium_GQ5</v>
          </cell>
        </row>
        <row r="469">
          <cell r="A469" t="str">
            <v>OTU1689</v>
          </cell>
          <cell r="B469" t="str">
            <v>Bacteria;Firmicutes;Clostridia;Clostridiales;Clostridiaceae_2;Alkaliphilus;uncultured_bacterium</v>
          </cell>
        </row>
        <row r="470">
          <cell r="A470" t="str">
            <v>OTU169</v>
          </cell>
          <cell r="B470" t="str">
            <v>Bacteria;Proteobacteria;Alphaproteobacteria;Rhizobiales;OCS116_clade;uncultured_bacterium</v>
          </cell>
        </row>
        <row r="471">
          <cell r="A471" t="str">
            <v>OTU1690</v>
          </cell>
          <cell r="B471" t="str">
            <v>Bacteria;Tenericutes;Mollicutes;Acholeplasmatales;Acholeplasmataceae;Acholeplasma;Acholeplasma_axanthum</v>
          </cell>
        </row>
        <row r="472">
          <cell r="A472" t="str">
            <v>OTU1692</v>
          </cell>
          <cell r="B472" t="str">
            <v>Bacteria;Firmicutes;Clostridia;Clostridiales;Family_XI;uncultured;uncultured_bacterium</v>
          </cell>
        </row>
        <row r="473">
          <cell r="A473" t="str">
            <v>OTU1693</v>
          </cell>
          <cell r="B473" t="str">
            <v>Bacteria;Bacteroidetes;Flavobacteriia;Flavobacteriales;Flavobacteriaceae;Myroides;Myroides_pelagicus</v>
          </cell>
        </row>
        <row r="474">
          <cell r="A474" t="str">
            <v>OTU1697</v>
          </cell>
          <cell r="B474" t="str">
            <v>Bacteria;Firmicutes;Clostridia;Clostridiales;Family_XIII;[Eubacterium]_brachy_group;uncultured_bacterium</v>
          </cell>
        </row>
        <row r="475">
          <cell r="A475" t="str">
            <v>OTU17</v>
          </cell>
          <cell r="B475" t="str">
            <v>Bacteria;Proteobacteria;Alphaproteobacteria;Rhodobacterales;Rhodobacteraceae;Thalassococcus;uncultured_bacterium</v>
          </cell>
        </row>
        <row r="476">
          <cell r="A476" t="str">
            <v>OTU170</v>
          </cell>
          <cell r="B476" t="str">
            <v>Bacteria;Firmicutes;Clostridia;Clostridiales;Clostridiaceae_1;Clostridium_sensu_stricto_7;uncultured_bacterium</v>
          </cell>
        </row>
        <row r="477">
          <cell r="A477" t="str">
            <v>OTU1700</v>
          </cell>
          <cell r="B477" t="str">
            <v>Bacteria;Bacteroidetes;Flavobacteriia;Flavobacteriales;Flavobacteriaceae;Empedobacter;uncultured_bacterium</v>
          </cell>
        </row>
        <row r="478">
          <cell r="A478" t="str">
            <v>OTU1701</v>
          </cell>
          <cell r="B478" t="str">
            <v>Bacteria;Deinococcus-Thermus;Deinococci;Deinococcales;Deinococcaceae;Deinococcus;Deinococcus_sp._MDT1-38</v>
          </cell>
        </row>
        <row r="479">
          <cell r="A479" t="str">
            <v>OTU1702</v>
          </cell>
          <cell r="B479" t="str">
            <v>Bacteria;Tenericutes;Mollicutes;Entomoplasmatales;Entomoplasmatales_Incertae_Sedis;Candidatus_Hepatoplasma;uncultured_Mollicutes_bacterium</v>
          </cell>
        </row>
        <row r="480">
          <cell r="A480" t="str">
            <v>OTU1703</v>
          </cell>
          <cell r="B480" t="str">
            <v>Bacteria;Firmicutes;Bacilli;Bacillales;Bacillaceae;uncultured;uncultured_bacterium</v>
          </cell>
        </row>
        <row r="481">
          <cell r="A481" t="str">
            <v>OTU1705</v>
          </cell>
          <cell r="B481" t="str">
            <v>Bacteria;Firmicutes;Bacilli;Bacillales;Planococcaceae;Sporosarcina;bacterium_UKR_A14</v>
          </cell>
        </row>
        <row r="482">
          <cell r="A482" t="str">
            <v>OTU1707</v>
          </cell>
          <cell r="B482" t="str">
            <v>Bacteria;Deinococcus-Thermus;Deinococci;Deinococcales;Deinococcaceae;Deinococcus;Deinococcus_geothermalis_DSM_11300</v>
          </cell>
        </row>
        <row r="483">
          <cell r="A483" t="str">
            <v>OTU1709</v>
          </cell>
          <cell r="B483" t="str">
            <v>Bacteria;Proteobacteria;Gammaproteobacteria;Enterobacteriales;Enterobacteriaceae;Rahnella;Rahnella_sp._SN_25</v>
          </cell>
        </row>
        <row r="484">
          <cell r="A484" t="str">
            <v>OTU171</v>
          </cell>
          <cell r="B484" t="str">
            <v>Bacteria;TM6_(Dependentiae);uncultured_sediment_bacterium</v>
          </cell>
        </row>
        <row r="485">
          <cell r="A485" t="str">
            <v>OTU1713</v>
          </cell>
          <cell r="B485" t="str">
            <v>Bacteria;Firmicutes;Bacilli;Bacillales;Paenibacillaceae;Brevibacillus;Brevibacillus_sp._PDF_33</v>
          </cell>
        </row>
        <row r="486">
          <cell r="A486" t="str">
            <v>OTU1714</v>
          </cell>
          <cell r="B486" t="str">
            <v>Bacteria;Proteobacteria;Gammaproteobacteria;Pseudomonadales;Pseudomonadaceae;Pseudomonas;Pseudomonas_sp._108Z1</v>
          </cell>
        </row>
        <row r="487">
          <cell r="A487" t="str">
            <v>OTU1715</v>
          </cell>
          <cell r="B487" t="str">
            <v>Bacteria;Firmicutes;Bacilli;Bacillales;Bacillaceae;uncultured;uncultured_bacterium</v>
          </cell>
        </row>
        <row r="488">
          <cell r="A488" t="str">
            <v>OTU1719</v>
          </cell>
          <cell r="B488" t="str">
            <v>Bacteria;Proteobacteria;Gammaproteobacteria;Pasteurellales;Pasteurellaceae;Aggregatibacter;uncultured_bacterium</v>
          </cell>
        </row>
        <row r="489">
          <cell r="A489" t="str">
            <v>OTU172</v>
          </cell>
          <cell r="B489" t="str">
            <v>Bacteria;Proteobacteria;Alphaproteobacteria;Rhodobacterales;Rhodobacteraceae;Labrenzia;Labrenzia_sp._CP4</v>
          </cell>
        </row>
        <row r="490">
          <cell r="A490" t="str">
            <v>OTU1721</v>
          </cell>
          <cell r="B490" t="str">
            <v>Bacteria;Bacteroidetes;Flavobacteriia;Flavobacteriales;Flavobacteriaceae;Chryseobacterium;uncultured_bacterium</v>
          </cell>
        </row>
        <row r="491">
          <cell r="A491" t="str">
            <v>OTU1724</v>
          </cell>
          <cell r="B491" t="str">
            <v>Bacteria;Proteobacteria;Betaproteobacteria;Burkholderiales;Comamonadaceae;Curvibacter;uncultured_bacterium</v>
          </cell>
        </row>
        <row r="492">
          <cell r="A492" t="str">
            <v>OTU1729</v>
          </cell>
          <cell r="B492" t="str">
            <v>Bacteria;Proteobacteria;Gammaproteobacteria;Aeromonadales;Aeromonadaceae;Aeromonas;uncultured_bacterium</v>
          </cell>
        </row>
        <row r="493">
          <cell r="A493" t="str">
            <v>OTU1731</v>
          </cell>
          <cell r="B493" t="str">
            <v>Bacteria;Planctomycetes;Planctomycetacia;Planctomycetales;Planctomycetaceae;Bythopirellula;uncultured_planctomycete</v>
          </cell>
        </row>
        <row r="494">
          <cell r="A494" t="str">
            <v>OTU1733</v>
          </cell>
          <cell r="B494" t="str">
            <v>Bacteria;Proteobacteria;Gammaproteobacteria;Pseudomonadales;Moraxellaceae;Acinetobacter;Acinetobacter_bouvetii</v>
          </cell>
        </row>
        <row r="495">
          <cell r="A495" t="str">
            <v>OTU1735</v>
          </cell>
          <cell r="B495" t="str">
            <v>Bacteria;Parcubacteria;Candidatus_Campbellbacteria;uncultured_bacterium</v>
          </cell>
        </row>
        <row r="496">
          <cell r="A496" t="str">
            <v>OTU1736</v>
          </cell>
          <cell r="B496" t="str">
            <v>Bacteria;Firmicutes;Bacilli;Lactobacillales;Lactobacillaceae;Lactobacillus;uncultured_bacterium</v>
          </cell>
        </row>
        <row r="497">
          <cell r="A497" t="str">
            <v>OTU1737</v>
          </cell>
          <cell r="B497" t="str">
            <v>Bacteria;Candidatus_Berkelbacteria;uncultured_bacterium</v>
          </cell>
        </row>
        <row r="498">
          <cell r="A498" t="str">
            <v>OTU1738</v>
          </cell>
          <cell r="B498" t="str">
            <v>Bacteria;Chlamydiae;Chlamydiae;Chlamydiales;Simkaniaceae;Chlamydiae_bacterium_Ga0074140</v>
          </cell>
        </row>
        <row r="499">
          <cell r="A499" t="str">
            <v>OTU1743</v>
          </cell>
          <cell r="B499" t="str">
            <v>Bacteria;Chlamydiae;Chlamydiae;Chlamydiales;Chlamydiaceae;uncultured_Chlamydiales_bacterium</v>
          </cell>
        </row>
        <row r="500">
          <cell r="A500" t="str">
            <v>OTU1745</v>
          </cell>
          <cell r="B500" t="str">
            <v>Bacteria;Chlamydiae;Chlamydiae;Chlamydiales;Parachlamydiaceae;Parachlamydia;Parachlamydia_acanthamoebae_UV-7</v>
          </cell>
        </row>
        <row r="501">
          <cell r="A501" t="str">
            <v>OTU1749</v>
          </cell>
          <cell r="B501" t="str">
            <v>Bacteria;Proteobacteria;Gammaproteobacteria;Thiotrichales;Piscirickettsiaceae;Methylophaga;uncultured_Methylophaga_sp.</v>
          </cell>
        </row>
        <row r="502">
          <cell r="A502" t="str">
            <v>OTU175</v>
          </cell>
          <cell r="B502" t="str">
            <v>Bacteria;Gracilibacteria;uncultured_bacterium</v>
          </cell>
        </row>
        <row r="503">
          <cell r="A503" t="str">
            <v>OTU1750</v>
          </cell>
          <cell r="B503" t="str">
            <v>Bacteria;Proteobacteria;Gammaproteobacteria;Legionellales;Coxiellaceae;Coxiella;uncultured_bacterium</v>
          </cell>
        </row>
        <row r="504">
          <cell r="A504" t="str">
            <v>OTU176</v>
          </cell>
          <cell r="B504" t="str">
            <v>Bacteria;Firmicutes;Bacilli;Lactobacillales;Carnobacteriaceae;Granulicatella;Granulicatella_balaenopterae</v>
          </cell>
        </row>
        <row r="505">
          <cell r="A505" t="str">
            <v>OTU1767</v>
          </cell>
          <cell r="B505" t="str">
            <v>Bacteria;Firmicutes;Clostridia;Clostridiales;Ruminococcaceae;Fastidiosipila;uncultured_bacterium</v>
          </cell>
        </row>
        <row r="506">
          <cell r="A506" t="str">
            <v>OTU177</v>
          </cell>
          <cell r="B506" t="str">
            <v>Bacteria;Bacteroidetes;Bacteroidia;Bacteroidales;Porphyromonadaceae;Porphyromonas;Porphyromonas_levii</v>
          </cell>
        </row>
        <row r="507">
          <cell r="A507" t="str">
            <v>OTU1770</v>
          </cell>
          <cell r="B507" t="str">
            <v>Bacteria;Planctomycetes;Planctomycetacia;Planctomycetales;Planctomycetaceae;Planctomyces;uncultured_bacterium</v>
          </cell>
        </row>
        <row r="508">
          <cell r="A508" t="str">
            <v>OTU1771</v>
          </cell>
          <cell r="B508" t="str">
            <v>Bacteria;Bacteroidetes;Bacteroidia;Bacteroidales;Rikenellaceae;Rikenella;uncultured_bacterium</v>
          </cell>
        </row>
        <row r="509">
          <cell r="A509" t="str">
            <v>OTU1772</v>
          </cell>
          <cell r="B509" t="str">
            <v>Bacteria;Proteobacteria;Betaproteobacteria;Burkholderiales;Oxalobacteraceae;Duganella;uncultured_bacterium</v>
          </cell>
        </row>
        <row r="510">
          <cell r="A510" t="str">
            <v>OTU1778</v>
          </cell>
          <cell r="B510" t="str">
            <v>Bacteria;Bacteroidetes;Flavobacteriia;Flavobacteriales;Flavobacteriaceae;Ulvibacter;uncultured_bacterium</v>
          </cell>
        </row>
        <row r="511">
          <cell r="A511" t="str">
            <v>OTU178</v>
          </cell>
          <cell r="B511" t="str">
            <v>Bacteria;Actinobacteria;Actinobacteria;Corynebacteriales;Corynebacteriaceae;Lawsonella;uncultured_bacterium</v>
          </cell>
        </row>
        <row r="512">
          <cell r="A512" t="str">
            <v>OTU1782</v>
          </cell>
          <cell r="B512" t="str">
            <v>Bacteria;Parcubacteria;Candidatus_Uhrbacteria;uncultured_bacterium</v>
          </cell>
        </row>
        <row r="513">
          <cell r="A513" t="str">
            <v>OTU1783</v>
          </cell>
          <cell r="B513" t="str">
            <v>Bacteria;Parcubacteria;Candidatus_Magasanikbacteria;uncultured_bacterium</v>
          </cell>
        </row>
        <row r="514">
          <cell r="A514" t="str">
            <v>OTU1784</v>
          </cell>
          <cell r="B514" t="str">
            <v>Bacteria;Proteobacteria;Gammaproteobacteria;Oceanospirillales;Oceanospirillaceae;Amphritea;uncultured_bacterium</v>
          </cell>
        </row>
        <row r="515">
          <cell r="A515" t="str">
            <v>OTU1785</v>
          </cell>
          <cell r="B515" t="str">
            <v>Bacteria;Firmicutes;Clostridia;Clostridiales;Caldicoprobacteraceae;Caldicoprobacter;uncultured_bacterium</v>
          </cell>
        </row>
        <row r="516">
          <cell r="A516" t="str">
            <v>OTU1786</v>
          </cell>
          <cell r="B516" t="str">
            <v>Bacteria;Parcubacteria;Candidatus_Campbellbacteria;uncultured_bacterium</v>
          </cell>
        </row>
        <row r="517">
          <cell r="A517" t="str">
            <v>OTU1787</v>
          </cell>
          <cell r="B517" t="str">
            <v>Bacteria;Bacteroidetes;Sphingobacteriia;Sphingobacteriales;Lentimicrobiaceae;uncultured_bacterium</v>
          </cell>
        </row>
        <row r="518">
          <cell r="A518" t="str">
            <v>OTU1788</v>
          </cell>
          <cell r="B518" t="str">
            <v>Bacteria;Parcubacteria;Candidatus_Uhrbacteria;uncultured_Parcubacteria_group_bacterium</v>
          </cell>
        </row>
        <row r="519">
          <cell r="A519" t="str">
            <v>OTU1789</v>
          </cell>
          <cell r="B519" t="str">
            <v>Bacteria;Proteobacteria;Gammaproteobacteria;Xanthomonadales;Xanthomonadaceae;Stenotrophomonas;uncultured_bacterium</v>
          </cell>
        </row>
        <row r="520">
          <cell r="A520" t="str">
            <v>OTU179</v>
          </cell>
          <cell r="B520" t="str">
            <v>Bacteria;Parcubacteria;Candidatus_Kuenenbacteria;uncultured_deep-sea_bacterium</v>
          </cell>
        </row>
        <row r="521">
          <cell r="A521" t="str">
            <v>OTU1790</v>
          </cell>
          <cell r="B521" t="str">
            <v>Bacteria;Proteobacteria;Gammaproteobacteria;Vibrionales;Vibrionaceae;Photobacterium;Photobacterium_profundum</v>
          </cell>
        </row>
        <row r="522">
          <cell r="A522" t="str">
            <v>OTU1797</v>
          </cell>
          <cell r="B522" t="str">
            <v>Bacteria;Bacteroidetes;Flavobacteriia;Flavobacteriales;NS9_marine_group;uncultured_bacterium</v>
          </cell>
        </row>
        <row r="523">
          <cell r="A523" t="str">
            <v>OTU1799</v>
          </cell>
          <cell r="B523" t="str">
            <v>Bacteria;Firmicutes;Clostridia;Clostridiales;Clostridiaceae_1;Clostridium_sensu_stricto_11;Clostridium_sp._enrichment_culture_clone_NHT49</v>
          </cell>
        </row>
        <row r="524">
          <cell r="A524" t="str">
            <v>OTU180</v>
          </cell>
          <cell r="B524" t="str">
            <v>Bacteria;Fusobacteria;Fusobacteriia;Fusobacteriales;Fusobacteriaceae;Fusobacterium;uncultured_organism</v>
          </cell>
        </row>
        <row r="525">
          <cell r="A525" t="str">
            <v>OTU1800</v>
          </cell>
          <cell r="B525" t="str">
            <v>Bacteria;Bacteroidetes;Flavobacteriia;Flavobacteriales;Flavobacteriaceae;Leeuwenhoekiella;Leeuwenhoekiella_palythoae</v>
          </cell>
        </row>
        <row r="526">
          <cell r="A526" t="str">
            <v>OTU1802</v>
          </cell>
          <cell r="B526" t="str">
            <v>Bacteria;Proteobacteria;Gammaproteobacteria;Vibrionales;Vibrionaceae;Vibrio;uncultured_bacterium</v>
          </cell>
        </row>
        <row r="527">
          <cell r="A527" t="str">
            <v>OTU1803</v>
          </cell>
          <cell r="B527" t="str">
            <v>Bacteria;Proteobacteria;Betaproteobacteria;Burkholderiales;Oxalobacteraceae;Massilia;Massilia_sp._2C4</v>
          </cell>
        </row>
        <row r="528">
          <cell r="A528" t="str">
            <v>OTU1804</v>
          </cell>
          <cell r="B528" t="str">
            <v>Bacteria;Proteobacteria;Gammaproteobacteria;Alteromonadales;Shewanellaceae;Shewanella;Shewanella_sp._N8AM1</v>
          </cell>
        </row>
        <row r="529">
          <cell r="A529" t="str">
            <v>OTU1805</v>
          </cell>
          <cell r="B529" t="str">
            <v>Bacteria;Planctomycetes;Planctomycetacia;Planctomycetales;Planctomycetaceae;Blastopirellula;uncultured_bacterium</v>
          </cell>
        </row>
        <row r="530">
          <cell r="A530" t="str">
            <v>OTU1807</v>
          </cell>
          <cell r="B530" t="str">
            <v>Bacteria;Firmicutes;Bacilli;Bacillales;Staphylococcaceae;Staphylococcus;Staphylococcus_sp._'CIFT_MFB_4537(g)'</v>
          </cell>
        </row>
        <row r="531">
          <cell r="A531" t="str">
            <v>OTU181</v>
          </cell>
          <cell r="B531" t="str">
            <v>Bacteria;Planctomycetes;Planctomycetacia;Planctomycetales;Planctomycetaceae;Blastopirellula;uncultured_planctomycete</v>
          </cell>
        </row>
        <row r="532">
          <cell r="A532" t="str">
            <v>OTU1812</v>
          </cell>
          <cell r="B532" t="str">
            <v>Bacteria;Firmicutes;Bacilli;Lactobacillales;Lactobacillaceae;Lactobacillus;uncultured_bacterium</v>
          </cell>
        </row>
        <row r="533">
          <cell r="A533" t="str">
            <v>OTU1813</v>
          </cell>
          <cell r="B533" t="str">
            <v>Bacteria;Bacteroidetes;Flavobacteriia;Flavobacteriales;Flavobacteriaceae;Tenacibaculum;Tenacibaculum_sp._MOLA_533</v>
          </cell>
        </row>
        <row r="534">
          <cell r="A534" t="str">
            <v>OTU1814</v>
          </cell>
          <cell r="B534" t="str">
            <v>Bacteria;Firmicutes;Bacilli;Bacillales;Planococcaceae;Sporosarcina;uncultured_bacterium</v>
          </cell>
        </row>
        <row r="535">
          <cell r="A535" t="str">
            <v>OTU1816</v>
          </cell>
          <cell r="B535" t="str">
            <v>Bacteria;Proteobacteria;Gammaproteobacteria;Thiotrichales;Thiotrichaceae;Beggiatoa;uncultured_organism</v>
          </cell>
        </row>
        <row r="536">
          <cell r="A536" t="str">
            <v>OTU1817</v>
          </cell>
          <cell r="B536" t="str">
            <v>Bacteria;Proteobacteria;Gammaproteobacteria;Vibrionales;Vibrionaceae;Vibrio;bacterium_K2-38</v>
          </cell>
        </row>
        <row r="537">
          <cell r="A537" t="str">
            <v>OTU1819</v>
          </cell>
          <cell r="B537" t="str">
            <v>Bacteria;Planctomycetes;Planctomycetacia;Planctomycetales;Planctomycetaceae;uncultured_bacterium</v>
          </cell>
        </row>
        <row r="538">
          <cell r="A538" t="str">
            <v>OTU182</v>
          </cell>
          <cell r="B538" t="str">
            <v>Bacteria;Deinococcus-Thermus;Deinococci;Thermales;Thermaceae;Thermus;Thermus_thermophilus_JL-18</v>
          </cell>
        </row>
        <row r="539">
          <cell r="A539" t="str">
            <v>OTU1820</v>
          </cell>
          <cell r="B539" t="str">
            <v>Bacteria;Firmicutes;Bacilli;Lactobacillales;Lactobacillaceae;Pediococcus;Pediococcus_damnosus</v>
          </cell>
        </row>
        <row r="540">
          <cell r="A540" t="str">
            <v>OTU1821</v>
          </cell>
          <cell r="B540" t="str">
            <v>Bacteria;Firmicutes;Clostridia;Clostridiales;Lachnospiraceae;uncultured;uncultured_bacterium</v>
          </cell>
        </row>
        <row r="541">
          <cell r="A541" t="str">
            <v>OTU1822</v>
          </cell>
          <cell r="B541" t="str">
            <v>Bacteria;Proteobacteria;Gammaproteobacteria;Legionellales;Legionellaceae;uncultured_bacterium</v>
          </cell>
        </row>
        <row r="542">
          <cell r="A542" t="str">
            <v>OTU1823</v>
          </cell>
          <cell r="B542" t="str">
            <v>Bacteria;Bacteroidetes;Flavobacteriia;Flavobacteriales;Flavobacteriaceae;Winogradskyella;Winogradskyella_psychrotolerans_RS-3</v>
          </cell>
        </row>
        <row r="543">
          <cell r="A543" t="str">
            <v>OTU1824</v>
          </cell>
          <cell r="B543" t="str">
            <v>Bacteria;Proteobacteria;Gammaproteobacteria;EC3;uncultured_bacterium</v>
          </cell>
        </row>
        <row r="544">
          <cell r="A544" t="str">
            <v>OTU1825</v>
          </cell>
          <cell r="B544" t="str">
            <v>Bacteria;Verrucomicrobia;Verrucomicrobiae;Verrucomicrobiales;DEV007;uncultured_Verrucomicrobia_bacterium</v>
          </cell>
        </row>
        <row r="545">
          <cell r="A545" t="str">
            <v>OTU1826</v>
          </cell>
          <cell r="B545" t="str">
            <v>Bacteria;Planctomycetes;Planctomycetacia;Planctomycetales;Planctomycetaceae;Rubripirellula;uncultured_bacterium</v>
          </cell>
        </row>
        <row r="546">
          <cell r="A546" t="str">
            <v>OTU1827</v>
          </cell>
          <cell r="B546" t="str">
            <v>Bacteria;Proteobacteria;Gammaproteobacteria;EC3;uncultured_bacterium</v>
          </cell>
        </row>
        <row r="547">
          <cell r="A547" t="str">
            <v>OTU1828</v>
          </cell>
          <cell r="B547" t="str">
            <v>Bacteria;Chlamydiae;Chlamydiae;Chlamydiales;Chlamydiaceae;Chlamydia;Chlamydia_ibidis_10-1398/6</v>
          </cell>
        </row>
        <row r="548">
          <cell r="A548" t="str">
            <v>OTU1829</v>
          </cell>
          <cell r="B548" t="str">
            <v>Bacteria;Actinobacteria;Acidimicrobiia;Acidimicrobiales;OM1_clade;uncultured_bacterium</v>
          </cell>
        </row>
        <row r="549">
          <cell r="A549" t="str">
            <v>OTU183</v>
          </cell>
          <cell r="B549" t="str">
            <v>Bacteria;Firmicutes;Bacilli;Bacillales;Bacillaceae;Ureibacillus;Ureibacillus_thermosphaericus</v>
          </cell>
        </row>
        <row r="550">
          <cell r="A550" t="str">
            <v>OTU1830</v>
          </cell>
          <cell r="B550" t="str">
            <v>Bacteria;Cyanobacteria;Cyanobacteria;SubsectionI;FamilyI;Prochlorococcus;uncultured_bacterium</v>
          </cell>
        </row>
        <row r="551">
          <cell r="A551" t="str">
            <v>OTU1832</v>
          </cell>
          <cell r="B551" t="str">
            <v>Bacteria;Firmicutes;Bacilli;Bacillales;Bacillaceae;Geobacillus;Geobacillus_subterraneus_subsp._subterraneus</v>
          </cell>
        </row>
        <row r="552">
          <cell r="A552" t="str">
            <v>OTU1833</v>
          </cell>
          <cell r="B552" t="str">
            <v>Bacteria;Firmicutes;Clostridia;Clostridiales;Family_XI;Tissierella;uncultured_bacterium</v>
          </cell>
        </row>
        <row r="553">
          <cell r="A553" t="str">
            <v>OTU1835</v>
          </cell>
          <cell r="B553" t="str">
            <v>Bacteria;Planctomycetes;Planctomycetacia;Planctomycetales;Planctomycetaceae;Pir4_lineage;uncultured_planctomycete</v>
          </cell>
        </row>
        <row r="554">
          <cell r="A554" t="str">
            <v>OTU1837</v>
          </cell>
          <cell r="B554" t="str">
            <v>Bacteria;Actinobacteria;Actinobacteria;Micrococcales;Brevibacteriaceae;Brevibacterium;uncultured_bacterium</v>
          </cell>
        </row>
        <row r="555">
          <cell r="A555" t="str">
            <v>OTU1839</v>
          </cell>
          <cell r="B555" t="str">
            <v>Bacteria;Parcubacteria;Candidatus_Adlerbacteria;uncultured_bacterium</v>
          </cell>
        </row>
        <row r="556">
          <cell r="A556" t="str">
            <v>OTU184</v>
          </cell>
          <cell r="B556" t="str">
            <v>Bacteria;Proteobacteria;Gammaproteobacteria;Legionellales;Legionellaceae;Legionella;uncultured_bacterium</v>
          </cell>
        </row>
        <row r="557">
          <cell r="A557" t="str">
            <v>OTU1840</v>
          </cell>
          <cell r="B557" t="str">
            <v>Bacteria;Firmicutes;Clostridia;Clostridiales;Lachnospiraceae;Hungatella;uncultured_bacterium</v>
          </cell>
        </row>
        <row r="558">
          <cell r="A558" t="str">
            <v>OTU1842</v>
          </cell>
          <cell r="B558" t="str">
            <v>Bacteria;Firmicutes;Bacilli;Bacillales;Bacillaceae;Virgibacillus;Virgibacillus_soli</v>
          </cell>
        </row>
        <row r="559">
          <cell r="A559" t="str">
            <v>OTU1843</v>
          </cell>
          <cell r="B559" t="str">
            <v>Bacteria;Verrucomicrobia;Opitutae;Puniceicoccales;Puniceicoccaceae;Pelagicoccus;unidentified</v>
          </cell>
        </row>
        <row r="560">
          <cell r="A560" t="str">
            <v>OTU1844</v>
          </cell>
          <cell r="B560" t="str">
            <v>Bacteria;Proteobacteria;Alphaproteobacteria;Rhizobiales;Aurantimonadaceae;marine_metagenome</v>
          </cell>
        </row>
        <row r="561">
          <cell r="A561" t="str">
            <v>OTU1847</v>
          </cell>
          <cell r="B561" t="str">
            <v>Bacteria;Planctomycetes;Planctomycetacia;Planctomycetales;Planctomycetaceae;uncultured;uncultured_planctomycete</v>
          </cell>
        </row>
        <row r="562">
          <cell r="A562" t="str">
            <v>OTU1849</v>
          </cell>
          <cell r="B562" t="str">
            <v>Bacteria;Actinobacteria;Actinobacteria;Micrococcales;Dermacoccaceae;Dermacoccus;Dermacoccus_profundi</v>
          </cell>
        </row>
        <row r="563">
          <cell r="A563" t="str">
            <v>OTU185</v>
          </cell>
          <cell r="B563" t="str">
            <v>Bacteria;Bacteroidetes;Flavobacteriia;Flavobacteriales;Flavobacteriaceae;Cloacibacterium;Flavobacteriaceae_bacterium_CD-6</v>
          </cell>
        </row>
        <row r="564">
          <cell r="A564" t="str">
            <v>OTU1850</v>
          </cell>
          <cell r="B564" t="str">
            <v>Bacteria;Bacteroidetes;Bacteroidia;Bacteroidales;Prolixibacteraceae;Prolixibacter;uncultured_Prolixibacter_sp.</v>
          </cell>
        </row>
        <row r="565">
          <cell r="A565" t="str">
            <v>OTU1852</v>
          </cell>
          <cell r="B565" t="str">
            <v>Bacteria;Firmicutes;Negativicutes;Selenomonadales;Veillonellaceae;Dialister;uncultured_organism</v>
          </cell>
        </row>
        <row r="566">
          <cell r="A566" t="str">
            <v>OTU186</v>
          </cell>
          <cell r="B566" t="str">
            <v>Bacteria;Proteobacteria;Gammaproteobacteria;Alteromonadales;Alteromonadaceae;Marinobacter;uncultured_organism</v>
          </cell>
        </row>
        <row r="567">
          <cell r="A567" t="str">
            <v>OTU1864</v>
          </cell>
          <cell r="B567" t="str">
            <v>Bacteria;Proteobacteria;Epsilonproteobacteria;Campylobacterales;Campylobacteraceae;Arcobacter;uncultured_bacterium</v>
          </cell>
        </row>
        <row r="568">
          <cell r="A568" t="str">
            <v>OTU1866</v>
          </cell>
          <cell r="B568" t="str">
            <v>Bacteria;Proteobacteria;Alphaproteobacteria;Rhodospirillales;Rhodospirillaceae;uncultured;uncultured_alpha_proteobacterium</v>
          </cell>
        </row>
        <row r="569">
          <cell r="A569" t="str">
            <v>OTU1869</v>
          </cell>
          <cell r="B569" t="str">
            <v>Bacteria;Proteobacteria;Alphaproteobacteria;Alphaproteobacteria_Incertae_Sedis;Unknown_Family;uncultured;uncultured_bacterium</v>
          </cell>
        </row>
        <row r="570">
          <cell r="A570" t="str">
            <v>OTU187</v>
          </cell>
          <cell r="B570" t="str">
            <v>Bacteria;Firmicutes;Bacilli;Bacillales;Bacillaceae;Bacillus;uncultured_Bacillus_sp.</v>
          </cell>
        </row>
        <row r="571">
          <cell r="A571" t="str">
            <v>OTU1871</v>
          </cell>
          <cell r="B571" t="str">
            <v>Bacteria;Firmicutes;Bacilli;Bacillales;Paenibacillaceae;Paenibacillus;Paenibacillus_nicotianae</v>
          </cell>
        </row>
        <row r="572">
          <cell r="A572" t="str">
            <v>OTU1875</v>
          </cell>
          <cell r="B572" t="str">
            <v>Bacteria;Firmicutes;Bacilli;Lactobacillales;Carnobacteriaceae;Atopostipes;uncultured_bacterium</v>
          </cell>
        </row>
        <row r="573">
          <cell r="A573" t="str">
            <v>OTU1877</v>
          </cell>
          <cell r="B573" t="str">
            <v>Bacteria;Proteobacteria;Gammaproteobacteria;X35;uncultured_marine_bacterium</v>
          </cell>
        </row>
        <row r="574">
          <cell r="A574" t="str">
            <v>OTU188</v>
          </cell>
          <cell r="B574" t="str">
            <v>Bacteria;Firmicutes;Bacilli;Bacillales;Planococcaceae;Sporosarcina;Savagea_faecisuis</v>
          </cell>
        </row>
        <row r="575">
          <cell r="A575" t="str">
            <v>OTU1880</v>
          </cell>
          <cell r="B575" t="str">
            <v>Bacteria;Bacteroidetes;Bacteroidia;Bacteroidales;Porphyromonadaceae;Porphyromonas;uncultured_bacterium</v>
          </cell>
        </row>
        <row r="576">
          <cell r="A576" t="str">
            <v>OTU1885</v>
          </cell>
          <cell r="B576" t="str">
            <v>Bacteria;Firmicutes;Clostridia;Clostridiales;Eubacteriaceae;Garciella;Garciella_nitratireducens</v>
          </cell>
        </row>
        <row r="577">
          <cell r="A577" t="str">
            <v>OTU1886</v>
          </cell>
          <cell r="B577" t="str">
            <v>Bacteria;Firmicutes;Bacilli;Bacillales;Bacillaceae;Pseudogracilibacillus;Pseudogracilibacillus_auburnensis</v>
          </cell>
        </row>
        <row r="578">
          <cell r="A578" t="str">
            <v>OTU189</v>
          </cell>
          <cell r="B578" t="str">
            <v>Bacteria;Bacteroidetes;Flavobacteriia;Flavobacteriales;Cryomorphaceae;NS10_marine_group;uncultured_bacterium</v>
          </cell>
        </row>
        <row r="579">
          <cell r="A579" t="str">
            <v>OTU1890</v>
          </cell>
          <cell r="B579" t="str">
            <v>Bacteria;Proteobacteria;Alphaproteobacteria;Alphaproteobacteria_Incertae_Sedis;Unknown_Family;uncultured;uncultured_bacterium</v>
          </cell>
        </row>
        <row r="580">
          <cell r="A580" t="str">
            <v>OTU1891</v>
          </cell>
          <cell r="B580" t="str">
            <v>Bacteria;Proteobacteria;Deltaproteobacteria;Bdellovibrionales;Bdellovibrionaceae;Bdellovibrio;uncultured_bacterium</v>
          </cell>
        </row>
        <row r="581">
          <cell r="A581" t="str">
            <v>OTU1892</v>
          </cell>
          <cell r="B581" t="str">
            <v>Bacteria;Firmicutes;Clostridia;Clostridiales;Clostridiaceae_1;Clostridium_sensu_stricto_7;Clostridium_haemolyticum</v>
          </cell>
        </row>
        <row r="582">
          <cell r="A582" t="str">
            <v>OTU1894</v>
          </cell>
          <cell r="B582" t="str">
            <v>Bacteria;Proteobacteria;Deltaproteobacteria;Bdellovibrionales;Bacteriovoracaceae;Peredibacter;uncultured_bacterium</v>
          </cell>
        </row>
        <row r="583">
          <cell r="A583" t="str">
            <v>OTU1895</v>
          </cell>
          <cell r="B583" t="str">
            <v>Bacteria;Actinobacteria;Actinobacteria;Bifidobacteriales;Bifidobacteriaceae;Bifidobacterium;uncultured_bacterium</v>
          </cell>
        </row>
        <row r="584">
          <cell r="A584" t="str">
            <v>OTU1896</v>
          </cell>
          <cell r="B584" t="str">
            <v>Bacteria;Actinobacteria;Coriobacteriia;Coriobacteriales;Coriobacteriaceae;Paraeggerthella;bacterium_NLAE-zl-P893</v>
          </cell>
        </row>
        <row r="585">
          <cell r="A585" t="str">
            <v>OTU1897</v>
          </cell>
          <cell r="B585" t="str">
            <v>Bacteria;Firmicutes;Bacilli;Lactobacillales;Aerococcaceae;Aerococcus;uncultured_bacterium</v>
          </cell>
        </row>
        <row r="586">
          <cell r="A586" t="str">
            <v>OTU1898</v>
          </cell>
          <cell r="B586" t="str">
            <v>Bacteria;Proteobacteria;Betaproteobacteria;Burkholderiales;Comamonadaceae;Acidovorax;uncultured_bacterium</v>
          </cell>
        </row>
        <row r="587">
          <cell r="A587" t="str">
            <v>OTU19</v>
          </cell>
          <cell r="B587" t="str">
            <v>Bacteria;Bacteroidetes;Flavobacteriia;Flavobacteriales;Flavobacteriaceae;Polaribacter_4;uncultured_bacterium</v>
          </cell>
        </row>
        <row r="588">
          <cell r="A588" t="str">
            <v>OTU190</v>
          </cell>
          <cell r="B588" t="str">
            <v>Bacteria;Bacteroidetes;Flavobacteriia;Flavobacteriales;Flavobacteriaceae;Olleya;Olleya_aquimaris</v>
          </cell>
        </row>
        <row r="589">
          <cell r="A589" t="str">
            <v>OTU1900</v>
          </cell>
          <cell r="B589" t="str">
            <v>Bacteria;Planctomycetes;Planctomycetacia;Planctomycetales;Planctomycetaceae;Blastopirellula;uncultured_bacterium</v>
          </cell>
        </row>
        <row r="590">
          <cell r="A590" t="str">
            <v>OTU1904</v>
          </cell>
          <cell r="B590" t="str">
            <v>Bacteria;Proteobacteria;Alphaproteobacteria;Rhodobacterales;Rhodobacteraceae;Paracoccus;Paracoccus_stylophorae</v>
          </cell>
        </row>
        <row r="591">
          <cell r="A591" t="str">
            <v>OTU1905</v>
          </cell>
          <cell r="B591" t="str">
            <v>Bacteria;Proteobacteria;Gammaproteobacteria;Alteromonadales;Moritellaceae;Moritella;Moritella_marina</v>
          </cell>
        </row>
        <row r="592">
          <cell r="A592" t="str">
            <v>OTU1908</v>
          </cell>
          <cell r="B592" t="str">
            <v>Bacteria;Proteobacteria;Gammaproteobacteria;EC3;uncultured_gamma_proteobacterium</v>
          </cell>
        </row>
        <row r="593">
          <cell r="A593" t="str">
            <v>OTU1909</v>
          </cell>
          <cell r="B593" t="str">
            <v>Bacteria;Proteobacteria;Gammaproteobacteria;Pasteurellales;Pasteurellaceae;Mannheimia;Mannheimia_varigena_USDA-ARS-USMARC-1261</v>
          </cell>
        </row>
        <row r="594">
          <cell r="A594" t="str">
            <v>OTU191</v>
          </cell>
          <cell r="B594" t="str">
            <v>Bacteria;Firmicutes;Clostridia;Clostridiales;Family_XI;Sporanaerobacter;uncultured_bacterium</v>
          </cell>
        </row>
        <row r="595">
          <cell r="A595" t="str">
            <v>OTU1916</v>
          </cell>
          <cell r="B595" t="str">
            <v>Bacteria;Proteobacteria;Gammaproteobacteria;Vibrionales;Vibrionaceae;Photobacterium;uncultured_gamma_proteobacterium</v>
          </cell>
        </row>
        <row r="596">
          <cell r="A596" t="str">
            <v>OTU1917</v>
          </cell>
          <cell r="B596" t="str">
            <v>Bacteria;Bacteroidetes;Flavobacteriia;Flavobacteriales;Flavobacteriaceae;Soonwooa;Soonwooa_buanensis</v>
          </cell>
        </row>
        <row r="597">
          <cell r="A597" t="str">
            <v>OTU1918</v>
          </cell>
          <cell r="B597" t="str">
            <v>Bacteria;Proteobacteria;Gammaproteobacteria;Oceanospirillales;Oceanospirillaceae;Marinomonas;uncultured_bacterium</v>
          </cell>
        </row>
        <row r="598">
          <cell r="A598" t="str">
            <v>OTU1919</v>
          </cell>
          <cell r="B598" t="str">
            <v>Bacteria;Firmicutes;Clostridia;Clostridiales;Lachnospiraceae;probable_genus_10;uncultured_rumen_bacterium</v>
          </cell>
        </row>
        <row r="599">
          <cell r="A599" t="str">
            <v>OTU192</v>
          </cell>
          <cell r="B599" t="str">
            <v>Bacteria;Proteobacteria;Alphaproteobacteria;Rhodobacterales;Rhodobacteraceae;Pelagibaca;alpha_proteobacterium_GMDJE10F1</v>
          </cell>
        </row>
        <row r="600">
          <cell r="A600" t="str">
            <v>OTU1921</v>
          </cell>
          <cell r="B600" t="str">
            <v>Bacteria;TM6_(Dependentiae);uncultured_bacterium</v>
          </cell>
        </row>
        <row r="601">
          <cell r="A601" t="str">
            <v>OTU1924</v>
          </cell>
          <cell r="B601" t="str">
            <v>Bacteria;Parcubacteria;Candidatus_Campbellbacteria;uncultured_bacterium</v>
          </cell>
        </row>
        <row r="602">
          <cell r="A602" t="str">
            <v>OTU1926</v>
          </cell>
          <cell r="B602" t="str">
            <v>Bacteria;Parcubacteria;uncultured_bacterium</v>
          </cell>
        </row>
        <row r="603">
          <cell r="A603" t="str">
            <v>OTU1927</v>
          </cell>
          <cell r="B603" t="str">
            <v>Bacteria;Parcubacteria;uncultured_soil_bacterium</v>
          </cell>
        </row>
        <row r="604">
          <cell r="A604" t="str">
            <v>OTU193</v>
          </cell>
          <cell r="B604" t="str">
            <v>Bacteria;Firmicutes;Bacilli;Lactobacillales;Lactobacillaceae;Lactobacillus;uncultured_bacterium</v>
          </cell>
        </row>
        <row r="605">
          <cell r="A605" t="str">
            <v>OTU1933</v>
          </cell>
          <cell r="B605" t="str">
            <v>Bacteria;Firmicutes;Bacilli;Lactobacillales;Carnobacteriaceae;Allofustis;uncultured_bacterium</v>
          </cell>
        </row>
        <row r="606">
          <cell r="A606" t="str">
            <v>OTU1934</v>
          </cell>
          <cell r="B606" t="str">
            <v>Bacteria;Proteobacteria;Alphaproteobacteria;Rhizobiales;Methylobacteriaceae;Methylobacterium;uncultured_bacterium</v>
          </cell>
        </row>
        <row r="607">
          <cell r="A607" t="str">
            <v>OTU1935</v>
          </cell>
          <cell r="B607" t="str">
            <v>Bacteria;Fusobacteria;Fusobacteriia;Fusobacteriales;Fusobacteriaceae;Fusobacterium;uncultured_bacterium</v>
          </cell>
        </row>
        <row r="608">
          <cell r="A608" t="str">
            <v>OTU1941</v>
          </cell>
          <cell r="B608" t="str">
            <v>Bacteria;Fusobacteria;Fusobacteriia;Fusobacteriales;Fusobacteriaceae;Fusobacterium;Fusobacterium_sp._canine_oral_taxon_439</v>
          </cell>
        </row>
        <row r="609">
          <cell r="A609" t="str">
            <v>OTU1942</v>
          </cell>
          <cell r="B609" t="str">
            <v>Bacteria;Firmicutes;Bacilli;Bacillales;Listeriaceae;Brochothrix;uncultured_Brochothrix_sp.</v>
          </cell>
        </row>
        <row r="610">
          <cell r="A610" t="str">
            <v>OTU1946</v>
          </cell>
          <cell r="B610" t="str">
            <v>Bacteria;Proteobacteria;Alphaproteobacteria;Sphingomonadales;Sphingomonadaceae;Sphingopyxis;uncultured_bacterium</v>
          </cell>
        </row>
        <row r="611">
          <cell r="A611" t="str">
            <v>OTU1948</v>
          </cell>
          <cell r="B611" t="str">
            <v>Bacteria;Parcubacteria;Candidatus_Uhrbacteria;Candidatus_Uhrbacteria_bacterium_GW2011_GWE2_40_58</v>
          </cell>
        </row>
        <row r="612">
          <cell r="A612" t="str">
            <v>OTU1950</v>
          </cell>
          <cell r="B612" t="str">
            <v>Bacteria;Parcubacteria;uncultured_bacterium</v>
          </cell>
        </row>
        <row r="613">
          <cell r="A613" t="str">
            <v>OTU1957</v>
          </cell>
          <cell r="B613" t="str">
            <v>Bacteria;Firmicutes;Clostridia;Clostridiales;Peptostreptococcaceae;Tepidibacter;Tepidibacter_formicigenes</v>
          </cell>
        </row>
        <row r="614">
          <cell r="A614" t="str">
            <v>OTU196</v>
          </cell>
          <cell r="B614" t="str">
            <v>Bacteria;Proteobacteria;Gammaproteobacteria;Thiotrichales;CHAB-XI-27;uncultured_gamma_proteobacterium_CHAB-XI-27</v>
          </cell>
        </row>
        <row r="615">
          <cell r="A615" t="str">
            <v>OTU1961</v>
          </cell>
          <cell r="B615" t="str">
            <v>Bacteria;Firmicutes;Clostridia;Clostridiales;Family_XI;uncultured;uncultured_bacterium</v>
          </cell>
        </row>
        <row r="616">
          <cell r="A616" t="str">
            <v>OTU1962</v>
          </cell>
          <cell r="B616" t="str">
            <v>Bacteria;Firmicutes;Clostridia;Clostridiales;Ruminococcaceae;Anaerotruncus;uncultured_Ruminococcaceae_bacterium</v>
          </cell>
        </row>
        <row r="617">
          <cell r="A617" t="str">
            <v>OTU1963</v>
          </cell>
          <cell r="B617" t="str">
            <v>Bacteria;Proteobacteria;Gammaproteobacteria;Vibrionales;Vibrionaceae;Photobacterium;uncultured_bacterium</v>
          </cell>
        </row>
        <row r="618">
          <cell r="A618" t="str">
            <v>OTU1964</v>
          </cell>
          <cell r="B618" t="str">
            <v>Bacteria;Actinobacteria;Actinobacteria;Micrococcales;Micrococcaceae;Rothia;uncultured_bacterium</v>
          </cell>
        </row>
        <row r="619">
          <cell r="A619" t="str">
            <v>OTU1965</v>
          </cell>
          <cell r="B619" t="str">
            <v>Bacteria;SBR1093;uncultured_bacterium</v>
          </cell>
        </row>
        <row r="620">
          <cell r="A620" t="str">
            <v>OTU1966</v>
          </cell>
          <cell r="B620" t="str">
            <v>Bacteria;Bacteroidetes;Bacteroidia;Bacteroidales;Prevotellaceae;Prevotella_7;uncultured_Prevotella_sp.</v>
          </cell>
        </row>
        <row r="621">
          <cell r="A621" t="str">
            <v>OTU1967</v>
          </cell>
          <cell r="B621" t="str">
            <v>Bacteria;Actinobacteria;Actinobacteria;Corynebacteriales;Mycobacteriaceae;Mycobacterium;Mycobacterium_sp._IS-1742</v>
          </cell>
        </row>
        <row r="622">
          <cell r="A622" t="str">
            <v>OTU1969</v>
          </cell>
          <cell r="B622" t="str">
            <v>Bacteria;Firmicutes;Clostridia;Clostridiales;Family_XIII;uncultured;uncultured_Firmicutes_bacterium</v>
          </cell>
        </row>
        <row r="623">
          <cell r="A623" t="str">
            <v>OTU1973</v>
          </cell>
          <cell r="B623" t="str">
            <v>Bacteria;Spirochaetae;Spirochaetes;Spirochaetales;Brevinemataceae;Brevinema;uncultured_bacterium</v>
          </cell>
        </row>
        <row r="624">
          <cell r="A624" t="str">
            <v>OTU1974</v>
          </cell>
          <cell r="B624" t="str">
            <v>Bacteria;Proteobacteria;Gammaproteobacteria;Legionellales;Coxiellaceae;Coxiella;uncultured_bacterium</v>
          </cell>
        </row>
        <row r="625">
          <cell r="A625" t="str">
            <v>OTU1977</v>
          </cell>
          <cell r="B625" t="str">
            <v>Bacteria;Firmicutes;Negativicutes;Selenomonadales;Veillonellaceae;Allisonella;uncultured_bacterium</v>
          </cell>
        </row>
        <row r="626">
          <cell r="A626" t="str">
            <v>OTU1978</v>
          </cell>
          <cell r="B626" t="str">
            <v>Bacteria;Firmicutes;Clostridia;Clostridiales;Clostridiaceae_1;uncultured_bacterium</v>
          </cell>
        </row>
        <row r="627">
          <cell r="A627" t="str">
            <v>OTU198</v>
          </cell>
          <cell r="B627" t="str">
            <v>Bacteria;Firmicutes;Bacilli;Lactobacillales;Lactobacillaceae;Lactobacillus;Lactobacillus_mucosae_LM1</v>
          </cell>
        </row>
        <row r="628">
          <cell r="A628" t="str">
            <v>OTU1981</v>
          </cell>
          <cell r="B628" t="str">
            <v>Bacteria;Bacteroidetes;Flavobacteriia;Flavobacteriales;NS9_marine_group;uncultured_bacterium</v>
          </cell>
        </row>
        <row r="629">
          <cell r="A629" t="str">
            <v>OTU1982</v>
          </cell>
          <cell r="B629" t="str">
            <v>Bacteria;Bacteroidetes;Bacteroidia;Bacteroidales;Porphyromonadaceae;Proteiniphilum;uncultured_bacterium</v>
          </cell>
        </row>
        <row r="630">
          <cell r="A630" t="str">
            <v>OTU1985</v>
          </cell>
          <cell r="B630" t="str">
            <v>Bacteria;Firmicutes;Negativicutes;Selenomonadales;Acidaminococcaceae;Phascolarctobacterium;uncultured_bacterium</v>
          </cell>
        </row>
        <row r="631">
          <cell r="A631" t="str">
            <v>OTU1986</v>
          </cell>
          <cell r="B631" t="str">
            <v>Bacteria;Firmicutes;Clostridia;Clostridiales;Lachnospiraceae;Shuttleworthia;uncultured_bacterium</v>
          </cell>
        </row>
        <row r="632">
          <cell r="A632" t="str">
            <v>OTU1987</v>
          </cell>
          <cell r="B632" t="str">
            <v>Bacteria;Firmicutes;Clostridia;Clostridiales;Peptostreptococcaceae;Asaccharospora;Asaccharospora_irregularis</v>
          </cell>
        </row>
        <row r="633">
          <cell r="A633" t="str">
            <v>OTU1988</v>
          </cell>
          <cell r="B633" t="str">
            <v>Bacteria;Proteobacteria;Gammaproteobacteria;Alteromonadales;Psychromonadaceae;Psychromonas;Psychromonas_ossibalaenae</v>
          </cell>
        </row>
        <row r="634">
          <cell r="A634" t="str">
            <v>OTU1989</v>
          </cell>
          <cell r="B634" t="str">
            <v>Bacteria;Proteobacteria;Gammaproteobacteria;Vibrionales;Vibrionaceae;Photobacterium;Photobacterium_leiognathi_subsp._leiognathi</v>
          </cell>
        </row>
        <row r="635">
          <cell r="A635" t="str">
            <v>OTU199</v>
          </cell>
          <cell r="B635" t="str">
            <v>Bacteria;Firmicutes;Bacilli;Lactobacillales;Enterococcaceae;Enterococcus;Enterococcus_faecium</v>
          </cell>
        </row>
        <row r="636">
          <cell r="A636" t="str">
            <v>OTU1990</v>
          </cell>
          <cell r="B636" t="str">
            <v>Bacteria;Firmicutes;Clostridia;Clostridiales;Family_XI;Peptoniphilus;unidentified</v>
          </cell>
        </row>
        <row r="637">
          <cell r="A637" t="str">
            <v>OTU1995</v>
          </cell>
          <cell r="B637" t="str">
            <v>Bacteria;Actinobacteria;Actinobacteria;Micrococcales;Microbacteriaceae;Curtobacterium;Curtobacterium_herbarum</v>
          </cell>
        </row>
        <row r="638">
          <cell r="A638" t="str">
            <v>OTU1997</v>
          </cell>
          <cell r="B638" t="str">
            <v>Bacteria;Proteobacteria;Gammaproteobacteria;Aeromonadales;Aeromonadaceae;Aeromonas;uncultured_Aeromonas_sp.</v>
          </cell>
        </row>
        <row r="639">
          <cell r="A639" t="str">
            <v>OTU1999</v>
          </cell>
          <cell r="B639" t="str">
            <v>Bacteria;Proteobacteria;Alphaproteobacteria;Rickettsiales;Rickettsiaceae;Candidatus_Trichorickettsia;Candidatus_Trichorickettsia_mobilis</v>
          </cell>
        </row>
        <row r="640">
          <cell r="A640" t="str">
            <v>OTU2</v>
          </cell>
          <cell r="B640" t="str">
            <v>Bacteria;Proteobacteria;Alphaproteobacteria;Rhodobacterales;Rhodobacteraceae;Donghicola;uncultured_bacterium</v>
          </cell>
        </row>
        <row r="641">
          <cell r="A641" t="str">
            <v>OTU20</v>
          </cell>
          <cell r="B641" t="str">
            <v>Bacteria;Bacteroidetes;Flavobacteriia;Flavobacteriales;Cryomorphaceae;uncultured;uncultured_Flavobacteriales_bacterium</v>
          </cell>
        </row>
        <row r="642">
          <cell r="A642" t="str">
            <v>OTU200</v>
          </cell>
          <cell r="B642" t="str">
            <v>Bacteria;Fusobacteria;Fusobacteriia;Fusobacteriales;Fusobacteriaceae;Fusobacterium;uncultured_organism</v>
          </cell>
        </row>
        <row r="643">
          <cell r="A643" t="str">
            <v>OTU2006</v>
          </cell>
          <cell r="B643" t="str">
            <v>Bacteria;Firmicutes;Clostridia;Clostridiales;Family_XI;Tissierella;uncultured_Firmicutes_bacterium</v>
          </cell>
        </row>
        <row r="644">
          <cell r="A644" t="str">
            <v>OTU2007</v>
          </cell>
          <cell r="B644" t="str">
            <v>Bacteria;Bacteroidetes;Cytophagia;Cytophagales;Cytophagaceae;uncultured;Leadbetterella_sp._JN14-9</v>
          </cell>
        </row>
        <row r="645">
          <cell r="A645" t="str">
            <v>OTU201</v>
          </cell>
          <cell r="B645" t="str">
            <v>Bacteria;Planctomycetes;Planctomycetacia;Planctomycetales;Planctomycetaceae;Planctomyces;uncultured_bacterium</v>
          </cell>
        </row>
        <row r="646">
          <cell r="A646" t="str">
            <v>OTU2010</v>
          </cell>
          <cell r="B646" t="str">
            <v>Bacteria;Firmicutes;Erysipelotrichia;Erysipelotrichales;Erysipelotrichaceae;Solobacterium;uncultured_bacterium</v>
          </cell>
        </row>
        <row r="647">
          <cell r="A647" t="str">
            <v>OTU2016</v>
          </cell>
          <cell r="B647" t="str">
            <v>Bacteria;Proteobacteria;Alphaproteobacteria;Rickettsiales;Rickettsiaceae;uncultured;uncultured_bacterium</v>
          </cell>
        </row>
        <row r="648">
          <cell r="A648" t="str">
            <v>OTU2018</v>
          </cell>
          <cell r="B648" t="str">
            <v>Bacteria;Fusobacteria;Fusobacteriia;Fusobacteriales;Leptotrichiaceae;Leptotrichia;uncultured_bacterium</v>
          </cell>
        </row>
        <row r="649">
          <cell r="A649" t="str">
            <v>OTU2019</v>
          </cell>
          <cell r="B649" t="str">
            <v>Bacteria;Bacteroidetes;Flavobacteriia;Flavobacteriales;Flavobacteriaceae;Flavobacterium;uncultured_bacterium</v>
          </cell>
        </row>
        <row r="650">
          <cell r="A650" t="str">
            <v>OTU202</v>
          </cell>
          <cell r="B650" t="str">
            <v>Bacteria;Firmicutes;Bacilli;Lactobacillales;Carnobacteriaceae;Granulicatella;uncultured_bacterium</v>
          </cell>
        </row>
        <row r="651">
          <cell r="A651" t="str">
            <v>OTU2020</v>
          </cell>
          <cell r="B651" t="str">
            <v>Bacteria;Planctomycetes;Planctomycetacia;Planctomycetales;Planctomycetaceae;Blastopirellula;uncultured_bacterium</v>
          </cell>
        </row>
        <row r="652">
          <cell r="A652" t="str">
            <v>OTU2021</v>
          </cell>
          <cell r="B652" t="str">
            <v>Bacteria;Firmicutes;Clostridia;Clostridiales;Ruminococcaceae;Faecalibacterium;uncultured_bacterium</v>
          </cell>
        </row>
        <row r="653">
          <cell r="A653" t="str">
            <v>OTU2022</v>
          </cell>
          <cell r="B653" t="str">
            <v>Bacteria;Firmicutes;Bacilli;Bacillales;Bacillaceae;Virgibacillus;uncultured_bacterium</v>
          </cell>
        </row>
        <row r="654">
          <cell r="A654" t="str">
            <v>OTU2023</v>
          </cell>
          <cell r="B654" t="str">
            <v>Bacteria;Acidobacteria;Holophagae;Acanthopleuribacterales;Acanthopleuribacteraceae;Acanthopleuribacter;uncultured_bacterium</v>
          </cell>
        </row>
        <row r="655">
          <cell r="A655" t="str">
            <v>OTU2025</v>
          </cell>
          <cell r="B655" t="str">
            <v>Bacteria;Firmicutes;Clostridia;Clostridiales;Ruminococcaceae;Anaerotruncus;uncultured_organism</v>
          </cell>
        </row>
        <row r="656">
          <cell r="A656" t="str">
            <v>OTU2028</v>
          </cell>
          <cell r="B656" t="str">
            <v>Bacteria;Proteobacteria;Gammaproteobacteria;Pseudomonadales;Moraxellaceae;Psychrobacter;uncultured_bacterium</v>
          </cell>
        </row>
        <row r="657">
          <cell r="A657" t="str">
            <v>OTU203</v>
          </cell>
          <cell r="B657" t="str">
            <v>Bacteria;Verrucomicrobia;Opitutae;Opitutae_vadinHA64;uncultured_bacterium</v>
          </cell>
        </row>
        <row r="658">
          <cell r="A658" t="str">
            <v>OTU2030</v>
          </cell>
          <cell r="B658" t="str">
            <v>Bacteria;Gracilibacteria;uncultured_organism</v>
          </cell>
        </row>
        <row r="659">
          <cell r="A659" t="str">
            <v>OTU2038</v>
          </cell>
          <cell r="B659" t="str">
            <v>Bacteria;Firmicutes;Bacilli;Bacillales;Bacillaceae;Oceanobacillus;uncultured_Bacillus_sp.</v>
          </cell>
        </row>
        <row r="660">
          <cell r="A660" t="str">
            <v>OTU204</v>
          </cell>
          <cell r="B660" t="str">
            <v>Bacteria;Proteobacteria;Epsilonproteobacteria;Campylobacterales;Campylobacteraceae;Arcobacter;Arcobacter_bivalviorum</v>
          </cell>
        </row>
        <row r="661">
          <cell r="A661" t="str">
            <v>OTU2046</v>
          </cell>
          <cell r="B661" t="str">
            <v>Bacteria;Proteobacteria;Gammaproteobacteria;F9P41300-M23;uncultured_bacterium</v>
          </cell>
        </row>
        <row r="662">
          <cell r="A662" t="str">
            <v>OTU205</v>
          </cell>
          <cell r="B662" t="str">
            <v>Bacteria;Firmicutes;Bacilli;Lactobacillales;Lactobacillaceae;Lactobacillus;Lactobacillus_delbrueckii_subsp._bulgaricus_ATCC_11842_=_JCM_1002</v>
          </cell>
        </row>
        <row r="663">
          <cell r="A663" t="str">
            <v>OTU2053</v>
          </cell>
          <cell r="B663" t="str">
            <v>Bacteria;Proteobacteria;Gammaproteobacteria;Cardiobacteriales;Cardiobacteriaceae;Cardiobacterium;uncultured_bacterium</v>
          </cell>
        </row>
        <row r="664">
          <cell r="A664" t="str">
            <v>OTU2057</v>
          </cell>
          <cell r="B664" t="str">
            <v>Bacteria;Proteobacteria;Gammaproteobacteria;Pasteurellales;Pasteurellaceae;Aggregatibacter;uncultured_bacterium</v>
          </cell>
        </row>
        <row r="665">
          <cell r="A665" t="str">
            <v>OTU2058</v>
          </cell>
          <cell r="B665" t="str">
            <v>Bacteria;Proteobacteria;Betaproteobacteria;Neisseriales;Neisseriaceae;uncultured;uncultured_bacterium</v>
          </cell>
        </row>
        <row r="666">
          <cell r="A666" t="str">
            <v>OTU206</v>
          </cell>
          <cell r="B666" t="str">
            <v>Bacteria;Proteobacteria;Alphaproteobacteria;Rickettsiales;Rickettsiales_Incertae_Sedis;Candidatus_Captivus;uncultured_bacterium</v>
          </cell>
        </row>
        <row r="667">
          <cell r="A667" t="str">
            <v>OTU2060</v>
          </cell>
          <cell r="B667" t="str">
            <v>Bacteria;Proteobacteria;Gammaproteobacteria;Pseudomonadales;Pseudomonadaceae;Pseudomonas;Pseudomonas_sp._RS-42</v>
          </cell>
        </row>
        <row r="668">
          <cell r="A668" t="str">
            <v>OTU2062</v>
          </cell>
          <cell r="B668" t="str">
            <v>Bacteria;Firmicutes;Erysipelotrichia;Erysipelotrichales;Erysipelotrichaceae;Erysipelothrix;uncultured_bacterium</v>
          </cell>
        </row>
        <row r="669">
          <cell r="A669" t="str">
            <v>OTU2064</v>
          </cell>
          <cell r="B669" t="str">
            <v>Bacteria;Firmicutes;Clostridia;Clostridiales;Christensenellaceae;Christensenellaceae_R-7_group;uncultured_bacterium</v>
          </cell>
        </row>
        <row r="670">
          <cell r="A670" t="str">
            <v>OTU2067</v>
          </cell>
          <cell r="B670" t="str">
            <v>Bacteria;Firmicutes;Clostridia;Clostridiales;Family_XIII;Family_XIII_AD3011_group;uncultured_Clostridiales_bacterium</v>
          </cell>
        </row>
        <row r="671">
          <cell r="A671" t="str">
            <v>OTU207</v>
          </cell>
          <cell r="B671" t="str">
            <v>Bacteria;Planctomycetes;Planctomycetacia;Planctomycetales;Planctomycetaceae;Rhodopirellula;uncultured_bacterium</v>
          </cell>
        </row>
        <row r="672">
          <cell r="A672" t="str">
            <v>OTU2070</v>
          </cell>
          <cell r="B672" t="str">
            <v>Bacteria;Planctomycetes;Planctomycetacia;Planctomycetales;Planctomycetaceae;Blastopirellula;uncultured_bacterium</v>
          </cell>
        </row>
        <row r="673">
          <cell r="A673" t="str">
            <v>OTU2071</v>
          </cell>
          <cell r="B673" t="str">
            <v>Bacteria;Firmicutes;Bacilli;Lactobacillales;Lactobacillaceae;Lactobacillus;uncultured_compost_bacterium</v>
          </cell>
        </row>
        <row r="674">
          <cell r="A674" t="str">
            <v>OTU2073</v>
          </cell>
          <cell r="B674" t="str">
            <v>Bacteria;Tenericutes;Mollicutes;Mycoplasmatales;Mycoplasmataceae;Mycoplasma;uncultured_organism</v>
          </cell>
        </row>
        <row r="675">
          <cell r="A675" t="str">
            <v>OTU2075</v>
          </cell>
          <cell r="B675" t="str">
            <v>Bacteria;Proteobacteria;Gammaproteobacteria;Aeromonadales;Aeromonadaceae;Oceanisphaera;uncultured_bacterium</v>
          </cell>
        </row>
        <row r="676">
          <cell r="A676" t="str">
            <v>OTU2076</v>
          </cell>
          <cell r="B676" t="str">
            <v>Bacteria;Proteobacteria;Alphaproteobacteria;Rickettsiales;Rickettsiales_Incertae_Sedis;Candidatus_Odyssella;uncultured_bacterium</v>
          </cell>
        </row>
        <row r="677">
          <cell r="A677" t="str">
            <v>OTU2077</v>
          </cell>
          <cell r="B677" t="str">
            <v>Bacteria;Bacteroidetes;Sphingobacteriia;Sphingobacteriales;Saprospiraceae;Aureispira;Aureispira_maritima</v>
          </cell>
        </row>
        <row r="678">
          <cell r="A678" t="str">
            <v>OTU208</v>
          </cell>
          <cell r="B678" t="str">
            <v>Bacteria;Proteobacteria;Alphaproteobacteria;Alphaproteobacteria_Incertae_Sedis;uncultured;uncultured_bacterium</v>
          </cell>
        </row>
        <row r="679">
          <cell r="A679" t="str">
            <v>OTU2084</v>
          </cell>
          <cell r="B679" t="str">
            <v>Bacteria;Proteobacteria;Gammaproteobacteria;Alteromonadales;Moritellaceae;Moritella;Moritella_sp._SW43</v>
          </cell>
        </row>
        <row r="680">
          <cell r="A680" t="str">
            <v>OTU2088</v>
          </cell>
          <cell r="B680" t="str">
            <v>Bacteria;Bacteroidetes;Bacteroidia;Bacteroidales;Bacteroidaceae;Bacteroides;uncultured_bacterium</v>
          </cell>
        </row>
        <row r="681">
          <cell r="A681" t="str">
            <v>OTU209</v>
          </cell>
          <cell r="B681" t="str">
            <v>Bacteria;Firmicutes;Bacilli;Bacillales;Bacillaceae;Cerasibacillus;Cerasibacillus_quisquiliarum</v>
          </cell>
        </row>
        <row r="682">
          <cell r="A682" t="str">
            <v>OTU2090</v>
          </cell>
          <cell r="B682" t="str">
            <v>Bacteria;Planctomycetes;Planctomycetacia;Planctomycetales;Planctomycetaceae;Planctomyces;uncultured_bacterium</v>
          </cell>
        </row>
        <row r="683">
          <cell r="A683" t="str">
            <v>OTU2092</v>
          </cell>
          <cell r="B683" t="str">
            <v>Bacteria;Proteobacteria;Gammaproteobacteria;EC3;uncultured_gamma_proteobacterium</v>
          </cell>
        </row>
        <row r="684">
          <cell r="A684" t="str">
            <v>OTU2094</v>
          </cell>
          <cell r="B684" t="str">
            <v>Bacteria;Proteobacteria;Gammaproteobacteria;Pseudomonadales;Moraxellaceae;Acinetobacter;Acinetobacter_xiamenensis</v>
          </cell>
        </row>
        <row r="685">
          <cell r="A685" t="str">
            <v>OTU2095</v>
          </cell>
          <cell r="B685" t="str">
            <v>Bacteria;Bacteroidetes;Bacteroidia;Bacteroidales;Bacteroidaceae;Bacteroides;Bacteroides_propionicifaciens</v>
          </cell>
        </row>
        <row r="686">
          <cell r="A686" t="str">
            <v>OTU2098</v>
          </cell>
          <cell r="B686" t="str">
            <v>Bacteria;Bacteroidetes;Bacteroidia;Bacteroidales;Bacteroidaceae;Bacteroides;uncultured_Bacteroidetes_bacterium</v>
          </cell>
        </row>
        <row r="687">
          <cell r="A687" t="str">
            <v>OTU2099</v>
          </cell>
          <cell r="B687" t="str">
            <v>Bacteria;Proteobacteria;Gammaproteobacteria;Enterobacteriales;Enterobacteriaceae;Sodalis;Sodalis_praecaptivus</v>
          </cell>
        </row>
        <row r="688">
          <cell r="A688" t="str">
            <v>OTU21</v>
          </cell>
          <cell r="B688" t="str">
            <v>Bacteria;Proteobacteria;Gammaproteobacteria;Legionellales;Legionellaceae;uncultured;uncultured_gamma_proteobacterium</v>
          </cell>
        </row>
        <row r="689">
          <cell r="A689" t="str">
            <v>OTU210</v>
          </cell>
          <cell r="B689" t="str">
            <v>Bacteria;Proteobacteria;Gammaproteobacteria;Pasteurellales;Pasteurellaceae;Actinobacillus;Actinobacillus_minor</v>
          </cell>
        </row>
        <row r="690">
          <cell r="A690" t="str">
            <v>OTU2102</v>
          </cell>
          <cell r="B690" t="str">
            <v>Bacteria;Firmicutes;Erysipelotrichia;Erysipelotrichales;Erysipelotrichaceae;Erysipelatoclostridium;uncultured_bacterium</v>
          </cell>
        </row>
        <row r="691">
          <cell r="A691" t="str">
            <v>OTU2109</v>
          </cell>
          <cell r="B691" t="str">
            <v>Bacteria;Proteobacteria;Betaproteobacteria;Neisseriales;Neisseriaceae;Snodgrassella_sp._15-3-5</v>
          </cell>
        </row>
        <row r="692">
          <cell r="A692" t="str">
            <v>OTU211</v>
          </cell>
          <cell r="B692" t="str">
            <v>Bacteria;Firmicutes;Clostridia;Clostridiales;Clostridiaceae_1;Clostridium_sensu_stricto_1;uncultured_bacterium</v>
          </cell>
        </row>
        <row r="693">
          <cell r="A693" t="str">
            <v>OTU2116</v>
          </cell>
          <cell r="B693" t="str">
            <v>Bacteria;Firmicutes;Clostridia;Clostridiales;Clostridiaceae_1;Clostridium_sensu_stricto_9;uncultured_bacterium</v>
          </cell>
        </row>
        <row r="694">
          <cell r="A694" t="str">
            <v>OTU2117</v>
          </cell>
          <cell r="B694" t="str">
            <v>Bacteria;Firmicutes;Clostridia;Clostridiales;Peptostreptococcaceae;uncultured;Peptostreptococcaceae_bacterium_canine_oral_taxon_166</v>
          </cell>
        </row>
        <row r="695">
          <cell r="A695" t="str">
            <v>OTU2119</v>
          </cell>
          <cell r="B695" t="str">
            <v>Bacteria;Proteobacteria;Alphaproteobacteria;Caulobacterales;Caulobacteraceae;Brevundimonas;uncultured_bacterium</v>
          </cell>
        </row>
        <row r="696">
          <cell r="A696" t="str">
            <v>OTU212</v>
          </cell>
          <cell r="B696" t="str">
            <v>Bacteria;TM6_(Dependentiae);uncultured_bacterium</v>
          </cell>
        </row>
        <row r="697">
          <cell r="A697" t="str">
            <v>OTU2124</v>
          </cell>
          <cell r="B697" t="str">
            <v>Bacteria;Firmicutes;Negativicutes;Selenomonadales;Veillonellaceae;Pectinatus;Pectinatus_frisingensis</v>
          </cell>
        </row>
        <row r="698">
          <cell r="A698" t="str">
            <v>OTU2128</v>
          </cell>
          <cell r="B698" t="str">
            <v>Bacteria;Firmicutes;Clostridia;Clostridiales;Family_XI;Tepidimicrobium;uncultured_bacterium</v>
          </cell>
        </row>
        <row r="699">
          <cell r="A699" t="str">
            <v>OTU213</v>
          </cell>
          <cell r="B699" t="str">
            <v>Bacteria;Chlamydiae;Chlamydiae;Chlamydiales;Parachlamydiaceae;Candidatus_Protochlamydia;Parachlamydia_sp._C2</v>
          </cell>
        </row>
        <row r="700">
          <cell r="A700" t="str">
            <v>OTU2130</v>
          </cell>
          <cell r="B700" t="str">
            <v>Bacteria;Proteobacteria;Gammaproteobacteria;X35;uncultured_organism</v>
          </cell>
        </row>
        <row r="701">
          <cell r="A701" t="str">
            <v>OTU2132</v>
          </cell>
          <cell r="B701" t="str">
            <v>Bacteria;Actinobacteria;Actinobacteria;Corynebacteriales;Corynebacteriaceae;Corynebacterium_1;Corynebacterium_urealyticum_DSM_7109</v>
          </cell>
        </row>
        <row r="702">
          <cell r="A702" t="str">
            <v>OTU2138</v>
          </cell>
          <cell r="B702" t="str">
            <v>Bacteria;Proteobacteria;Betaproteobacteria;Rhodocyclales;Rhodocyclaceae;Methyloversatilis;uncultured_bacterium</v>
          </cell>
        </row>
        <row r="703">
          <cell r="A703" t="str">
            <v>OTU214</v>
          </cell>
          <cell r="B703" t="str">
            <v>Bacteria;Firmicutes;Clostridia;Thermoanaerobacterales;Family_III;Tepidanaerobacter;uncultured_bacterium</v>
          </cell>
        </row>
        <row r="704">
          <cell r="A704" t="str">
            <v>OTU2143</v>
          </cell>
          <cell r="B704" t="str">
            <v>Bacteria;Firmicutes;Clostridia;Clostridiales;Family_XI;Tissierella;uncultured_bacterium</v>
          </cell>
        </row>
        <row r="705">
          <cell r="A705" t="str">
            <v>OTU2147</v>
          </cell>
          <cell r="B705" t="str">
            <v>Bacteria;Fusobacteria;Fusobacteriia;Fusobacteriales;Fusobacteriaceae;Fusobacterium;uncultured_bacterium</v>
          </cell>
        </row>
        <row r="706">
          <cell r="A706" t="str">
            <v>OTU2148</v>
          </cell>
          <cell r="B706" t="str">
            <v>Bacteria;Firmicutes;Clostridia;Clostridiales;Clostridiaceae_1;Clostridium_sensu_stricto_11;Clostridium_collagenovorans</v>
          </cell>
        </row>
        <row r="707">
          <cell r="A707" t="str">
            <v>OTU215</v>
          </cell>
          <cell r="B707" t="str">
            <v>Bacteria;Firmicutes;Clostridia;Clostridiales;Family_XI;Anaerosalibacter;uncultured_bacterium</v>
          </cell>
        </row>
        <row r="708">
          <cell r="A708" t="str">
            <v>OTU2152</v>
          </cell>
          <cell r="B708" t="str">
            <v>Bacteria;Proteobacteria;Betaproteobacteria;Burkholderiales;Oxalobacteraceae;Collimonas;uncultured_Collimonas_sp.</v>
          </cell>
        </row>
        <row r="709">
          <cell r="A709" t="str">
            <v>OTU2155</v>
          </cell>
          <cell r="B709" t="str">
            <v>Bacteria;Firmicutes;Clostridia;Clostridiales;Ruminococcaceae;uncultured;uncultured_organism</v>
          </cell>
        </row>
        <row r="710">
          <cell r="A710" t="str">
            <v>OTU2156</v>
          </cell>
          <cell r="B710" t="str">
            <v>Bacteria;Planctomycetes;Planctomycetacia;Planctomycetales;Planctomycetaceae;Blastopirellula;uncultured_bacterium</v>
          </cell>
        </row>
        <row r="711">
          <cell r="A711" t="str">
            <v>OTU216</v>
          </cell>
          <cell r="B711" t="str">
            <v>Bacteria;Proteobacteria;Alphaproteobacteria;Rhizobiales;OCS116_clade;uncultured_bacterium</v>
          </cell>
        </row>
        <row r="712">
          <cell r="A712" t="str">
            <v>OTU2162</v>
          </cell>
          <cell r="B712" t="str">
            <v>Bacteria;Proteobacteria;Alphaproteobacteria;Caulobacterales;Hyphomonadaceae;uncultured;uncultured_bacterium</v>
          </cell>
        </row>
        <row r="713">
          <cell r="A713" t="str">
            <v>OTU2165</v>
          </cell>
          <cell r="B713" t="str">
            <v>Bacteria;Bacteroidetes;Bacteroidia;Bacteroidales;Bacteroidaceae;Bacteroides;uncultured_bacterium</v>
          </cell>
        </row>
        <row r="714">
          <cell r="A714" t="str">
            <v>OTU2166</v>
          </cell>
          <cell r="B714" t="str">
            <v>Bacteria;Cyanobacteria;ML635J-21;uncultured_bacterium</v>
          </cell>
        </row>
        <row r="715">
          <cell r="A715" t="str">
            <v>OTU2167</v>
          </cell>
          <cell r="B715" t="str">
            <v>Bacteria;Proteobacteria;Deltaproteobacteria;Bradymonadales;uncultured_bacterium</v>
          </cell>
        </row>
        <row r="716">
          <cell r="A716" t="str">
            <v>OTU2169</v>
          </cell>
          <cell r="B716" t="str">
            <v>Bacteria;Proteobacteria;Alphaproteobacteria;Sphingomonadales;Sphingomonadaceae;Sphingomonas;uncultured_bacterium</v>
          </cell>
        </row>
        <row r="717">
          <cell r="A717" t="str">
            <v>OTU217</v>
          </cell>
          <cell r="B717" t="str">
            <v>Bacteria;Firmicutes;Bacilli;Bacillales;Bacillaceae;Bacillus;uncultured_compost_bacterium</v>
          </cell>
        </row>
        <row r="718">
          <cell r="A718" t="str">
            <v>OTU2175</v>
          </cell>
          <cell r="B718" t="str">
            <v>Bacteria;Proteobacteria;Gammaproteobacteria;Alteromonadales;Psychromonadaceae;Psychromonas;Psychromonas_aquimarina</v>
          </cell>
        </row>
        <row r="719">
          <cell r="A719" t="str">
            <v>OTU2176</v>
          </cell>
          <cell r="B719" t="str">
            <v>Bacteria;Bacteroidetes;Bacteroidetes_Incertae_Sedis;Order_III;Unknown_Family;Balneola;uncultured_Bacteroidetes_bacterium</v>
          </cell>
        </row>
        <row r="720">
          <cell r="A720" t="str">
            <v>OTU2177</v>
          </cell>
          <cell r="B720" t="str">
            <v>Bacteria;Saccharibacteria;uncultured_bacterium</v>
          </cell>
        </row>
        <row r="721">
          <cell r="A721" t="str">
            <v>OTU2179</v>
          </cell>
          <cell r="B721" t="str">
            <v>Bacteria;Proteobacteria;Alphaproteobacteria;Rhodobacterales;Rhodobacteraceae;uncultured;uncultured_marine_bacterium</v>
          </cell>
        </row>
        <row r="722">
          <cell r="A722" t="str">
            <v>OTU218</v>
          </cell>
          <cell r="B722" t="str">
            <v>Bacteria;Firmicutes;Bacilli;Bacillales;Family_XII;Exiguobacterium;uncultured_Exiguobacterium_sp.</v>
          </cell>
        </row>
        <row r="723">
          <cell r="A723" t="str">
            <v>OTU2180</v>
          </cell>
          <cell r="B723" t="str">
            <v>Bacteria;Gracilibacteria;uncultured_prokaryote</v>
          </cell>
        </row>
        <row r="724">
          <cell r="A724" t="str">
            <v>OTU2183</v>
          </cell>
          <cell r="B724" t="str">
            <v>Bacteria;Chloroflexi;Anaerolineae;Anaerolineales;Anaerolineaceae;uncultured;uncultured_bacterium</v>
          </cell>
        </row>
        <row r="725">
          <cell r="A725" t="str">
            <v>OTU2185</v>
          </cell>
          <cell r="B725" t="str">
            <v>Bacteria;Firmicutes;Negativicutes;Selenomonadales;Acidaminococcaceae;Phascolarctobacterium;uncultured_bacterium</v>
          </cell>
        </row>
        <row r="726">
          <cell r="A726" t="str">
            <v>OTU2187</v>
          </cell>
          <cell r="B726" t="str">
            <v>Bacteria;Proteobacteria;Gammaproteobacteria;KI89A_clade;uncultured_bacterium</v>
          </cell>
        </row>
        <row r="727">
          <cell r="A727" t="str">
            <v>OTU219</v>
          </cell>
          <cell r="B727" t="str">
            <v>Bacteria;Proteobacteria;Gammaproteobacteria;Pseudomonadales;Moraxellaceae;Alkanindiges;uncultured_bacterium</v>
          </cell>
        </row>
        <row r="728">
          <cell r="A728" t="str">
            <v>OTU2190</v>
          </cell>
          <cell r="B728" t="str">
            <v>Bacteria;Proteobacteria;Deltaproteobacteria;Bdellovibrionales;Bacteriovoracaceae;Halobacteriovorax;Bacteriovorax_sp._MIA5</v>
          </cell>
        </row>
        <row r="729">
          <cell r="A729" t="str">
            <v>OTU2191</v>
          </cell>
          <cell r="B729" t="str">
            <v>Bacteria;Proteobacteria;Gammaproteobacteria;Salinisphaerales;Salinisphaeraceae;Salinisphaera;Salinisphaera_hydrothermalis</v>
          </cell>
        </row>
        <row r="730">
          <cell r="A730" t="str">
            <v>OTU2193</v>
          </cell>
          <cell r="B730" t="str">
            <v>Bacteria;Proteobacteria;Alphaproteobacteria;Alphaproteobacteria_Incertae_Sedis;Unknown_Family;uncultured;uncultured_bacterium</v>
          </cell>
        </row>
        <row r="731">
          <cell r="A731" t="str">
            <v>OTU2194</v>
          </cell>
          <cell r="B731" t="str">
            <v>Bacteria;Proteobacteria;Gammaproteobacteria;Cellvibrionales;Spongiibacteraceae;uncultured_bacterium</v>
          </cell>
        </row>
        <row r="732">
          <cell r="A732" t="str">
            <v>OTU2195</v>
          </cell>
          <cell r="B732" t="str">
            <v>Bacteria;Parcubacteria;Candidatus_Campbellbacteria;uncultured_bacterium</v>
          </cell>
        </row>
        <row r="733">
          <cell r="A733" t="str">
            <v>OTU2196</v>
          </cell>
          <cell r="B733" t="str">
            <v>Bacteria;Parcubacteria;uncultured_bacterium</v>
          </cell>
        </row>
        <row r="734">
          <cell r="A734" t="str">
            <v>OTU2198</v>
          </cell>
          <cell r="B734" t="str">
            <v>Bacteria;Proteobacteria;Alphaproteobacteria;Rhizobiales;Rhodobiaceae;uncultured;uncultured_bacterium</v>
          </cell>
        </row>
        <row r="735">
          <cell r="A735" t="str">
            <v>OTU2199</v>
          </cell>
          <cell r="B735" t="str">
            <v>Bacteria;Proteobacteria;Alphaproteobacteria;Alphaproteobacteria_Incertae_Sedis;Unknown_Family;uncultured;uncultured_bacterium</v>
          </cell>
        </row>
        <row r="736">
          <cell r="A736" t="str">
            <v>OTU22</v>
          </cell>
          <cell r="B736" t="str">
            <v>Bacteria;Bacteroidetes;Flavobacteriia;Flavobacteriales;Flavobacteriaceae;Chryseobacterium;Chryseobacterium_indologenes</v>
          </cell>
        </row>
        <row r="737">
          <cell r="A737" t="str">
            <v>OTU2201</v>
          </cell>
          <cell r="B737" t="str">
            <v>Bacteria;Bacteroidetes;Flavobacteriia;Flavobacteriales;Cryomorphaceae;Fluviicola;unidentified_marine_bacterioplankton</v>
          </cell>
        </row>
        <row r="738">
          <cell r="A738" t="str">
            <v>OTU2202</v>
          </cell>
          <cell r="B738" t="str">
            <v>Bacteria;Proteobacteria;Alphaproteobacteria;Parvularculales;Parvularculaceae;rock_porewater_metagenome</v>
          </cell>
        </row>
        <row r="739">
          <cell r="A739" t="str">
            <v>OTU2203</v>
          </cell>
          <cell r="B739" t="str">
            <v>Bacteria;Chlamydiae;Chlamydiae;Chlamydiales;Parachlamydiaceae;Candidatus_Metachlamydia;Candidatus_Metachlamydia_lacustris</v>
          </cell>
        </row>
        <row r="740">
          <cell r="A740" t="str">
            <v>OTU2204</v>
          </cell>
          <cell r="B740" t="str">
            <v>Bacteria;Actinobacteria;Acidimicrobiia;Acidimicrobiales;Acidimicrobiales_Incertae_Sedis;Candidatus_Microthrix;uncultured_bacterium</v>
          </cell>
        </row>
        <row r="741">
          <cell r="A741" t="str">
            <v>OTU2206</v>
          </cell>
          <cell r="B741" t="str">
            <v>Bacteria;Planctomycetes;Planctomycetacia;Planctomycetales;Planctomycetaceae;uncultured;uncultured_bacterium</v>
          </cell>
        </row>
        <row r="742">
          <cell r="A742" t="str">
            <v>OTU221</v>
          </cell>
          <cell r="B742" t="str">
            <v>Bacteria;TM6_(Dependentiae);uncultured_bacterium</v>
          </cell>
        </row>
        <row r="743">
          <cell r="A743" t="str">
            <v>OTU2211</v>
          </cell>
          <cell r="B743" t="str">
            <v>Bacteria;Firmicutes;Clostridia;Clostridiales;Family_XI;Gottschalkia;uncultured_organism</v>
          </cell>
        </row>
        <row r="744">
          <cell r="A744" t="str">
            <v>OTU2215</v>
          </cell>
          <cell r="B744" t="str">
            <v>Bacteria;Bacteroidetes;Flavobacteriia;Flavobacteriales;Cryomorphaceae;uncultured;uncultured_bacterium</v>
          </cell>
        </row>
        <row r="745">
          <cell r="A745" t="str">
            <v>OTU2218</v>
          </cell>
          <cell r="B745" t="str">
            <v>Bacteria;Proteobacteria;Betaproteobacteria;Burkholderiales;Comamonadaceae;Delftia;uncultured_bacterium</v>
          </cell>
        </row>
        <row r="746">
          <cell r="A746" t="str">
            <v>OTU222</v>
          </cell>
          <cell r="B746" t="str">
            <v>Bacteria;Proteobacteria;Gammaproteobacteria;Thiotrichales;Piscirickettsiaceae;Methylophaga;uncultured_bacterium</v>
          </cell>
        </row>
        <row r="747">
          <cell r="A747" t="str">
            <v>OTU2223</v>
          </cell>
          <cell r="B747" t="str">
            <v>Bacteria;Saccharibacteria;uncultured_bacterium</v>
          </cell>
        </row>
        <row r="748">
          <cell r="A748" t="str">
            <v>OTU2226</v>
          </cell>
          <cell r="B748" t="str">
            <v>Bacteria;Peregrinibacteria;uncultured_bacterium</v>
          </cell>
        </row>
        <row r="749">
          <cell r="A749" t="str">
            <v>OTU2227</v>
          </cell>
          <cell r="B749" t="str">
            <v>Bacteria;Bacteroidetes;Cytophagia;Cytophagales;Cyclobacteriaceae;Echinicola;Echinicola_shivajiensis</v>
          </cell>
        </row>
        <row r="750">
          <cell r="A750" t="str">
            <v>OTU2229</v>
          </cell>
          <cell r="B750" t="str">
            <v>Bacteria;Proteobacteria;Gammaproteobacteria;Oceanospirillales;ZD0405;uncultured_bacterium</v>
          </cell>
        </row>
        <row r="751">
          <cell r="A751" t="str">
            <v>OTU2230</v>
          </cell>
          <cell r="B751" t="str">
            <v>Bacteria;Proteobacteria;Deltaproteobacteria;Bdellovibrionales;Bdellovibrionaceae;Bdellovibrio;uncultured_bacterium</v>
          </cell>
        </row>
        <row r="752">
          <cell r="A752" t="str">
            <v>OTU2237</v>
          </cell>
          <cell r="B752" t="str">
            <v>Bacteria;Peregrinibacteria;uncultured_Candidatus_Gracilibacteria_bacterium</v>
          </cell>
        </row>
        <row r="753">
          <cell r="A753" t="str">
            <v>OTU224</v>
          </cell>
          <cell r="B753" t="str">
            <v>Bacteria;Firmicutes;Bacilli;Lactobacillales;Lactobacillaceae;Lactobacillus;Lactobacillus_mudanjiangensis</v>
          </cell>
        </row>
        <row r="754">
          <cell r="A754" t="str">
            <v>OTU2240</v>
          </cell>
          <cell r="B754" t="str">
            <v>Bacteria;Proteobacteria;Gammaproteobacteria;Gammaproteobacteria_Incertae_Sedis;Unknown_Family;uncultured;uncultured_bacterium</v>
          </cell>
        </row>
        <row r="755">
          <cell r="A755" t="str">
            <v>OTU2243</v>
          </cell>
          <cell r="B755" t="str">
            <v>Bacteria;Bacteroidetes;Flavobacteriia;Flavobacteriales;Flavobacteriaceae;Mesonia;uncultured_bacterium</v>
          </cell>
        </row>
        <row r="756">
          <cell r="A756" t="str">
            <v>OTU2244</v>
          </cell>
          <cell r="B756" t="str">
            <v>Bacteria;Bacteroidetes;Cytophagia;Cytophagales;Flammeovirgaceae;Marinoscillum;uncultured_bacterium</v>
          </cell>
        </row>
        <row r="757">
          <cell r="A757" t="str">
            <v>OTU2246</v>
          </cell>
          <cell r="B757" t="str">
            <v>Bacteria;Proteobacteria;Alphaproteobacteria;Rickettsiales;LWSR-14;uncultured_bacterium</v>
          </cell>
        </row>
        <row r="758">
          <cell r="A758" t="str">
            <v>OTU2249</v>
          </cell>
          <cell r="B758" t="str">
            <v>Bacteria;Peregrinibacteria;Candidatus_Peribacteria;uncultured_bacterium</v>
          </cell>
        </row>
        <row r="759">
          <cell r="A759" t="str">
            <v>OTU225</v>
          </cell>
          <cell r="B759" t="str">
            <v>Bacteria;Firmicutes;Negativicutes;Selenomonadales;Veillonellaceae;Megasphaera;uncultured_bacterium</v>
          </cell>
        </row>
        <row r="760">
          <cell r="A760" t="str">
            <v>OTU2250</v>
          </cell>
          <cell r="B760" t="str">
            <v>Bacteria;Chloroflexi;Anaerolineae;Anaerolineales;Anaerolineaceae;Anaerolineaceae_UCG-001;uncultured_Chloroflexi_bacterium</v>
          </cell>
        </row>
        <row r="761">
          <cell r="A761" t="str">
            <v>OTU2251</v>
          </cell>
          <cell r="B761" t="str">
            <v>Bacteria;Gracilibacteria;uncultured_bacterium</v>
          </cell>
        </row>
        <row r="762">
          <cell r="A762" t="str">
            <v>OTU2252</v>
          </cell>
          <cell r="B762" t="str">
            <v>Bacteria;Bacteroidetes;Flavobacteriia;Flavobacteriales;Cryomorphaceae;uncultured;uncultured_Bacteroidetes_bacterium</v>
          </cell>
        </row>
        <row r="763">
          <cell r="A763" t="str">
            <v>OTU2255</v>
          </cell>
          <cell r="B763" t="str">
            <v>Bacteria;Gracilibacteria;uncultured_organism</v>
          </cell>
        </row>
        <row r="764">
          <cell r="A764" t="str">
            <v>OTU2256</v>
          </cell>
          <cell r="B764" t="str">
            <v>Bacteria;SR1_(Absconditabacteria);uncultured_bacterium</v>
          </cell>
        </row>
        <row r="765">
          <cell r="A765" t="str">
            <v>OTU2257</v>
          </cell>
          <cell r="B765" t="str">
            <v>Bacteria;Bacteroidetes;Flavobacteriia;Flavobacteriales;NS9_marine_group;uncultured_Bacteroidetes_bacterium</v>
          </cell>
        </row>
        <row r="766">
          <cell r="A766" t="str">
            <v>OTU226</v>
          </cell>
          <cell r="B766" t="str">
            <v>Bacteria;Proteobacteria;Gammaproteobacteria;Pseudomonadales;Moraxellaceae;Enhydrobacter;uncultured_bacterium</v>
          </cell>
        </row>
        <row r="767">
          <cell r="A767" t="str">
            <v>OTU2262</v>
          </cell>
          <cell r="B767" t="str">
            <v>Bacteria;Proteobacteria;Alphaproteobacteria;Rhodobacterales;Rhodobacteraceae;Donghicola;uncultured_bacterium</v>
          </cell>
        </row>
        <row r="768">
          <cell r="A768" t="str">
            <v>OTU2263</v>
          </cell>
          <cell r="B768" t="str">
            <v>Bacteria;Proteobacteria;Alphaproteobacteria;Sneathiellales;Sneathiellaceae;Sneathiella;uncultured_bacterium</v>
          </cell>
        </row>
        <row r="769">
          <cell r="A769" t="str">
            <v>OTU2264</v>
          </cell>
          <cell r="B769" t="str">
            <v>Bacteria;Firmicutes;Clostridia;Clostridiales;Family_XI;Helcococcus;uncultured_bacterium</v>
          </cell>
        </row>
        <row r="770">
          <cell r="A770" t="str">
            <v>OTU2267</v>
          </cell>
          <cell r="B770" t="str">
            <v>Bacteria;Cyanobacteria;ML635J-21;uncultured_bacterium</v>
          </cell>
        </row>
        <row r="771">
          <cell r="A771" t="str">
            <v>OTU2268</v>
          </cell>
          <cell r="B771" t="str">
            <v>Bacteria;Proteobacteria;Deltaproteobacteria;Oligoflexales;Oligoflexaceae;uncultured_bacterium</v>
          </cell>
        </row>
        <row r="772">
          <cell r="A772" t="str">
            <v>OTU227</v>
          </cell>
          <cell r="B772" t="str">
            <v>Bacteria;Spirochaetae;Spirochaetes;Spirochaetales;Leptospiraceae;uncultured;uncultured_organism</v>
          </cell>
        </row>
        <row r="773">
          <cell r="A773" t="str">
            <v>OTU2271</v>
          </cell>
          <cell r="B773" t="str">
            <v>Bacteria;Proteobacteria;Gammaproteobacteria;Legionellales;Coxiellaceae;Coxiella;uncultured_gamma_proteobacterium</v>
          </cell>
        </row>
        <row r="774">
          <cell r="A774" t="str">
            <v>OTU2272</v>
          </cell>
          <cell r="B774" t="str">
            <v>Bacteria;Firmicutes;Clostridia;Clostridiales;Peptostreptococcaceae;Peptoclostridium;uncultured_bacterium</v>
          </cell>
        </row>
        <row r="775">
          <cell r="A775" t="str">
            <v>OTU2274</v>
          </cell>
          <cell r="B775" t="str">
            <v>Bacteria;Gracilibacteria;uncultured_bacterium</v>
          </cell>
        </row>
        <row r="776">
          <cell r="A776" t="str">
            <v>OTU228</v>
          </cell>
          <cell r="B776" t="str">
            <v>Bacteria;Firmicutes;Clostridia;Clostridiales;Peptostreptococcaceae;Peptostreptococcus;uncultured_bacterium</v>
          </cell>
        </row>
        <row r="777">
          <cell r="A777" t="str">
            <v>OTU2282</v>
          </cell>
          <cell r="B777" t="str">
            <v>Bacteria;Proteobacteria;Alphaproteobacteria;Rickettsiales;SM2D12;uncultured_bacterium</v>
          </cell>
        </row>
        <row r="778">
          <cell r="A778" t="str">
            <v>OTU2283</v>
          </cell>
          <cell r="B778" t="str">
            <v>Bacteria;Proteobacteria;Alphaproteobacteria;Rhodobacterales;Rhodobacteraceae;Thalassobius;uncultured_bacterium</v>
          </cell>
        </row>
        <row r="779">
          <cell r="A779" t="str">
            <v>OTU2286</v>
          </cell>
          <cell r="B779" t="str">
            <v>Bacteria;Proteobacteria;Alphaproteobacteria;Alphaproteobacteria_Incertae_Sedis;Unknown_Family;uncultured;unidentified_marine_bacterioplankton</v>
          </cell>
        </row>
        <row r="780">
          <cell r="A780" t="str">
            <v>OTU2289</v>
          </cell>
          <cell r="B780" t="str">
            <v>Bacteria;Verrucomicrobia;Opitutae;Puniceicoccales;Puniceicoccaceae;Pelagicoccus;Pelagicoccus_albus</v>
          </cell>
        </row>
        <row r="781">
          <cell r="A781" t="str">
            <v>OTU229</v>
          </cell>
          <cell r="B781" t="str">
            <v>Bacteria;Proteobacteria;Gammaproteobacteria;Pseudomonadales;Pseudomonadaceae;Pseudomonas;uncultured_bacterium</v>
          </cell>
        </row>
        <row r="782">
          <cell r="A782" t="str">
            <v>OTU2291</v>
          </cell>
          <cell r="B782" t="str">
            <v>Bacteria;RBG-1_(Zixibacteria);uncultured_bacterium</v>
          </cell>
        </row>
        <row r="783">
          <cell r="A783" t="str">
            <v>OTU2295</v>
          </cell>
          <cell r="B783" t="str">
            <v>Bacteria;Parcubacteria;uncultured_bacterium</v>
          </cell>
        </row>
        <row r="784">
          <cell r="A784" t="str">
            <v>OTU2298</v>
          </cell>
          <cell r="B784" t="str">
            <v>Bacteria;Proteobacteria;Alphaproteobacteria;Rickettsiales;SM2D12;uncultured_bacterium</v>
          </cell>
        </row>
        <row r="785">
          <cell r="A785" t="str">
            <v>OTU23</v>
          </cell>
          <cell r="B785" t="str">
            <v>Bacteria;Proteobacteria;Alphaproteobacteria;Rhodobacterales;Rhodobacteraceae;Phaeomarinomonas;uncultured_Rhodobacteraceae_bacterium</v>
          </cell>
        </row>
        <row r="786">
          <cell r="A786" t="str">
            <v>OTU230</v>
          </cell>
          <cell r="B786" t="str">
            <v>Bacteria;Proteobacteria;Gammaproteobacteria;Legionellales;Coxiellaceae;Coxiella;uncultured_bacterium</v>
          </cell>
        </row>
        <row r="787">
          <cell r="A787" t="str">
            <v>OTU2304</v>
          </cell>
          <cell r="B787" t="str">
            <v>Bacteria;Parcubacteria;Parcubacteria_group_bacterium_GW2011_GWA2_47_8</v>
          </cell>
        </row>
        <row r="788">
          <cell r="A788" t="str">
            <v>OTU2306</v>
          </cell>
          <cell r="B788" t="str">
            <v>Bacteria;Proteobacteria;Alphaproteobacteria;Rhodobacterales;Rhodobacteraceae;Sedimentitalea;uncultured_bacterium</v>
          </cell>
        </row>
        <row r="789">
          <cell r="A789" t="str">
            <v>OTU231</v>
          </cell>
          <cell r="B789" t="str">
            <v>Bacteria;Proteobacteria;Epsilonproteobacteria;BG.g7;uncultured_Arcobacter_sp.</v>
          </cell>
        </row>
        <row r="790">
          <cell r="A790" t="str">
            <v>OTU2310</v>
          </cell>
          <cell r="B790" t="str">
            <v>Bacteria;Proteobacteria;SPOTSOCT00m83;uncultured_gamma_proteobacterium</v>
          </cell>
        </row>
        <row r="791">
          <cell r="A791" t="str">
            <v>OTU2311</v>
          </cell>
          <cell r="B791" t="str">
            <v>Bacteria;Actinobacteria;Coriobacteriia;Coriobacteriales;Coriobacteriaceae;uncultured;Coriobacteriaceae_bacterium_SNR48-44</v>
          </cell>
        </row>
        <row r="792">
          <cell r="A792" t="str">
            <v>OTU2312</v>
          </cell>
          <cell r="B792" t="str">
            <v>Bacteria;Proteobacteria;Gammaproteobacteria;Salinisphaerales;Salinisphaeraceae;Salinisphaera;Salinisphaera_japonica_YTM-1</v>
          </cell>
        </row>
        <row r="793">
          <cell r="A793" t="str">
            <v>OTU2317</v>
          </cell>
          <cell r="B793" t="str">
            <v>Bacteria;Proteobacteria;Alphaproteobacteria;SAR11_clade;uncultured_bacterium</v>
          </cell>
        </row>
        <row r="794">
          <cell r="A794" t="str">
            <v>OTU2319</v>
          </cell>
          <cell r="B794" t="str">
            <v>Bacteria;Proteobacteria;Alphaproteobacteria;Rhodospirillales;Rhodospirillaceae;uncultured;uncultured_bacterium</v>
          </cell>
        </row>
        <row r="795">
          <cell r="A795" t="str">
            <v>OTU232</v>
          </cell>
          <cell r="B795" t="str">
            <v>Bacteria;Firmicutes;Bacilli;Bacillales;Bacillaceae;Bacillus;Bacillus_cytotoxicus_NVH_391-98</v>
          </cell>
        </row>
        <row r="796">
          <cell r="A796" t="str">
            <v>OTU2321</v>
          </cell>
          <cell r="B796" t="str">
            <v>Bacteria;Chlamydiae;Chlamydiae;Chlamydiales;Chlamydiaceae;uncultured;uncultured_organism</v>
          </cell>
        </row>
        <row r="797">
          <cell r="A797" t="str">
            <v>OTU2323</v>
          </cell>
          <cell r="B797" t="str">
            <v>Bacteria;Proteobacteria;Alphaproteobacteria;Sphingomonadales;Sphingomonadaceae;Sphingomonas;uncultured_bacterium</v>
          </cell>
        </row>
        <row r="798">
          <cell r="A798" t="str">
            <v>OTU2326</v>
          </cell>
          <cell r="B798" t="str">
            <v>Bacteria;Proteobacteria;Gammaproteobacteria;Pseudomonadales;Pseudomonadaceae;Pseudomonas;uncultured_bacterium</v>
          </cell>
        </row>
        <row r="799">
          <cell r="A799" t="str">
            <v>OTU2327</v>
          </cell>
          <cell r="B799" t="str">
            <v>Bacteria;Proteobacteria;Gammaproteobacteria;Alteromonadales;Shewanellaceae;Shewanella;Shewanella_vesiculosa</v>
          </cell>
        </row>
        <row r="800">
          <cell r="A800" t="str">
            <v>OTU2329</v>
          </cell>
          <cell r="B800" t="str">
            <v>Bacteria;Peregrinibacteria;uncultured_bacterium</v>
          </cell>
        </row>
        <row r="801">
          <cell r="A801" t="str">
            <v>OTU233</v>
          </cell>
          <cell r="B801" t="str">
            <v>Bacteria;Firmicutes;Bacilli;Lactobacillales;Lactobacillaceae;Lactobacillus;Lactobacillus_rossiae</v>
          </cell>
        </row>
        <row r="802">
          <cell r="A802" t="str">
            <v>OTU2332</v>
          </cell>
          <cell r="B802" t="str">
            <v>Bacteria;Proteobacteria;Alphaproteobacteria;Rhodospirillales;Rhodospirillaceae;uncultured;uncultured_alpha_proteobacterium</v>
          </cell>
        </row>
        <row r="803">
          <cell r="A803" t="str">
            <v>OTU2333</v>
          </cell>
          <cell r="B803" t="str">
            <v>Bacteria;Bacteroidetes;Bacteroidia;Bacteroidales;Prevotellaceae;Alloprevotella;Prevotella_sp._canine_oral_taxon_372</v>
          </cell>
        </row>
        <row r="804">
          <cell r="A804" t="str">
            <v>OTU2334</v>
          </cell>
          <cell r="B804" t="str">
            <v>Bacteria;Parcubacteria;Candidatus_Uhrbacteria;Candidatus_Uhrbacteria_bacterium_GW2011_GWF2_46_218</v>
          </cell>
        </row>
        <row r="805">
          <cell r="A805" t="str">
            <v>OTU2338</v>
          </cell>
          <cell r="B805" t="str">
            <v>Bacteria;Actinobacteria;Coriobacteriia;Coriobacteriales;Coriobacteriaceae;Olsenella;uncultured_bacterium</v>
          </cell>
        </row>
        <row r="806">
          <cell r="A806" t="str">
            <v>OTU2339</v>
          </cell>
          <cell r="B806" t="str">
            <v>Bacteria;Chlamydiae;Chlamydiae;Chlamydiales;Simkaniaceae;uncultured;uncultured_bacterium</v>
          </cell>
        </row>
        <row r="807">
          <cell r="A807" t="str">
            <v>OTU234</v>
          </cell>
          <cell r="B807" t="str">
            <v>Bacteria;Parcubacteria;uncultured_bacterium</v>
          </cell>
        </row>
        <row r="808">
          <cell r="A808" t="str">
            <v>OTU2341</v>
          </cell>
          <cell r="B808" t="str">
            <v>Bacteria;Bacteroidetes;Cytophagia;Cytophagales;Flammeovirgaceae;Marivirga;Marivirga_atlantica</v>
          </cell>
        </row>
        <row r="809">
          <cell r="A809" t="str">
            <v>OTU2345</v>
          </cell>
          <cell r="B809" t="str">
            <v>Bacteria;Proteobacteria;Alphaproteobacteria;Rickettsiales;RB446;uncultured_bacterium</v>
          </cell>
        </row>
        <row r="810">
          <cell r="A810" t="str">
            <v>OTU2346</v>
          </cell>
          <cell r="B810" t="str">
            <v>Bacteria;Proteobacteria;Gammaproteobacteria;Pseudomonadales;Moraxellaceae;Perlucidibaca;Paraperlucidibaca_wandonensis</v>
          </cell>
        </row>
        <row r="811">
          <cell r="A811" t="str">
            <v>OTU2347</v>
          </cell>
          <cell r="B811" t="str">
            <v>Bacteria;Gracilibacteria;uncultured_bacterium</v>
          </cell>
        </row>
        <row r="812">
          <cell r="A812" t="str">
            <v>OTU235</v>
          </cell>
          <cell r="B812" t="str">
            <v>Bacteria;Bacteroidetes;Flavobacteriia;Flavobacteriales;Cryomorphaceae;Salinirepens;uncultured_bacterium</v>
          </cell>
        </row>
        <row r="813">
          <cell r="A813" t="str">
            <v>OTU2352</v>
          </cell>
          <cell r="B813" t="str">
            <v>Bacteria;Firmicutes;Bacilli;Bacillales;Staphylococcaceae;Jeotgalicoccus;Jeotgalicoccus_halotolerans</v>
          </cell>
        </row>
        <row r="814">
          <cell r="A814" t="str">
            <v>OTU2355</v>
          </cell>
          <cell r="B814" t="str">
            <v>Bacteria;Firmicutes;Clostridia;Clostridiales;Family_XVIII;Symbiobacterium;uncultured_compost_bacterium</v>
          </cell>
        </row>
        <row r="815">
          <cell r="A815" t="str">
            <v>OTU2356</v>
          </cell>
          <cell r="B815" t="str">
            <v>Bacteria;Proteobacteria;Gammaproteobacteria;Oceanospirillales;Oceanospirillaceae;Oleispira;uncultured_gamma_proteobacterium</v>
          </cell>
        </row>
        <row r="816">
          <cell r="A816" t="str">
            <v>OTU236</v>
          </cell>
          <cell r="B816" t="str">
            <v>Bacteria;Firmicutes;Clostridia;Clostridiales;Lachnospiraceae;Oribacterium;uncultured_rumen_bacterium</v>
          </cell>
        </row>
        <row r="817">
          <cell r="A817" t="str">
            <v>OTU2361</v>
          </cell>
          <cell r="B817" t="str">
            <v>Bacteria;Proteobacteria;Gammaproteobacteria;Xanthomonadales;Xanthomonadaceae;Xanthomonas;Xanthomonas_sp._enrichment_culture_clone_SYW20</v>
          </cell>
        </row>
        <row r="818">
          <cell r="A818" t="str">
            <v>OTU2366</v>
          </cell>
          <cell r="B818" t="str">
            <v>Bacteria;Parcubacteria;uncultured_bacterium</v>
          </cell>
        </row>
        <row r="819">
          <cell r="A819" t="str">
            <v>OTU2367</v>
          </cell>
          <cell r="B819" t="str">
            <v>Bacteria;Proteobacteria;Deltaproteobacteria;Oligoflexales;Oligoflexaceae;Pseudobacteriovorax;uncultured_delta_proteobacterium</v>
          </cell>
        </row>
        <row r="820">
          <cell r="A820" t="str">
            <v>OTU2378</v>
          </cell>
          <cell r="B820" t="str">
            <v>Bacteria;Actinobacteria;Actinobacteria;Frankiales;Sporichthyaceae;hgcI_clade;uncultured_actinobacterium</v>
          </cell>
        </row>
        <row r="821">
          <cell r="A821" t="str">
            <v>OTU2379</v>
          </cell>
          <cell r="B821" t="str">
            <v>Bacteria;Parcubacteria;uncultured_organism</v>
          </cell>
        </row>
        <row r="822">
          <cell r="A822" t="str">
            <v>OTU238</v>
          </cell>
          <cell r="B822" t="str">
            <v>Bacteria;Firmicutes;Negativicutes;Selenomonadales;Veillonellaceae;Selenomonas;uncultured_bacterium</v>
          </cell>
        </row>
        <row r="823">
          <cell r="A823" t="str">
            <v>OTU2387</v>
          </cell>
          <cell r="B823" t="str">
            <v>Bacteria;Peregrinibacteria;uncultured_bacterium</v>
          </cell>
        </row>
        <row r="824">
          <cell r="A824" t="str">
            <v>OTU2389</v>
          </cell>
          <cell r="B824" t="str">
            <v>Bacteria;Firmicutes;Bacilli;Bacillales;Planococcaceae;Lysinibacillus;uncultured_bacterium</v>
          </cell>
        </row>
        <row r="825">
          <cell r="A825" t="str">
            <v>OTU239</v>
          </cell>
          <cell r="B825" t="str">
            <v>Bacteria;Actinobacteria;Actinobacteria;PeM15;uncultured_Actinomycetales_bacterium</v>
          </cell>
        </row>
        <row r="826">
          <cell r="A826" t="str">
            <v>OTU2390</v>
          </cell>
          <cell r="B826" t="str">
            <v>Bacteria;Peregrinibacteria;Candidatus_Peribacteria;uncultured_bacterium</v>
          </cell>
        </row>
        <row r="827">
          <cell r="A827" t="str">
            <v>OTU2395</v>
          </cell>
          <cell r="B827" t="str">
            <v>Bacteria;Proteobacteria;Alphaproteobacteria;Sphingomonadales;Sphingomonadaceae;Zymomonas;uncultured_bacterium</v>
          </cell>
        </row>
        <row r="828">
          <cell r="A828" t="str">
            <v>OTU2397</v>
          </cell>
          <cell r="B828" t="str">
            <v>Bacteria;Parcubacteria;uncultured_bacterium</v>
          </cell>
        </row>
        <row r="829">
          <cell r="A829" t="str">
            <v>OTU2398</v>
          </cell>
          <cell r="B829" t="str">
            <v>Bacteria;Firmicutes;Clostridia;Clostridiales;Caldicoprobacteraceae;Caldicoprobacter;uncultured_bacterium</v>
          </cell>
        </row>
        <row r="830">
          <cell r="A830" t="str">
            <v>OTU2399</v>
          </cell>
          <cell r="B830" t="str">
            <v>Bacteria;Proteobacteria;Alphaproteobacteria;Sphingomonadales;Erythrobacteraceae;Erythrobacter;uncultured_Sphingomonadales_bacterium</v>
          </cell>
        </row>
        <row r="831">
          <cell r="A831" t="str">
            <v>OTU24</v>
          </cell>
          <cell r="B831" t="str">
            <v>Bacteria;Actinobacteria;Actinobacteria;Micrococcales;Micrococcaceae;Nesterenkonia;Arctic_sea_ice_bacterium_ARK9983</v>
          </cell>
        </row>
        <row r="832">
          <cell r="A832" t="str">
            <v>OTU240</v>
          </cell>
          <cell r="B832" t="str">
            <v>Bacteria;Firmicutes;Bacilli;Bacillales;Planococcaceae;Lysinibacillus;Bacillus_sp._NJSN49</v>
          </cell>
        </row>
        <row r="833">
          <cell r="A833" t="str">
            <v>OTU2400</v>
          </cell>
          <cell r="B833" t="str">
            <v>Bacteria;Fusobacteria;Fusobacteriia;Fusobacteriales;Leptotrichiaceae;uncultured;marine_metagenome</v>
          </cell>
        </row>
        <row r="834">
          <cell r="A834" t="str">
            <v>OTU2402</v>
          </cell>
          <cell r="B834" t="str">
            <v>Bacteria;Planctomycetes;Planctomycetacia;Planctomycetales;Planctomycetaceae;Pir4_lineage;uncultured_bacterium</v>
          </cell>
        </row>
        <row r="835">
          <cell r="A835" t="str">
            <v>OTU2404</v>
          </cell>
          <cell r="B835" t="str">
            <v>Bacteria;Verrucomicrobia;Spartobacteria;Chthoniobacterales;FukuN18_freshwater_group;uncultured_Verrucomicrobia_bacterium</v>
          </cell>
        </row>
        <row r="836">
          <cell r="A836" t="str">
            <v>OTU2406</v>
          </cell>
          <cell r="B836" t="str">
            <v>Bacteria;Fusobacteria;Fusobacteriia;Fusobacteriales;Leptotrichiaceae;Leptotrichia;Leptotrichia_sp._oral_taxon_212</v>
          </cell>
        </row>
        <row r="837">
          <cell r="A837" t="str">
            <v>OTU241</v>
          </cell>
          <cell r="B837" t="str">
            <v>Bacteria;Proteobacteria;Alphaproteobacteria;SAR11_clade;uncultured_bacterium</v>
          </cell>
        </row>
        <row r="838">
          <cell r="A838" t="str">
            <v>OTU2411</v>
          </cell>
          <cell r="B838" t="str">
            <v>Bacteria;TM6_(Dependentiae);uncultured_bacterium</v>
          </cell>
        </row>
        <row r="839">
          <cell r="A839" t="str">
            <v>OTU2418</v>
          </cell>
          <cell r="B839" t="str">
            <v>Bacteria;Proteobacteria;Alphaproteobacteria;Rhizobiales;PS1_clade;uncultured_bacterium</v>
          </cell>
        </row>
        <row r="840">
          <cell r="A840" t="str">
            <v>OTU242</v>
          </cell>
          <cell r="B840" t="str">
            <v>Bacteria;Proteobacteria;Gammaproteobacteria;Vibrionales;Vibrionaceae;Vibrio;uncultured_Vibrio_sp.</v>
          </cell>
        </row>
        <row r="841">
          <cell r="A841" t="str">
            <v>OTU2420</v>
          </cell>
          <cell r="B841" t="str">
            <v>Bacteria;Parcubacteria;uncultured_bacterium</v>
          </cell>
        </row>
        <row r="842">
          <cell r="A842" t="str">
            <v>OTU2421</v>
          </cell>
          <cell r="B842" t="str">
            <v>Bacteria;Parcubacteria;uncultured_bacterium</v>
          </cell>
        </row>
        <row r="843">
          <cell r="A843" t="str">
            <v>OTU2422</v>
          </cell>
          <cell r="B843" t="str">
            <v>Bacteria;Saccharibacteria;uncultured_bacterium</v>
          </cell>
        </row>
        <row r="844">
          <cell r="A844" t="str">
            <v>OTU2425</v>
          </cell>
          <cell r="B844" t="str">
            <v>Bacteria;Proteobacteria;Alphaproteobacteria;Rhodobacterales;Rhodobacteraceae;Tropicibacter;Tropicibacter_phthalicicus</v>
          </cell>
        </row>
        <row r="845">
          <cell r="A845" t="str">
            <v>OTU2426</v>
          </cell>
          <cell r="B845" t="str">
            <v>Bacteria;Proteobacteria;Alphaproteobacteria;Rickettsiales;Rickettsiales_Incertae_Sedis;Candidatus_Hepatincola;Cherax_quadricarinatus</v>
          </cell>
        </row>
        <row r="846">
          <cell r="A846" t="str">
            <v>OTU243</v>
          </cell>
          <cell r="B846" t="str">
            <v>Bacteria;Proteobacteria;Gammaproteobacteria;Alteromonadales;Pseudoalteromonadaceae;Pseudoalteromonas;uncultured_bacterium</v>
          </cell>
        </row>
        <row r="847">
          <cell r="A847" t="str">
            <v>OTU2432</v>
          </cell>
          <cell r="B847" t="str">
            <v>Bacteria;Proteobacteria;Alphaproteobacteria;Rhodobacterales;Rhodobacteraceae;Phaeobacter;Phaeobacter_gallaeciensis_DSM_26640</v>
          </cell>
        </row>
        <row r="848">
          <cell r="A848" t="str">
            <v>OTU2433</v>
          </cell>
          <cell r="B848" t="str">
            <v>Bacteria;Proteobacteria;Alphaproteobacteria;Caulobacterales;Hyphomonadaceae;uncultured;carbazole-degrading_bacterium_OC12S</v>
          </cell>
        </row>
        <row r="849">
          <cell r="A849" t="str">
            <v>OTU2435</v>
          </cell>
          <cell r="B849" t="str">
            <v>Bacteria;Saccharibacteria;uncultured_Epsilonproteobacteria_bacterium</v>
          </cell>
        </row>
        <row r="850">
          <cell r="A850" t="str">
            <v>OTU2436</v>
          </cell>
          <cell r="B850" t="str">
            <v>Bacteria;Parcubacteria;Candidatus_Magasanikbacteria;uncultured_bacterium</v>
          </cell>
        </row>
        <row r="851">
          <cell r="A851" t="str">
            <v>OTU2437</v>
          </cell>
          <cell r="B851" t="str">
            <v>Bacteria;Parcubacteria;uncultured_bacterium</v>
          </cell>
        </row>
        <row r="852">
          <cell r="A852" t="str">
            <v>OTU244</v>
          </cell>
          <cell r="B852" t="str">
            <v>Bacteria;Firmicutes;Clostridia;Clostridiales;Clostridiaceae_1;Clostridium_sensu_stricto_7;uncultured_bacterium</v>
          </cell>
        </row>
        <row r="853">
          <cell r="A853" t="str">
            <v>OTU2442</v>
          </cell>
          <cell r="B853" t="str">
            <v>Bacteria;Proteobacteria;Gammaproteobacteria;Chromatiales;Chromatiaceae;Rheinheimera;uncultured_bacterium</v>
          </cell>
        </row>
        <row r="854">
          <cell r="A854" t="str">
            <v>OTU245</v>
          </cell>
          <cell r="B854" t="str">
            <v>Bacteria;Actinobacteria;Actinobacteria;Micrococcales;Micrococcaceae;Rothia;uncultured_Rothia_sp.</v>
          </cell>
        </row>
        <row r="855">
          <cell r="A855" t="str">
            <v>OTU2450</v>
          </cell>
          <cell r="B855" t="str">
            <v>Bacteria;Proteobacteria;Betaproteobacteria;Burkholderiales;Comamonadaceae;Hydrogenophaga;uncultured_bacterium</v>
          </cell>
        </row>
        <row r="856">
          <cell r="A856" t="str">
            <v>OTU2452</v>
          </cell>
          <cell r="B856" t="str">
            <v>Bacteria;Proteobacteria;Betaproteobacteria;Burkholderiales;Alcaligenaceae;MWH-UniP1_aquatic_group;uncultured_marine_bacterium</v>
          </cell>
        </row>
        <row r="857">
          <cell r="A857" t="str">
            <v>OTU2453</v>
          </cell>
          <cell r="B857" t="str">
            <v>Bacteria;Proteobacteria;Alphaproteobacteria;Rhizobiales;Rhodobiaceae;uncultured;uncultured_bacterium</v>
          </cell>
        </row>
        <row r="858">
          <cell r="A858" t="str">
            <v>OTU2454</v>
          </cell>
          <cell r="B858" t="str">
            <v>Bacteria;Proteobacteria;Gammaproteobacteria;Legionellales;Coxiellaceae;Coxiella;uncultured_bacterium</v>
          </cell>
        </row>
        <row r="859">
          <cell r="A859" t="str">
            <v>OTU2455</v>
          </cell>
          <cell r="B859" t="str">
            <v>Bacteria;Bacteroidetes;Flavobacteriia;Flavobacteriales;Flavobacteriaceae;Myroides;Myroides_sp._KB31</v>
          </cell>
        </row>
        <row r="860">
          <cell r="A860" t="str">
            <v>OTU246</v>
          </cell>
          <cell r="B860" t="str">
            <v>Bacteria;Proteobacteria;Alphaproteobacteria;Alphaproteobacteria_Incertae_Sedis;uncultured;uncultured_bacterium</v>
          </cell>
        </row>
        <row r="861">
          <cell r="A861" t="str">
            <v>OTU2461</v>
          </cell>
          <cell r="B861" t="str">
            <v>Bacteria;Proteobacteria;Alphaproteobacteria;Rhodobacterales;Rhodobacteraceae;Thalassobius;uncultured_bacterium</v>
          </cell>
        </row>
        <row r="862">
          <cell r="A862" t="str">
            <v>OTU247</v>
          </cell>
          <cell r="B862" t="str">
            <v>Bacteria;Firmicutes;Bacilli;Bacillales;Staphylococcaceae;Macrococcus;uncultured_bacterium</v>
          </cell>
        </row>
        <row r="863">
          <cell r="A863" t="str">
            <v>OTU2471</v>
          </cell>
          <cell r="B863" t="str">
            <v>Bacteria;Parcubacteria;Candidatus_Uhrbacteria;uncultured_deep-sea_bacterium</v>
          </cell>
        </row>
        <row r="864">
          <cell r="A864" t="str">
            <v>OTU2473</v>
          </cell>
          <cell r="B864" t="str">
            <v>Bacteria;Proteobacteria;Gammaproteobacteria;Cellvibrionales;Halieaceae;Luminiphilus;uncultured_bacterium</v>
          </cell>
        </row>
        <row r="865">
          <cell r="A865" t="str">
            <v>OTU2476</v>
          </cell>
          <cell r="B865" t="str">
            <v>Bacteria;Proteobacteria;Betaproteobacteria;Hydrogenophilales;Hydrogenophilaceae;uncultured;uncultured_bacterium</v>
          </cell>
        </row>
        <row r="866">
          <cell r="A866" t="str">
            <v>OTU2477</v>
          </cell>
          <cell r="B866" t="str">
            <v>Bacteria;Parcubacteria;Candidatus_Campbellbacteria;uncultured_soil_bacterium</v>
          </cell>
        </row>
        <row r="867">
          <cell r="A867" t="str">
            <v>OTU248</v>
          </cell>
          <cell r="B867" t="str">
            <v>Bacteria;Proteobacteria;Gammaproteobacteria;Enterobacteriales;Enterobacteriaceae;Klebsiella;uncultured_bacterium</v>
          </cell>
        </row>
        <row r="868">
          <cell r="A868" t="str">
            <v>OTU249</v>
          </cell>
          <cell r="B868" t="str">
            <v>Bacteria;Bacteroidetes;Flavobacteriia;Flavobacteriales;Flavobacteriaceae;NS4_marine_group;uncultured_marine_bacterium</v>
          </cell>
        </row>
        <row r="869">
          <cell r="A869" t="str">
            <v>OTU2492</v>
          </cell>
          <cell r="B869" t="str">
            <v>Bacteria;Saccharibacteria;uncultured_bacterium</v>
          </cell>
        </row>
        <row r="870">
          <cell r="A870" t="str">
            <v>OTU2495</v>
          </cell>
          <cell r="B870" t="str">
            <v>Bacteria;Firmicutes;Clostridia;Clostridiales;Peptostreptococcaceae;Paraclostridium;uncultured_bacterium</v>
          </cell>
        </row>
        <row r="871">
          <cell r="A871" t="str">
            <v>OTU25</v>
          </cell>
          <cell r="B871" t="str">
            <v>Bacteria;Proteobacteria;Gammaproteobacteria;Alteromonadales;Moritellaceae;Moritella;Moritella_sp._FecBa</v>
          </cell>
        </row>
        <row r="872">
          <cell r="A872" t="str">
            <v>OTU2500</v>
          </cell>
          <cell r="B872" t="str">
            <v>Bacteria;Proteobacteria;Deltaproteobacteria;Bdellovibrionales;Bdellovibrionaceae;Bdellovibrio;uncultured_bacterium</v>
          </cell>
        </row>
        <row r="873">
          <cell r="A873" t="str">
            <v>OTU2505</v>
          </cell>
          <cell r="B873" t="str">
            <v>Bacteria;Elusimicrobia;Elusimicrobia;Lineage_IIb;uncultured_bacterium</v>
          </cell>
        </row>
        <row r="874">
          <cell r="A874" t="str">
            <v>OTU2506</v>
          </cell>
          <cell r="B874" t="str">
            <v>Bacteria;Bacteroidetes;Flavobacteriia;Flavobacteriales;NS9_marine_group;uncultured_bacterium</v>
          </cell>
        </row>
        <row r="875">
          <cell r="A875" t="str">
            <v>OTU2507</v>
          </cell>
          <cell r="B875" t="str">
            <v>Bacteria;Proteobacteria;Gammaproteobacteria;Legionellales;Coxiellaceae;Coxiella;uncultured_gamma_proteobacterium</v>
          </cell>
        </row>
        <row r="876">
          <cell r="A876" t="str">
            <v>OTU251</v>
          </cell>
          <cell r="B876" t="str">
            <v>Bacteria;Firmicutes;Bacilli;Bacillales;Bacillaceae;Bacillus;uncultured_bacterium</v>
          </cell>
        </row>
        <row r="877">
          <cell r="A877" t="str">
            <v>OTU2510</v>
          </cell>
          <cell r="B877" t="str">
            <v>Bacteria;Proteobacteria;Gammaproteobacteria;Oceanospirillales;SAR86_clade;uncultured_bacterium</v>
          </cell>
        </row>
        <row r="878">
          <cell r="A878" t="str">
            <v>OTU2511</v>
          </cell>
          <cell r="B878" t="str">
            <v>Bacteria;Actinobacteria;Actinobacteria;Corynebacteriales;Nocardiaceae;Gordonia;uncultured_bacterium</v>
          </cell>
        </row>
        <row r="879">
          <cell r="A879" t="str">
            <v>OTU252</v>
          </cell>
          <cell r="B879" t="str">
            <v>Bacteria;Firmicutes;Clostridia;Clostridiales;Family_XI;Anaerococcus;uncultured_bacterium</v>
          </cell>
        </row>
        <row r="880">
          <cell r="A880" t="str">
            <v>OTU2521</v>
          </cell>
          <cell r="B880" t="str">
            <v>Bacteria;Proteobacteria;Gammaproteobacteria;Legionellales;Coxiellaceae;Coxiella;uncultured_Legionella_sp.</v>
          </cell>
        </row>
        <row r="881">
          <cell r="A881" t="str">
            <v>OTU2524</v>
          </cell>
          <cell r="B881" t="str">
            <v>Bacteria;Proteobacteria;Gammaproteobacteria;Legionellales;Legionellaceae;Legionella;uncultured_organism</v>
          </cell>
        </row>
        <row r="882">
          <cell r="A882" t="str">
            <v>OTU2525</v>
          </cell>
          <cell r="B882" t="str">
            <v>Bacteria;Proteobacteria;Alphaproteobacteria;Rickettsiales;SAR116_clade;uncultured_bacterium</v>
          </cell>
        </row>
        <row r="883">
          <cell r="A883" t="str">
            <v>OTU2529</v>
          </cell>
          <cell r="B883" t="str">
            <v>Bacteria;Proteobacteria;Gammaproteobacteria;Alteromonadales;Colwelliaceae;Thalassotalea;uncultured_bacterium</v>
          </cell>
        </row>
        <row r="884">
          <cell r="A884" t="str">
            <v>OTU253</v>
          </cell>
          <cell r="B884" t="str">
            <v>Bacteria;Bacteroidetes;Flavobacteriia;Flavobacteriales;Cryomorphaceae;Salinirepens;uncultured_bacterium</v>
          </cell>
        </row>
        <row r="885">
          <cell r="A885" t="str">
            <v>OTU2530</v>
          </cell>
          <cell r="B885" t="str">
            <v>Bacteria;Parcubacteria;Candidatus_Campbellbacteria;uncultured_bacterium</v>
          </cell>
        </row>
        <row r="886">
          <cell r="A886" t="str">
            <v>OTU2532</v>
          </cell>
          <cell r="B886" t="str">
            <v>Bacteria;Proteobacteria;Betaproteobacteria;Burkholderiales;Comamonadaceae;BAL58_marine_group;uncultured_marine_bacterium</v>
          </cell>
        </row>
        <row r="887">
          <cell r="A887" t="str">
            <v>OTU2534</v>
          </cell>
          <cell r="B887" t="str">
            <v>Bacteria;Proteobacteria;Alphaproteobacteria;Alphaproteobacteria_Incertae_Sedis;uncultured;uncultured_organism</v>
          </cell>
        </row>
        <row r="888">
          <cell r="A888" t="str">
            <v>OTU2536</v>
          </cell>
          <cell r="B888" t="str">
            <v>Bacteria;Bacteroidetes;Flavobacteriia;Flavobacteriales;Schleiferiaceae;Schleiferia;uncultured_bacterium</v>
          </cell>
        </row>
        <row r="889">
          <cell r="A889" t="str">
            <v>OTU254</v>
          </cell>
          <cell r="B889" t="str">
            <v>Bacteria;Proteobacteria;Gammaproteobacteria;Oceanospirillales;Alcanivoracaceae;Alcanivorax;uncultured_Alcanivorax_sp.</v>
          </cell>
        </row>
        <row r="890">
          <cell r="A890" t="str">
            <v>OTU2540</v>
          </cell>
          <cell r="B890" t="str">
            <v>Bacteria;Peregrinibacteria;uncultured_bacterium</v>
          </cell>
        </row>
        <row r="891">
          <cell r="A891" t="str">
            <v>OTU2541</v>
          </cell>
          <cell r="B891" t="str">
            <v>Bacteria;Bacteroidetes;Flavobacteriia;Flavobacteriales;Cryomorphaceae;Crocinitomix;uncultured_bacterium</v>
          </cell>
        </row>
        <row r="892">
          <cell r="A892" t="str">
            <v>OTU2542</v>
          </cell>
          <cell r="B892" t="str">
            <v>Bacteria;Bacteroidetes;Flavobacteriia;Flavobacteriales;NS9_marine_group;uncultured_bacterium</v>
          </cell>
        </row>
        <row r="893">
          <cell r="A893" t="str">
            <v>OTU2543</v>
          </cell>
          <cell r="B893" t="str">
            <v>Bacteria;Actinobacteria;Coriobacteriia;Coriobacteriales;Coriobacteriaceae;Olsenella;uncultured_bacterium</v>
          </cell>
        </row>
        <row r="894">
          <cell r="A894" t="str">
            <v>OTU2545</v>
          </cell>
          <cell r="B894" t="str">
            <v>Bacteria;Proteobacteria;Gammaproteobacteria;P0X4b2H11;uncultured_bacterium</v>
          </cell>
        </row>
        <row r="895">
          <cell r="A895" t="str">
            <v>OTU2547</v>
          </cell>
          <cell r="B895" t="str">
            <v>Bacteria;Parcubacteria;Candidatus_Campbellbacteria;uncultured_bacterium</v>
          </cell>
        </row>
        <row r="896">
          <cell r="A896" t="str">
            <v>OTU2548</v>
          </cell>
          <cell r="B896" t="str">
            <v>Bacteria;Parcubacteria;uncultured_bacterium</v>
          </cell>
        </row>
        <row r="897">
          <cell r="A897" t="str">
            <v>OTU2549</v>
          </cell>
          <cell r="B897" t="str">
            <v>Bacteria;Parcubacteria;uncultured_bacterium</v>
          </cell>
        </row>
        <row r="898">
          <cell r="A898" t="str">
            <v>OTU2552</v>
          </cell>
          <cell r="B898" t="str">
            <v>Bacteria;Proteobacteria;Alphaproteobacteria;Rhizobiales;OCS116_clade;uncultured_bacterium</v>
          </cell>
        </row>
        <row r="899">
          <cell r="A899" t="str">
            <v>OTU256</v>
          </cell>
          <cell r="B899" t="str">
            <v>Bacteria;Gracilibacteria;uncultured_bacterium</v>
          </cell>
        </row>
        <row r="900">
          <cell r="A900" t="str">
            <v>OTU2561</v>
          </cell>
          <cell r="B900" t="str">
            <v>Bacteria;Proteobacteria;Gammaproteobacteria;Legionellales;Coxiellaceae;Coxiella;uncultured_Legionella_sp.</v>
          </cell>
        </row>
        <row r="901">
          <cell r="A901" t="str">
            <v>OTU2562</v>
          </cell>
          <cell r="B901" t="str">
            <v>Bacteria;Verrucomicrobia;Opitutae;MB11C04_marine_group;uncultured_marine_bacterium</v>
          </cell>
        </row>
        <row r="902">
          <cell r="A902" t="str">
            <v>OTU2563</v>
          </cell>
          <cell r="B902" t="str">
            <v>Bacteria;Saccharibacteria;uncultured_bacterium</v>
          </cell>
        </row>
        <row r="903">
          <cell r="A903" t="str">
            <v>OTU257</v>
          </cell>
          <cell r="B903" t="str">
            <v>Bacteria;Planctomycetes;Planctomycetacia;Planctomycetales;Planctomycetaceae;Pir4_lineage;uncultured_bacterium</v>
          </cell>
        </row>
        <row r="904">
          <cell r="A904" t="str">
            <v>OTU2579</v>
          </cell>
          <cell r="B904" t="str">
            <v>Bacteria;Proteobacteria;Gammaproteobacteria;Oceanospirillales;Oceanospirillaceae;Marinobacterium;Marinobacterium_marisflavi</v>
          </cell>
        </row>
        <row r="905">
          <cell r="A905" t="str">
            <v>OTU258</v>
          </cell>
          <cell r="B905" t="str">
            <v>Bacteria;Bacteroidetes;Flavobacteriia;Flavobacteriales;Flavobacteriaceae;Muricauda;uncultured_bacterium</v>
          </cell>
        </row>
        <row r="906">
          <cell r="A906" t="str">
            <v>OTU2580</v>
          </cell>
          <cell r="B906" t="str">
            <v>Bacteria;Parcubacteria;uncultured_bacterium</v>
          </cell>
        </row>
        <row r="907">
          <cell r="A907" t="str">
            <v>OTU2582</v>
          </cell>
          <cell r="B907" t="str">
            <v>Bacteria;Proteobacteria;Gammaproteobacteria;Legionellales;Legionellaceae;Legionella;Legionella_sp._L-86</v>
          </cell>
        </row>
        <row r="908">
          <cell r="A908" t="str">
            <v>OTU259</v>
          </cell>
          <cell r="B908" t="str">
            <v>Bacteria;Firmicutes;Clostridia;Clostridiales;Peptostreptococcaceae;Paraclostridium;uncultured_Clostridium_sp.</v>
          </cell>
        </row>
        <row r="909">
          <cell r="A909" t="str">
            <v>OTU2591</v>
          </cell>
          <cell r="B909" t="str">
            <v>Bacteria;Proteobacteria;Gammaproteobacteria;Oceanospirillales;CrystalBog021C3;uncultured_bacterium</v>
          </cell>
        </row>
        <row r="910">
          <cell r="A910" t="str">
            <v>OTU2599</v>
          </cell>
          <cell r="B910" t="str">
            <v>Bacteria;Parcubacteria;Candidatus_Uhrbacteria;uncultured_deep-sea_bacterium</v>
          </cell>
        </row>
        <row r="911">
          <cell r="A911" t="str">
            <v>OTU260</v>
          </cell>
          <cell r="B911" t="str">
            <v>Bacteria;Bacteroidetes;Flavobacteriia;Flavobacteriales;Flavobacteriaceae;Croceibacter;uncultured_marine_bacterium</v>
          </cell>
        </row>
        <row r="912">
          <cell r="A912" t="str">
            <v>OTU2602</v>
          </cell>
          <cell r="B912" t="str">
            <v>Bacteria;Proteobacteria;Alphaproteobacteria;Rhodobacterales;Rhodobacteraceae;Labrenzia;bacterium_2H304</v>
          </cell>
        </row>
        <row r="913">
          <cell r="A913" t="str">
            <v>OTU2603</v>
          </cell>
          <cell r="B913" t="str">
            <v>Bacteria;Parcubacteria;uncultured_bacterium</v>
          </cell>
        </row>
        <row r="914">
          <cell r="A914" t="str">
            <v>OTU2604</v>
          </cell>
          <cell r="B914" t="str">
            <v>Bacteria;Firmicutes;Clostridia;Clostridiales;Family_XI;uncultured;uncultured_bacterium</v>
          </cell>
        </row>
        <row r="915">
          <cell r="A915" t="str">
            <v>OTU2608</v>
          </cell>
          <cell r="B915" t="str">
            <v>Bacteria;Chlamydiae;Chlamydiae;Chlamydiales;cvE6;uncultured_bacterium</v>
          </cell>
        </row>
        <row r="916">
          <cell r="A916" t="str">
            <v>OTU261</v>
          </cell>
          <cell r="B916" t="str">
            <v>Bacteria;Proteobacteria;Gammaproteobacteria;Xanthomonadales;Xanthomonadaceae;Wohlfahrtiimonas;Wohlfahrtiimonas_chitiniclastica_SH04</v>
          </cell>
        </row>
        <row r="917">
          <cell r="A917" t="str">
            <v>OTU2610</v>
          </cell>
          <cell r="B917" t="str">
            <v>Bacteria;Bacteroidetes;Flavobacteriia;Flavobacteriales;Flavobacteriaceae;Robiginitalea;Robiginitalea_myxolifaciens</v>
          </cell>
        </row>
        <row r="918">
          <cell r="A918" t="str">
            <v>OTU2615</v>
          </cell>
          <cell r="B918" t="str">
            <v>Bacteria;Proteobacteria;Betaproteobacteria;Ferrovales;Ferrovaceae;Ferrovum;uncultured_bacterium</v>
          </cell>
        </row>
        <row r="919">
          <cell r="A919" t="str">
            <v>OTU2618</v>
          </cell>
          <cell r="B919" t="str">
            <v>Bacteria;Firmicutes;Clostridia;Clostridiales;Clostridiaceae_1;Clostridium_sensu_stricto_1;Clostridium_isatidis</v>
          </cell>
        </row>
        <row r="920">
          <cell r="A920" t="str">
            <v>OTU262</v>
          </cell>
          <cell r="B920" t="str">
            <v>Bacteria;Proteobacteria;Alphaproteobacteria;Rhodobacterales;Rhodobacteraceae;Sulfitobacter;uncultured_organism</v>
          </cell>
        </row>
        <row r="921">
          <cell r="A921" t="str">
            <v>OTU2623</v>
          </cell>
          <cell r="B921" t="str">
            <v>Bacteria;Firmicutes;Clostridia;Clostridiales;Family_XI;Gallicola;Peptostreptococcaceae_bacterium_SK031</v>
          </cell>
        </row>
        <row r="922">
          <cell r="A922" t="str">
            <v>OTU2624</v>
          </cell>
          <cell r="B922" t="str">
            <v>Bacteria;Proteobacteria;Betaproteobacteria;Burkholderiales;Comamonadaceae;Aquabacterium;unidentified_marine_bacterioplankton</v>
          </cell>
        </row>
        <row r="923">
          <cell r="A923" t="str">
            <v>OTU263</v>
          </cell>
          <cell r="B923" t="str">
            <v>Bacteria;Proteobacteria;Gammaproteobacteria;Pseudomonadales;Moraxellaceae;Acinetobacter;uncultured_bacterium</v>
          </cell>
        </row>
        <row r="924">
          <cell r="A924" t="str">
            <v>OTU2633</v>
          </cell>
          <cell r="B924" t="str">
            <v>Bacteria;Firmicutes;Clostridia;Clostridiales;Family_XI;Tissierella;uncultured_bacterium</v>
          </cell>
        </row>
        <row r="925">
          <cell r="A925" t="str">
            <v>OTU2637</v>
          </cell>
          <cell r="B925" t="str">
            <v>Bacteria;Proteobacteria;Alphaproteobacteria;Rickettsiales;SM2D12;uncultured_organism</v>
          </cell>
        </row>
        <row r="926">
          <cell r="A926" t="str">
            <v>OTU264</v>
          </cell>
          <cell r="B926" t="str">
            <v>Bacteria;Parcubacteria;uncultured_bacterium</v>
          </cell>
        </row>
        <row r="927">
          <cell r="A927" t="str">
            <v>OTU2642</v>
          </cell>
          <cell r="B927" t="str">
            <v>Bacteria;Firmicutes;Bacilli;Bacillales;Planococcaceae;Sporosarcina;Sporosarcina_sp._HW10C2</v>
          </cell>
        </row>
        <row r="928">
          <cell r="A928" t="str">
            <v>OTU2648</v>
          </cell>
          <cell r="B928" t="str">
            <v>Bacteria;Firmicutes;Erysipelotrichia;Erysipelotrichales;Erysipelotrichaceae;Erysipelotrichaceae_UCG-004;uncultured_bacterium</v>
          </cell>
        </row>
        <row r="929">
          <cell r="A929" t="str">
            <v>OTU2649</v>
          </cell>
          <cell r="B929" t="str">
            <v>Bacteria;Parcubacteria;Candidatus_Falkowbacteria;uncultured_bacterium</v>
          </cell>
        </row>
        <row r="930">
          <cell r="A930" t="str">
            <v>OTU265</v>
          </cell>
          <cell r="B930" t="str">
            <v>Bacteria;Actinobacteria;Acidimicrobiia;Acidimicrobiales;Sva0996_marine_group;uncultured_actinobacterium</v>
          </cell>
        </row>
        <row r="931">
          <cell r="A931" t="str">
            <v>OTU266</v>
          </cell>
          <cell r="B931" t="str">
            <v>Bacteria;Planctomycetes;Planctomycetacia;Planctomycetales;Planctomycetaceae;Blastopirellula;uncultured_planctomycete</v>
          </cell>
        </row>
        <row r="932">
          <cell r="A932" t="str">
            <v>OTU2660</v>
          </cell>
          <cell r="B932" t="str">
            <v>Bacteria;Firmicutes;Bacilli;Bacillales;Bacillaceae;Lentibacillus;uncultured_Virgibacillus_sp.</v>
          </cell>
        </row>
        <row r="933">
          <cell r="A933" t="str">
            <v>OTU2662</v>
          </cell>
          <cell r="B933" t="str">
            <v>Bacteria;Proteobacteria;Betaproteobacteria;Rhodocyclales;Rhodocyclaceae;Denitromonas;beta_proteobacterium_NY</v>
          </cell>
        </row>
        <row r="934">
          <cell r="A934" t="str">
            <v>OTU2663</v>
          </cell>
          <cell r="B934" t="str">
            <v>Bacteria;Bacteroidetes;Flavobacteriia;Flavobacteriales;Cryomorphaceae;Crocinitomix;uncultured_bacterium</v>
          </cell>
        </row>
        <row r="935">
          <cell r="A935" t="str">
            <v>OTU2666</v>
          </cell>
          <cell r="B935" t="str">
            <v>Bacteria;Cyanobacteria;ML635J-21;uncultured_bacterium</v>
          </cell>
        </row>
        <row r="936">
          <cell r="A936" t="str">
            <v>OTU2669</v>
          </cell>
          <cell r="B936" t="str">
            <v>Bacteria;Proteobacteria;Gammaproteobacteria;Cellvibrionales;Cellvibrionaceae;Cellvibrio;uncultured_bacterium</v>
          </cell>
        </row>
        <row r="937">
          <cell r="A937" t="str">
            <v>OTU267</v>
          </cell>
          <cell r="B937" t="str">
            <v>Bacteria;Firmicutes;Bacilli;Lactobacillales;Leuconostocaceae;Weissella;Weissella_fabaria</v>
          </cell>
        </row>
        <row r="938">
          <cell r="A938" t="str">
            <v>OTU2673</v>
          </cell>
          <cell r="B938" t="str">
            <v>Bacteria;Firmicutes;Clostridia;Clostridiales;Family_XIII;[Eubacterium]_nodatum_group;bacterium_XBB3003</v>
          </cell>
        </row>
        <row r="939">
          <cell r="A939" t="str">
            <v>OTU2677</v>
          </cell>
          <cell r="B939" t="str">
            <v>Bacteria;Gracilibacteria;uncultured_bacterium</v>
          </cell>
        </row>
        <row r="940">
          <cell r="A940" t="str">
            <v>OTU268</v>
          </cell>
          <cell r="B940" t="str">
            <v>Bacteria;Proteobacteria;Gammaproteobacteria;Oceanospirillales;SAR86_clade;uncultured_bacterium</v>
          </cell>
        </row>
        <row r="941">
          <cell r="A941" t="str">
            <v>OTU2682</v>
          </cell>
          <cell r="B941" t="str">
            <v>Bacteria;Parcubacteria;Candidatus_Campbellbacteria;uncultured_bacterium</v>
          </cell>
        </row>
        <row r="942">
          <cell r="A942" t="str">
            <v>OTU2683</v>
          </cell>
          <cell r="B942" t="str">
            <v>Bacteria;Bacteroidetes;Flavobacteriia;Flavobacteriales;Cryomorphaceae;Fluviicola;uncultured_Flavobacterium_sp.</v>
          </cell>
        </row>
        <row r="943">
          <cell r="A943" t="str">
            <v>OTU2684</v>
          </cell>
          <cell r="B943" t="str">
            <v>Bacteria;Proteobacteria;Deltaproteobacteria;Bdellovibrionales;Bacteriovoracaceae;Peredibacter;uncultured_bacterium</v>
          </cell>
        </row>
        <row r="944">
          <cell r="A944" t="str">
            <v>OTU2685</v>
          </cell>
          <cell r="B944" t="str">
            <v>Bacteria;Bacteroidetes;Sphingobacteriia;Sphingobacteriales;Saprospiraceae;Phaeodactylibacter;Phaeodactylibacter_xiamenensis</v>
          </cell>
        </row>
        <row r="945">
          <cell r="A945" t="str">
            <v>OTU2686</v>
          </cell>
          <cell r="B945" t="str">
            <v>Bacteria;Bacteroidetes;Flavobacteriia;Flavobacteriales;Flavobacteriaceae;NS5_marine_group;uncultured_bacterium</v>
          </cell>
        </row>
        <row r="946">
          <cell r="A946" t="str">
            <v>OTU2689</v>
          </cell>
          <cell r="B946" t="str">
            <v>Bacteria;Proteobacteria;Alphaproteobacteria;Rickettsiales;Rickettsiaceae;uncultured;uncultured_bacterium</v>
          </cell>
        </row>
        <row r="947">
          <cell r="A947" t="str">
            <v>OTU269</v>
          </cell>
          <cell r="B947" t="str">
            <v>Bacteria;Proteobacteria;Gammaproteobacteria;Legionellales;Legionellaceae;uncultured_bacterium</v>
          </cell>
        </row>
        <row r="948">
          <cell r="A948" t="str">
            <v>OTU2690</v>
          </cell>
          <cell r="B948" t="str">
            <v>Bacteria;Parcubacteria;uncultured_bacterium</v>
          </cell>
        </row>
        <row r="949">
          <cell r="A949" t="str">
            <v>OTU2691</v>
          </cell>
          <cell r="B949" t="str">
            <v>Bacteria;Planctomycetes;Planctomycetacia;Planctomycetales;Planctomycetaceae;Blastopirellula;uncultured_bacterium</v>
          </cell>
        </row>
        <row r="950">
          <cell r="A950" t="str">
            <v>OTU2692</v>
          </cell>
          <cell r="B950" t="str">
            <v>Bacteria;Firmicutes;Clostridia;Halanaerobiales;ODP1230B8.23;uncultured_organism</v>
          </cell>
        </row>
        <row r="951">
          <cell r="A951" t="str">
            <v>OTU2694</v>
          </cell>
          <cell r="B951" t="str">
            <v>Bacteria;Firmicutes;Clostridia;Thermoanaerobacterales;Family_III;Tepidanaerobacter;uncultured_bacterium</v>
          </cell>
        </row>
        <row r="952">
          <cell r="A952" t="str">
            <v>OTU2695</v>
          </cell>
          <cell r="B952" t="str">
            <v>Bacteria;Chloroflexi;Anaerolineae;Anaerolineales;Anaerolineaceae;uncultured;uncultured_bacterium</v>
          </cell>
        </row>
        <row r="953">
          <cell r="A953" t="str">
            <v>OTU2697</v>
          </cell>
          <cell r="B953" t="str">
            <v>Bacteria;Proteobacteria;Alphaproteobacteria;Rhodospirillales;Rhodospirillaceae;Magnetospira;uncultured_bacterium</v>
          </cell>
        </row>
        <row r="954">
          <cell r="A954" t="str">
            <v>OTU2699</v>
          </cell>
          <cell r="B954" t="str">
            <v>Bacteria;Proteobacteria;Gammaproteobacteria;Vibrionales;Vibrionaceae;Photobacterium;uncultured_bacterium</v>
          </cell>
        </row>
        <row r="955">
          <cell r="A955" t="str">
            <v>OTU27</v>
          </cell>
          <cell r="B955" t="str">
            <v>Bacteria;Proteobacteria;Alphaproteobacteria;Sphingomonadales;Erythrobacteraceae;Erythrobacter;uncultured_bacterium</v>
          </cell>
        </row>
        <row r="956">
          <cell r="A956" t="str">
            <v>OTU270</v>
          </cell>
          <cell r="B956" t="str">
            <v>Bacteria;Proteobacteria;Alphaproteobacteria;Alphaproteobacteria_Incertae_Sedis;Unknown_Family;uncultured;uncultured_bacterium</v>
          </cell>
        </row>
        <row r="957">
          <cell r="A957" t="str">
            <v>OTU2700</v>
          </cell>
          <cell r="B957" t="str">
            <v>Bacteria;Tenericutes;Mollicutes;NB1-n;Mollicutes_bacterium_HR1</v>
          </cell>
        </row>
        <row r="958">
          <cell r="A958" t="str">
            <v>OTU2702</v>
          </cell>
          <cell r="B958" t="str">
            <v>Bacteria;Bacteroidetes;Bacteroidia;Bacteroidales;Porphyromonadaceae;uncultured;uncultured_bacterium</v>
          </cell>
        </row>
        <row r="959">
          <cell r="A959" t="str">
            <v>OTU2704</v>
          </cell>
          <cell r="B959" t="str">
            <v>Bacteria;Proteobacteria;Epsilonproteobacteria;Campylobacterales;Campylobacteraceae;Arcobacter;uncultured_bacterium</v>
          </cell>
        </row>
        <row r="960">
          <cell r="A960" t="str">
            <v>OTU2706</v>
          </cell>
          <cell r="B960" t="str">
            <v>Bacteria;Firmicutes;Clostridia;Clostridiales;Family_XI;Helcococcus;Helcococcus_sp._canine_oral_taxon_069</v>
          </cell>
        </row>
        <row r="961">
          <cell r="A961" t="str">
            <v>OTU2709</v>
          </cell>
          <cell r="B961" t="str">
            <v>Bacteria;Bacteroidetes;Bacteroidia;Bacteroidales;Porphyromonadaceae;Porphyromonas;uncultured_bacterium</v>
          </cell>
        </row>
        <row r="962">
          <cell r="A962" t="str">
            <v>OTU271</v>
          </cell>
          <cell r="B962" t="str">
            <v>Bacteria;Bacteroidetes;Flavobacteriia;Flavobacteriales;Flavobacteriaceae;uncultured;uncultured_bacterium</v>
          </cell>
        </row>
        <row r="963">
          <cell r="A963" t="str">
            <v>OTU2710</v>
          </cell>
          <cell r="B963" t="str">
            <v>Bacteria;Bacteroidetes;Flavobacteriia;Flavobacteriales;Flavobacteriaceae;Aquimarina_sp._M125</v>
          </cell>
        </row>
        <row r="964">
          <cell r="A964" t="str">
            <v>OTU2711</v>
          </cell>
          <cell r="B964" t="str">
            <v>Bacteria;Proteobacteria;Gammaproteobacteria;Xanthomonadales;Xanthomonadaceae;Ignatzschineria;Ignatzschineria_indica</v>
          </cell>
        </row>
        <row r="965">
          <cell r="A965" t="str">
            <v>OTU2713</v>
          </cell>
          <cell r="B965" t="str">
            <v>Bacteria;Bacteroidetes;Bacteroidia;Bacteroidales;Rikenellaceae;Rikenella;uncultured_bacterium</v>
          </cell>
        </row>
        <row r="966">
          <cell r="A966" t="str">
            <v>OTU2714</v>
          </cell>
          <cell r="B966" t="str">
            <v>Bacteria;Proteobacteria;Gammaproteobacteria;Vibrionales;Vibrionaceae;Vibrio;uncultured_marine_bacterium</v>
          </cell>
        </row>
        <row r="967">
          <cell r="A967" t="str">
            <v>OTU2715</v>
          </cell>
          <cell r="B967" t="str">
            <v>Bacteria;Proteobacteria;Deltaproteobacteria;Desulfobacterales;Desulfobacteraceae;Desulfobacter;uncultured_bacterium</v>
          </cell>
        </row>
        <row r="968">
          <cell r="A968" t="str">
            <v>OTU2716</v>
          </cell>
          <cell r="B968" t="str">
            <v>Bacteria;Proteobacteria;Gammaproteobacteria;Pasteurellales;Pasteurellaceae;Actinobacillus;uncultured_bacterium</v>
          </cell>
        </row>
        <row r="969">
          <cell r="A969" t="str">
            <v>OTU2717</v>
          </cell>
          <cell r="B969" t="str">
            <v>Bacteria;Firmicutes;Clostridia;Clostridiales;Lachnospiraceae;[Ruminococcus]_torques_group;uncultured_organism</v>
          </cell>
        </row>
        <row r="970">
          <cell r="A970" t="str">
            <v>OTU272</v>
          </cell>
          <cell r="B970" t="str">
            <v>Bacteria;Firmicutes;Erysipelotrichia;Erysipelotrichales;Erysipelotrichaceae;Erysipelotrichaceae_UCG-009;uncultured_rumen_bacterium</v>
          </cell>
        </row>
        <row r="971">
          <cell r="A971" t="str">
            <v>OTU2720</v>
          </cell>
          <cell r="B971" t="str">
            <v>Bacteria;Aminicenantes;uncultured_delta_proteobacterium</v>
          </cell>
        </row>
        <row r="972">
          <cell r="A972" t="str">
            <v>OTU2721</v>
          </cell>
          <cell r="B972" t="str">
            <v>Bacteria;Bacteroidetes;Sphingobacteriia;Sphingobacteriales;Saprospiraceae;uncultured;uncultured_marine_bacterium</v>
          </cell>
        </row>
        <row r="973">
          <cell r="A973" t="str">
            <v>OTU2722</v>
          </cell>
          <cell r="B973" t="str">
            <v>Bacteria;Proteobacteria;Gammaproteobacteria;Legionellales;Legionellaceae;Legionella;uncultured_bacterium</v>
          </cell>
        </row>
        <row r="974">
          <cell r="A974" t="str">
            <v>OTU2724</v>
          </cell>
          <cell r="B974" t="str">
            <v>Bacteria;Proteobacteria;Alphaproteobacteria;Sphingomonadales;Sphingomonadaceae;Sphingomonas;uncultured_bacterium</v>
          </cell>
        </row>
        <row r="975">
          <cell r="A975" t="str">
            <v>OTU2725</v>
          </cell>
          <cell r="B975" t="str">
            <v>Bacteria;Bacteroidetes;Flavobacteriia;Flavobacteriales;Flavobacteriaceae;Neptunitalea;uncultured_bacterium</v>
          </cell>
        </row>
        <row r="976">
          <cell r="A976" t="str">
            <v>OTU2727</v>
          </cell>
          <cell r="B976" t="str">
            <v>Bacteria;Proteobacteria;Deltaproteobacteria;Bradymonadales;uncultured_bacterium</v>
          </cell>
        </row>
        <row r="977">
          <cell r="A977" t="str">
            <v>OTU2728</v>
          </cell>
          <cell r="B977" t="str">
            <v>Bacteria;Proteobacteria;Alphaproteobacteria;Sphingomonadales;Erythrobacteraceae;Erythrobacter;uncultured_bacterium</v>
          </cell>
        </row>
        <row r="978">
          <cell r="A978" t="str">
            <v>OTU273</v>
          </cell>
          <cell r="B978" t="str">
            <v>Bacteria;Bacteroidetes;Flavobacteriia;Flavobacteriales;Flavobacteriaceae;NS5_marine_group;uncultured_Flavobacteriaceae_bacterium</v>
          </cell>
        </row>
        <row r="979">
          <cell r="A979" t="str">
            <v>OTU2730</v>
          </cell>
          <cell r="B979" t="str">
            <v>Bacteria;Proteobacteria;Alphaproteobacteria;4-Org1-14;uncultured_alpha_proteobacterium</v>
          </cell>
        </row>
        <row r="980">
          <cell r="A980" t="str">
            <v>OTU2732</v>
          </cell>
          <cell r="B980" t="str">
            <v>Bacteria;Cyanobacteria;Melainabacteria;Obscuribacterales;uncultured_bacterium</v>
          </cell>
        </row>
        <row r="981">
          <cell r="A981" t="str">
            <v>OTU2733</v>
          </cell>
          <cell r="B981" t="str">
            <v>Bacteria;Parcubacteria;uncultured_organism</v>
          </cell>
        </row>
        <row r="982">
          <cell r="A982" t="str">
            <v>OTU2734</v>
          </cell>
          <cell r="B982" t="str">
            <v>Bacteria;Parcubacteria;uncultured_bacterium</v>
          </cell>
        </row>
        <row r="983">
          <cell r="A983" t="str">
            <v>OTU2735</v>
          </cell>
          <cell r="B983" t="str">
            <v>Bacteria;Bacteroidetes;Cytophagia;Cytophagales;Cytophagaceae;uncultured;uncultured_bacterium</v>
          </cell>
        </row>
        <row r="984">
          <cell r="A984" t="str">
            <v>OTU2739</v>
          </cell>
          <cell r="B984" t="str">
            <v>Bacteria;Firmicutes;Bacilli;Lactobacillales;Aerococcaceae;Facklamia;Facklamia_miroungae</v>
          </cell>
        </row>
        <row r="985">
          <cell r="A985" t="str">
            <v>OTU274</v>
          </cell>
          <cell r="B985" t="str">
            <v>Bacteria;Firmicutes;Clostridia;Clostridiales;Family_XI;Helcococcus;Helcococcus_ovis</v>
          </cell>
        </row>
        <row r="986">
          <cell r="A986" t="str">
            <v>OTU2740</v>
          </cell>
          <cell r="B986" t="str">
            <v>Bacteria;Firmicutes;Clostridia;Clostridiales;Clostridiaceae_1;Clostridium_sensu_stricto_16;uncultured_Clostridium_sp.</v>
          </cell>
        </row>
        <row r="987">
          <cell r="A987" t="str">
            <v>OTU2741</v>
          </cell>
          <cell r="B987" t="str">
            <v>Bacteria;Proteobacteria;Alphaproteobacteria;Rhodobacterales;Rhodobacteraceae;Oceanicola;uncultured_alpha_proteobacterium</v>
          </cell>
        </row>
        <row r="988">
          <cell r="A988" t="str">
            <v>OTU2743</v>
          </cell>
          <cell r="B988" t="str">
            <v>Bacteria;Firmicutes;Clostridia;Clostridiales;Clostridiaceae_1;Clostridium_sensu_stricto_1;Clostridium_gasigenes</v>
          </cell>
        </row>
        <row r="989">
          <cell r="A989" t="str">
            <v>OTU2746</v>
          </cell>
          <cell r="B989" t="str">
            <v>Bacteria;Proteobacteria;Gammaproteobacteria;Legionellales;Coxiellaceae;Coxiella;uncultured_bacterium</v>
          </cell>
        </row>
        <row r="990">
          <cell r="A990" t="str">
            <v>OTU2747</v>
          </cell>
          <cell r="B990" t="str">
            <v>Bacteria;Parcubacteria;Candidatus_Uhrbacteria;Candidatus_Uhrbacteria_bacterium_GW2011_GWC2_41_11</v>
          </cell>
        </row>
        <row r="991">
          <cell r="A991" t="str">
            <v>OTU2748</v>
          </cell>
          <cell r="B991" t="str">
            <v>Bacteria;Firmicutes;Clostridia;Clostridiales;Family_XI;Gottschalkia;[Clostridium]_acidurici_9a</v>
          </cell>
        </row>
        <row r="992">
          <cell r="A992" t="str">
            <v>OTU2750</v>
          </cell>
          <cell r="B992" t="str">
            <v>Bacteria;Parcubacteria;uncultured_bacterium</v>
          </cell>
        </row>
        <row r="993">
          <cell r="A993" t="str">
            <v>OTU2752</v>
          </cell>
          <cell r="B993" t="str">
            <v>Bacteria;Firmicutes;Clostridia;Clostridiales;Caldicoprobacteraceae;Caldicoprobacter;uncultured_bacterium</v>
          </cell>
        </row>
        <row r="994">
          <cell r="A994" t="str">
            <v>OTU2753</v>
          </cell>
          <cell r="B994" t="str">
            <v>Bacteria;Proteobacteria;Gammaproteobacteria;Enterobacteriales;Enterobacteriaceae;Pantoea;Pantoea_ananatis</v>
          </cell>
        </row>
        <row r="995">
          <cell r="A995" t="str">
            <v>OTU2765</v>
          </cell>
          <cell r="B995" t="str">
            <v>Bacteria;Proteobacteria;Gammaproteobacteria;Vibrionales;Vibrionaceae;Vibrio;Vibrio_sp._KB81</v>
          </cell>
        </row>
        <row r="996">
          <cell r="A996" t="str">
            <v>OTU2767</v>
          </cell>
          <cell r="B996" t="str">
            <v>Bacteria;Firmicutes;Bacilli;Bacillales;Bacillaceae;Bacillus;uncultured_compost_bacterium</v>
          </cell>
        </row>
        <row r="997">
          <cell r="A997" t="str">
            <v>OTU277</v>
          </cell>
          <cell r="B997" t="str">
            <v>Bacteria;Firmicutes;Negativicutes;Selenomonadales;Veillonellaceae;Veillonella;Veillonella_sp._oral_clone_HB016</v>
          </cell>
        </row>
        <row r="998">
          <cell r="A998" t="str">
            <v>OTU2770</v>
          </cell>
          <cell r="B998" t="str">
            <v>Bacteria;TM6_(Dependentiae);uncultured_bacterium</v>
          </cell>
        </row>
        <row r="999">
          <cell r="A999" t="str">
            <v>OTU2772</v>
          </cell>
          <cell r="B999" t="str">
            <v>Bacteria;Actinobacteria;Actinobacteria;Corynebacteriales;Dietziaceae;Dietzia;uncultured_Dietzia_sp.</v>
          </cell>
        </row>
        <row r="1000">
          <cell r="A1000" t="str">
            <v>OTU2773</v>
          </cell>
          <cell r="B1000" t="str">
            <v>Bacteria;Bacteroidetes;Cytophagia;Cytophagales;Flammeovirgaceae;Marinoscillum;Marinoscillum_furvescens</v>
          </cell>
        </row>
        <row r="1001">
          <cell r="A1001" t="str">
            <v>OTU2775</v>
          </cell>
          <cell r="B1001" t="str">
            <v>Bacteria;Parcubacteria;Candidatus_Falkowbacteria;uncultured_Parcubacteria_group_bacterium</v>
          </cell>
        </row>
        <row r="1002">
          <cell r="A1002" t="str">
            <v>OTU2779</v>
          </cell>
          <cell r="B1002" t="str">
            <v>Bacteria;Saccharibacteria;uncultured_bacterium</v>
          </cell>
        </row>
        <row r="1003">
          <cell r="A1003" t="str">
            <v>OTU278</v>
          </cell>
          <cell r="B1003" t="str">
            <v>Bacteria;Firmicutes;Bacilli;Bacillales;Planococcaceae;Kurthia;Kurthia_sp._11kri321</v>
          </cell>
        </row>
        <row r="1004">
          <cell r="A1004" t="str">
            <v>OTU2783</v>
          </cell>
          <cell r="B1004" t="str">
            <v>Bacteria;Parcubacteria;Candidatus_Campbellbacteria;uncultured_bacterium</v>
          </cell>
        </row>
        <row r="1005">
          <cell r="A1005" t="str">
            <v>OTU2786</v>
          </cell>
          <cell r="B1005" t="str">
            <v>Bacteria;Proteobacteria;Gammaproteobacteria;Oceanospirillales;Oceanospirillaceae;Marinobacterium;uncultured_bacterium</v>
          </cell>
        </row>
        <row r="1006">
          <cell r="A1006" t="str">
            <v>OTU2787</v>
          </cell>
          <cell r="B1006" t="str">
            <v>Bacteria;Peregrinibacteria;uncultured_bacterium</v>
          </cell>
        </row>
        <row r="1007">
          <cell r="A1007" t="str">
            <v>OTU279</v>
          </cell>
          <cell r="B1007" t="str">
            <v>Bacteria;Firmicutes;Bacilli;Lactobacillales;Enterococcaceae;Vagococcus;uncultured_Vagococcus_sp.</v>
          </cell>
        </row>
        <row r="1008">
          <cell r="A1008" t="str">
            <v>OTU2793</v>
          </cell>
          <cell r="B1008" t="str">
            <v>Bacteria;Proteobacteria;Gammaproteobacteria;Oceanospirillales;Oceanospirillaceae;Oceanospirillum;Oceanospirillum_beijerinckii</v>
          </cell>
        </row>
        <row r="1009">
          <cell r="A1009" t="str">
            <v>OTU2796</v>
          </cell>
          <cell r="B1009" t="str">
            <v>Bacteria;Parcubacteria;Candidatus_Kuenenbacteria;uncultured_bacterium</v>
          </cell>
        </row>
        <row r="1010">
          <cell r="A1010" t="str">
            <v>OTU28</v>
          </cell>
          <cell r="B1010" t="str">
            <v>Bacteria;Firmicutes;Bacilli;Lactobacillales;Lactobacillaceae;Lactobacillus;uncultured_bacterium</v>
          </cell>
        </row>
        <row r="1011">
          <cell r="A1011" t="str">
            <v>OTU280</v>
          </cell>
          <cell r="B1011" t="str">
            <v>Bacteria;Proteobacteria;Alphaproteobacteria;Rickettsiales;SAR116_clade;uncultured_bacterium</v>
          </cell>
        </row>
        <row r="1012">
          <cell r="A1012" t="str">
            <v>OTU2800</v>
          </cell>
          <cell r="B1012" t="str">
            <v>Bacteria;Chlamydiae;Chlamydiae;Chlamydiales;Simkaniaceae;Candidatus_Fritschea;bacterium_endosymbiont_of_Vexillifera_sp.</v>
          </cell>
        </row>
        <row r="1013">
          <cell r="A1013" t="str">
            <v>OTU2803</v>
          </cell>
          <cell r="B1013" t="str">
            <v>Bacteria;Firmicutes;Clostridia;Clostridiales;Clostridiaceae_1;Clostridium_sensu_stricto_18;Clostridium_sp._mt5</v>
          </cell>
        </row>
        <row r="1014">
          <cell r="A1014" t="str">
            <v>OTU2805</v>
          </cell>
          <cell r="B1014" t="str">
            <v>Bacteria;Bacteroidetes;Flavobacteriia;Flavobacteriales;NS9_marine_group;uncultured_bacterium</v>
          </cell>
        </row>
        <row r="1015">
          <cell r="A1015" t="str">
            <v>OTU2807</v>
          </cell>
          <cell r="B1015" t="str">
            <v>Bacteria;Parcubacteria;Candidatus_Campbellbacteria;uncultured_bacterium</v>
          </cell>
        </row>
        <row r="1016">
          <cell r="A1016" t="str">
            <v>OTU2808</v>
          </cell>
          <cell r="B1016" t="str">
            <v>Bacteria;Parcubacteria;Candidatus_Campbellbacteria;uncultured_organism</v>
          </cell>
        </row>
        <row r="1017">
          <cell r="A1017" t="str">
            <v>OTU281</v>
          </cell>
          <cell r="B1017" t="str">
            <v>Bacteria;Proteobacteria;Gammaproteobacteria;Vibrionales;Vibrionaceae;Photobacterium;Photobacterium_leiognathi_subsp._leiognathi</v>
          </cell>
        </row>
        <row r="1018">
          <cell r="A1018" t="str">
            <v>OTU282</v>
          </cell>
          <cell r="B1018" t="str">
            <v>Bacteria;Gracilibacteria;uncultured_bacterium</v>
          </cell>
        </row>
        <row r="1019">
          <cell r="A1019" t="str">
            <v>OTU2821</v>
          </cell>
          <cell r="B1019" t="str">
            <v>Bacteria;Proteobacteria;Epsilonproteobacteria;Campylobacterales;Helicobacteraceae;Sulfurimonas;uncultured_bacterium</v>
          </cell>
        </row>
        <row r="1020">
          <cell r="A1020" t="str">
            <v>OTU2823</v>
          </cell>
          <cell r="B1020" t="str">
            <v>Bacteria;Firmicutes;Negativicutes;Selenomonadales;Veillonellaceae;Anaerovibrio;uncultured_bacterium</v>
          </cell>
        </row>
        <row r="1021">
          <cell r="A1021" t="str">
            <v>OTU2827</v>
          </cell>
          <cell r="B1021" t="str">
            <v>Bacteria;Bacteroidetes;Cytophagia;Cytophagales;Flammeovirgaceae;Ekhidna;uncultured_organism</v>
          </cell>
        </row>
        <row r="1022">
          <cell r="A1022" t="str">
            <v>OTU2828</v>
          </cell>
          <cell r="B1022" t="str">
            <v>Bacteria;Firmicutes;Clostridia;Clostridiales;Clostridiaceae_1;Clostridium_sensu_stricto_13;uncultured_bacterium</v>
          </cell>
        </row>
        <row r="1023">
          <cell r="A1023" t="str">
            <v>OTU2829</v>
          </cell>
          <cell r="B1023" t="str">
            <v>Bacteria;Proteobacteria;Gammaproteobacteria;BD72BR169;uncultured_bacterium</v>
          </cell>
        </row>
        <row r="1024">
          <cell r="A1024" t="str">
            <v>OTU283</v>
          </cell>
          <cell r="B1024" t="str">
            <v>Bacteria;Proteobacteria;Gammaproteobacteria;Enterobacteriales;Enterobacteriaceae;Pantoea;uncultured_bacterium</v>
          </cell>
        </row>
        <row r="1025">
          <cell r="A1025" t="str">
            <v>OTU2836</v>
          </cell>
          <cell r="B1025" t="str">
            <v>Bacteria;Peregrinibacteria;Candidatus_Peribacteria;uncultured_bacterium</v>
          </cell>
        </row>
        <row r="1026">
          <cell r="A1026" t="str">
            <v>OTU284</v>
          </cell>
          <cell r="B1026" t="str">
            <v>Bacteria;Actinobacteria;Acidimicrobiia;Acidimicrobiales;Acidimicrobiaceae;CL500-29_marine_group;uncultured_bacterium</v>
          </cell>
        </row>
        <row r="1027">
          <cell r="A1027" t="str">
            <v>OTU2840</v>
          </cell>
          <cell r="B1027" t="str">
            <v>Bacteria;Proteobacteria;Gammaproteobacteria;Oceanospirillales;OM182_clade;uncultured_bacterium</v>
          </cell>
        </row>
        <row r="1028">
          <cell r="A1028" t="str">
            <v>OTU2841</v>
          </cell>
          <cell r="B1028" t="str">
            <v>Bacteria;Parcubacteria;uncultured_bacterium</v>
          </cell>
        </row>
        <row r="1029">
          <cell r="A1029" t="str">
            <v>OTU2842</v>
          </cell>
          <cell r="B1029" t="str">
            <v>Bacteria;Proteobacteria;Alphaproteobacteria;Rickettsiales;SM2D12;uncultured_organism</v>
          </cell>
        </row>
        <row r="1030">
          <cell r="A1030" t="str">
            <v>OTU2849</v>
          </cell>
          <cell r="B1030" t="str">
            <v>Bacteria;Bacteroidetes;Bacteroidia;Bacteroidales;Bacteroidales_BS11_gut_group;uncultured_rumen_bacterium</v>
          </cell>
        </row>
        <row r="1031">
          <cell r="A1031" t="str">
            <v>OTU285</v>
          </cell>
          <cell r="B1031" t="str">
            <v>Bacteria;Proteobacteria;Alphaproteobacteria;Rhodobacterales;Rhodobacteraceae;Paracoccus;uncultured_Paracoccus_sp.</v>
          </cell>
        </row>
        <row r="1032">
          <cell r="A1032" t="str">
            <v>OTU2851</v>
          </cell>
          <cell r="B1032" t="str">
            <v>Bacteria;Verrucomicrobia;OPB35_soil_group;uncultured_rumen_bacterium</v>
          </cell>
        </row>
        <row r="1033">
          <cell r="A1033" t="str">
            <v>OTU2854</v>
          </cell>
          <cell r="B1033" t="str">
            <v>Bacteria;Actinobacteria;Actinobacteria;Micrococcales;Intrasporangiaceae;Ornithinimicrobium;uncultured_bacterium</v>
          </cell>
        </row>
        <row r="1034">
          <cell r="A1034" t="str">
            <v>OTU2857</v>
          </cell>
          <cell r="B1034" t="str">
            <v>Bacteria;Proteobacteria;Alphaproteobacteria;Alphaproteobacteria_Incertae_Sedis;Unknown_Family;uncultured;uncultured_bacterium</v>
          </cell>
        </row>
        <row r="1035">
          <cell r="A1035" t="str">
            <v>OTU2859</v>
          </cell>
          <cell r="B1035" t="str">
            <v>Bacteria;Firmicutes;Bacilli;Bacillales;Bacillaceae;Pseudogracilibacillus;uncultured_bacterium</v>
          </cell>
        </row>
        <row r="1036">
          <cell r="A1036" t="str">
            <v>OTU286</v>
          </cell>
          <cell r="B1036" t="str">
            <v>Bacteria;Firmicutes;Bacilli;Lactobacillales;Carnobacteriaceae;Atopococcus;uncultured_bacterium</v>
          </cell>
        </row>
        <row r="1037">
          <cell r="A1037" t="str">
            <v>OTU2861</v>
          </cell>
          <cell r="B1037" t="str">
            <v>Bacteria;Proteobacteria;Gammaproteobacteria;Xanthomonadales;JTB255_marine_benthic_group;uncultured_bacterium</v>
          </cell>
        </row>
        <row r="1038">
          <cell r="A1038" t="str">
            <v>OTU2862</v>
          </cell>
          <cell r="B1038" t="str">
            <v>Bacteria;Proteobacteria;Alphaproteobacteria;Rhodospirillales;Rhodospirillaceae;uncultured;uncultured_marine_microorganism</v>
          </cell>
        </row>
        <row r="1039">
          <cell r="A1039" t="str">
            <v>OTU2863</v>
          </cell>
          <cell r="B1039" t="str">
            <v>Bacteria;Parcubacteria;Candidatus_Uhrbacteria;uncultured_bacterium</v>
          </cell>
        </row>
        <row r="1040">
          <cell r="A1040" t="str">
            <v>OTU2864</v>
          </cell>
          <cell r="B1040" t="str">
            <v>Bacteria;Planctomycetes;Phycisphaerae;Phycisphaerales;Phycisphaeraceae;SM1A02;uncultured_bacterium</v>
          </cell>
        </row>
        <row r="1041">
          <cell r="A1041" t="str">
            <v>OTU2867</v>
          </cell>
          <cell r="B1041" t="str">
            <v>Bacteria;Proteobacteria;Alphaproteobacteria;Rhodospirillales;Rhodospirillaceae;uncultured;uncultured_bacterium</v>
          </cell>
        </row>
        <row r="1042">
          <cell r="A1042" t="str">
            <v>OTU2869</v>
          </cell>
          <cell r="B1042" t="str">
            <v>Bacteria;Parcubacteria;uncultured_bacterium</v>
          </cell>
        </row>
        <row r="1043">
          <cell r="A1043" t="str">
            <v>OTU287</v>
          </cell>
          <cell r="B1043" t="str">
            <v>Bacteria;Proteobacteria;Gammaproteobacteria;Legionellales;Coxiellaceae;Coxiella;Legionella_sp._OUB41</v>
          </cell>
        </row>
        <row r="1044">
          <cell r="A1044" t="str">
            <v>OTU2870</v>
          </cell>
          <cell r="B1044" t="str">
            <v>Bacteria;Planctomycetes;Planctomycetacia;Planctomycetales;Planctomycetaceae;Pir4_lineage;uncultured_Planctomycetaceae_bacterium</v>
          </cell>
        </row>
        <row r="1045">
          <cell r="A1045" t="str">
            <v>OTU2871</v>
          </cell>
          <cell r="B1045" t="str">
            <v>Bacteria;TM6_(Dependentiae);uncultured_bacterium</v>
          </cell>
        </row>
        <row r="1046">
          <cell r="A1046" t="str">
            <v>OTU2874</v>
          </cell>
          <cell r="B1046" t="str">
            <v>Bacteria;Cyanobacteria;Melainabacteria;Caenarcaniphilales;uncultured_bacterium</v>
          </cell>
        </row>
        <row r="1047">
          <cell r="A1047" t="str">
            <v>OTU2875</v>
          </cell>
          <cell r="B1047" t="str">
            <v>Bacteria;Parcubacteria;Candidatus_Uhrbacteria;Candidatus_Uhrbacteria_bacterium_GW2011_GWE1_39_46</v>
          </cell>
        </row>
        <row r="1048">
          <cell r="A1048" t="str">
            <v>OTU2878</v>
          </cell>
          <cell r="B1048" t="str">
            <v>Bacteria;Parcubacteria;Candidatus_Campbellbacteria;uncultured_bacterium</v>
          </cell>
        </row>
        <row r="1049">
          <cell r="A1049" t="str">
            <v>OTU288</v>
          </cell>
          <cell r="B1049" t="str">
            <v>Bacteria;Firmicutes;Bacilli;Lactobacillales;Streptococcaceae;Streptococcus;Streptococcus_parauberis_KCTC_11537</v>
          </cell>
        </row>
        <row r="1050">
          <cell r="A1050" t="str">
            <v>OTU2880</v>
          </cell>
          <cell r="B1050" t="str">
            <v>Bacteria;Proteobacteria;Gammaproteobacteria;HTA4;unidentified_marine_bacterioplankton</v>
          </cell>
        </row>
        <row r="1051">
          <cell r="A1051" t="str">
            <v>OTU2881</v>
          </cell>
          <cell r="B1051" t="str">
            <v>Bacteria;Parcubacteria;Candidatus_Kuenenbacteria;uncultured_bacterium</v>
          </cell>
        </row>
        <row r="1052">
          <cell r="A1052" t="str">
            <v>OTU2883</v>
          </cell>
          <cell r="B1052" t="str">
            <v>Bacteria;Proteobacteria;Gammaproteobacteria;Xanthomonadales;uncultured;uncultured_gamma_proteobacterium</v>
          </cell>
        </row>
        <row r="1053">
          <cell r="A1053" t="str">
            <v>OTU2884</v>
          </cell>
          <cell r="B1053" t="str">
            <v>Bacteria;Firmicutes;Negativicutes;Selenomonadales;Veillonellaceae;Veillonella;uncultured_bacterium</v>
          </cell>
        </row>
        <row r="1054">
          <cell r="A1054" t="str">
            <v>OTU2885</v>
          </cell>
          <cell r="B1054" t="str">
            <v>Bacteria;Bacteroidetes;Flavobacteriia;Flavobacteriales;Cryomorphaceae;Fluviicola;uncultured_bacterium</v>
          </cell>
        </row>
        <row r="1055">
          <cell r="A1055" t="str">
            <v>OTU2887</v>
          </cell>
          <cell r="B1055" t="str">
            <v>Bacteria;Gracilibacteria;uncultured_organism</v>
          </cell>
        </row>
        <row r="1056">
          <cell r="A1056" t="str">
            <v>OTU2888</v>
          </cell>
          <cell r="B1056" t="str">
            <v>Bacteria;Proteobacteria;Gammaproteobacteria;Cellvibrionales;Cellvibrionaceae;Simiduia;uncultured_bacterium</v>
          </cell>
        </row>
        <row r="1057">
          <cell r="A1057" t="str">
            <v>OTU289</v>
          </cell>
          <cell r="B1057" t="str">
            <v>Bacteria;Proteobacteria;Alphaproteobacteria;Rhizobiales;Hyphomicrobiaceae;Filomicrobium;uncultured_alpha_proteobacterium</v>
          </cell>
        </row>
        <row r="1058">
          <cell r="A1058" t="str">
            <v>OTU2890</v>
          </cell>
          <cell r="B1058" t="str">
            <v>Bacteria;Proteobacteria;Gammaproteobacteria;Oceanospirillales;Oceanospirillaceae;Profundimonas;uncultured_marine_bacterium</v>
          </cell>
        </row>
        <row r="1059">
          <cell r="A1059" t="str">
            <v>OTU2896</v>
          </cell>
          <cell r="B1059" t="str">
            <v>Bacteria;Bacteroidetes;Bacteroidia;Bacteroidales;Marinilabiaceae;Marinifilum;uncultured_bacterium</v>
          </cell>
        </row>
        <row r="1060">
          <cell r="A1060" t="str">
            <v>OTU2898</v>
          </cell>
          <cell r="B1060" t="str">
            <v>Bacteria;Proteobacteria;Alphaproteobacteria;Rhizobiales;Phyllobacteriaceae;Hoeflea;Hoeflea_phototrophica</v>
          </cell>
        </row>
        <row r="1061">
          <cell r="A1061" t="str">
            <v>OTU29</v>
          </cell>
          <cell r="B1061" t="str">
            <v>Bacteria;Proteobacteria;Gammaproteobacteria;Legionellales;Legionellaceae;uncultured;unidentified_marine_bacterioplankton</v>
          </cell>
        </row>
        <row r="1062">
          <cell r="A1062" t="str">
            <v>OTU290</v>
          </cell>
          <cell r="B1062" t="str">
            <v>Bacteria;Proteobacteria;Gammaproteobacteria;Oceanospirillales;Oceanospirillaceae;Corallomonas;uncultured_bacterium</v>
          </cell>
        </row>
        <row r="1063">
          <cell r="A1063" t="str">
            <v>OTU2900</v>
          </cell>
          <cell r="B1063" t="str">
            <v>Bacteria;Proteobacteria;Deltaproteobacteria;SAR324_clade(Marine_group_B);uncultured_organism</v>
          </cell>
        </row>
        <row r="1064">
          <cell r="A1064" t="str">
            <v>OTU2901</v>
          </cell>
          <cell r="B1064" t="str">
            <v>Bacteria;Proteobacteria;Alphaproteobacteria;Rhodospirillales;Rhodospirillaceae;Terasakiella;Terasakiella_brassicae</v>
          </cell>
        </row>
        <row r="1065">
          <cell r="A1065" t="str">
            <v>OTU2902</v>
          </cell>
          <cell r="B1065" t="str">
            <v>Bacteria;Firmicutes;Clostridia;Clostridiales;Ruminococcaceae;uncultured;uncultured_bacterium</v>
          </cell>
        </row>
        <row r="1066">
          <cell r="A1066" t="str">
            <v>OTU2906</v>
          </cell>
          <cell r="B1066" t="str">
            <v>Bacteria;Nitrospinae;Nitrospinia;Nitrospinales;Nitrospinaceae;Nitrospina;uncultured_bacterium</v>
          </cell>
        </row>
        <row r="1067">
          <cell r="A1067" t="str">
            <v>OTU2909</v>
          </cell>
          <cell r="B1067" t="str">
            <v>Bacteria;Spirochaetae;Spirochaetes;Spirochaetales;Brevinemataceae;Brevinema;uncultured_bacterium</v>
          </cell>
        </row>
        <row r="1068">
          <cell r="A1068" t="str">
            <v>OTU291</v>
          </cell>
          <cell r="B1068" t="str">
            <v>Bacteria;Proteobacteria;Gammaproteobacteria;Oceanospirillales;Alcanivoracaceae;Alcanivorax;uncultured_Oceanospirillales_bacterium</v>
          </cell>
        </row>
        <row r="1069">
          <cell r="A1069" t="str">
            <v>OTU2911</v>
          </cell>
          <cell r="B1069" t="str">
            <v>Bacteria;Verrucomicrobia;Verrucomicrobiae;Verrucomicrobiales;DEV007;uncultured_bacterium</v>
          </cell>
        </row>
        <row r="1070">
          <cell r="A1070" t="str">
            <v>OTU2912</v>
          </cell>
          <cell r="B1070" t="str">
            <v>Bacteria;Parcubacteria;Candidatus_Kuenenbacteria;uncultured_bacterium</v>
          </cell>
        </row>
        <row r="1071">
          <cell r="A1071" t="str">
            <v>OTU2918</v>
          </cell>
          <cell r="B1071" t="str">
            <v>Bacteria;Firmicutes;Clostridia;Clostridiales;Clostridiaceae_1;Clostridium_sensu_stricto_1;uncultured_bacterium</v>
          </cell>
        </row>
        <row r="1072">
          <cell r="A1072" t="str">
            <v>OTU2919</v>
          </cell>
          <cell r="B1072" t="str">
            <v>Bacteria;Bacteroidetes;Flavobacteriia;Flavobacteriales;Flavobacteriaceae;Aquimarina;Aquimarina_macrocephali</v>
          </cell>
        </row>
        <row r="1073">
          <cell r="A1073" t="str">
            <v>OTU292</v>
          </cell>
          <cell r="B1073" t="str">
            <v>Bacteria;Bacteroidetes;Sphingobacteriia;Sphingobacteriales;Sphingobacteriaceae;Sphingobacterium;uncultured_Sphingobacterium_sp.</v>
          </cell>
        </row>
        <row r="1074">
          <cell r="A1074" t="str">
            <v>OTU2920</v>
          </cell>
          <cell r="B1074" t="str">
            <v>Bacteria;Actinobacteria;Actinobacteria;Micrococcales;Microbacteriaceae;Candidatus_Planktoluna;uncultured_Microbacteriaceae_bacterium</v>
          </cell>
        </row>
        <row r="1075">
          <cell r="A1075" t="str">
            <v>OTU2922</v>
          </cell>
          <cell r="B1075" t="str">
            <v>Bacteria;Proteobacteria;Gammaproteobacteria;Alteromonadales;Alteromonadaceae;Marinobacter;uncultured_bacterium</v>
          </cell>
        </row>
        <row r="1076">
          <cell r="A1076" t="str">
            <v>OTU2923</v>
          </cell>
          <cell r="B1076" t="str">
            <v>Bacteria;Parcubacteria;marine_metagenome</v>
          </cell>
        </row>
        <row r="1077">
          <cell r="A1077" t="str">
            <v>OTU2924</v>
          </cell>
          <cell r="B1077" t="str">
            <v>Bacteria;Proteobacteria;Alphaproteobacteria;Alphaproteobacteria_Incertae_Sedis;Unknown_Family;uncultured;uncultured_organism</v>
          </cell>
        </row>
        <row r="1078">
          <cell r="A1078" t="str">
            <v>OTU2929</v>
          </cell>
          <cell r="B1078" t="str">
            <v>Bacteria;Proteobacteria;Gammaproteobacteria;Alteromonadales;Alteromonadaceae;Catenovulum;Catenovulum_sp._A28-5</v>
          </cell>
        </row>
        <row r="1079">
          <cell r="A1079" t="str">
            <v>OTU293</v>
          </cell>
          <cell r="B1079" t="str">
            <v>Bacteria;Proteobacteria;Gammaproteobacteria;Pseudomonadales;Moraxellaceae;Acinetobacter;uncultured_bacterium</v>
          </cell>
        </row>
        <row r="1080">
          <cell r="A1080" t="str">
            <v>OTU2930</v>
          </cell>
          <cell r="B1080" t="str">
            <v>Bacteria;Parcubacteria;Candidatus_Magasanikbacteria;uncultured_organism</v>
          </cell>
        </row>
        <row r="1081">
          <cell r="A1081" t="str">
            <v>OTU2932</v>
          </cell>
          <cell r="B1081" t="str">
            <v>Bacteria;Proteobacteria;Deltaproteobacteria;Bdellovibrionales;Bdellovibrionaceae;Bdellovibrio;uncultured_delta_proteobacterium</v>
          </cell>
        </row>
        <row r="1082">
          <cell r="A1082" t="str">
            <v>OTU2933</v>
          </cell>
          <cell r="B1082" t="str">
            <v>Bacteria;Marinimicrobia_(SAR406_clade);uncultured_bacterium</v>
          </cell>
        </row>
        <row r="1083">
          <cell r="A1083" t="str">
            <v>OTU2937</v>
          </cell>
          <cell r="B1083" t="str">
            <v>Bacteria;WA-aaa01f12;uncultured_organism</v>
          </cell>
        </row>
        <row r="1084">
          <cell r="A1084" t="str">
            <v>OTU2939</v>
          </cell>
          <cell r="B1084" t="str">
            <v>Bacteria;Firmicutes;Bacilli;Lactobacillales;Lactobacillaceae;Lactobacillus;uncultured_bacterium</v>
          </cell>
        </row>
        <row r="1085">
          <cell r="A1085" t="str">
            <v>OTU294</v>
          </cell>
          <cell r="B1085" t="str">
            <v>Bacteria;Proteobacteria;Alphaproteobacteria;Rhizobiales;Rhodobiaceae;uncultured;uncultured_bacterium</v>
          </cell>
        </row>
        <row r="1086">
          <cell r="A1086" t="str">
            <v>OTU2945</v>
          </cell>
          <cell r="B1086" t="str">
            <v>Bacteria;Firmicutes;Clostridia;Clostridiales;Ruminococcaceae;Butyricicoccus;uncultured_bacterium</v>
          </cell>
        </row>
        <row r="1087">
          <cell r="A1087" t="str">
            <v>OTU2947</v>
          </cell>
          <cell r="B1087" t="str">
            <v>Bacteria;Parcubacteria;Candidatus_Uhrbacteria;uncultured_Parcubacteria_group_bacterium</v>
          </cell>
        </row>
        <row r="1088">
          <cell r="A1088" t="str">
            <v>OTU2948</v>
          </cell>
          <cell r="B1088" t="str">
            <v>Bacteria;Peregrinibacteria;uncultured_bacterium</v>
          </cell>
        </row>
        <row r="1089">
          <cell r="A1089" t="str">
            <v>OTU295</v>
          </cell>
          <cell r="B1089" t="str">
            <v>Bacteria;Proteobacteria;Alphaproteobacteria;Rhodobacterales;Rhodobacteraceae;uncultured;uncultured_marine_microorganism</v>
          </cell>
        </row>
        <row r="1090">
          <cell r="A1090" t="str">
            <v>OTU2950</v>
          </cell>
          <cell r="B1090" t="str">
            <v>Bacteria;Proteobacteria;Alphaproteobacteria;Alphaproteobacteria_Incertae_Sedis;Unknown_Family;uncultured;uncultured_organism</v>
          </cell>
        </row>
        <row r="1091">
          <cell r="A1091" t="str">
            <v>OTU2951</v>
          </cell>
          <cell r="B1091" t="str">
            <v>Bacteria;Proteobacteria;Gammaproteobacteria;Pasteurellales;Pasteurellaceae;Aggregatibacter;uncultured_bacterium</v>
          </cell>
        </row>
        <row r="1092">
          <cell r="A1092" t="str">
            <v>OTU2952</v>
          </cell>
          <cell r="B1092" t="str">
            <v>Bacteria;Parcubacteria;Candidatus_Kuenenbacteria;uncultured_deep-sea_bacterium</v>
          </cell>
        </row>
        <row r="1093">
          <cell r="A1093" t="str">
            <v>OTU2954</v>
          </cell>
          <cell r="B1093" t="str">
            <v>Bacteria;Bacteroidetes;Flavobacteriia;Flavobacteriales;Cryomorphaceae;uncultured_bacterium</v>
          </cell>
        </row>
        <row r="1094">
          <cell r="A1094" t="str">
            <v>OTU2956</v>
          </cell>
          <cell r="B1094" t="str">
            <v>Bacteria;Proteobacteria;Gammaproteobacteria;Legionellales;Coxiellaceae;Coxiella;uncultured_organism</v>
          </cell>
        </row>
        <row r="1095">
          <cell r="A1095" t="str">
            <v>OTU296</v>
          </cell>
          <cell r="B1095" t="str">
            <v>Bacteria;Proteobacteria;Gammaproteobacteria;Pseudomonadales;Pseudomonadaceae;Pseudomonas;uncultured_Pseudomonas_sp.</v>
          </cell>
        </row>
        <row r="1096">
          <cell r="A1096" t="str">
            <v>OTU2960</v>
          </cell>
          <cell r="B1096" t="str">
            <v>Bacteria;Proteobacteria;Alphaproteobacteria;Rhodospirillales;Rhodospirillaceae;uncultured;uncultured_alpha_proteobacterium</v>
          </cell>
        </row>
        <row r="1097">
          <cell r="A1097" t="str">
            <v>OTU2964</v>
          </cell>
          <cell r="B1097" t="str">
            <v>Bacteria;Proteobacteria;Gammaproteobacteria;Alteromonadales;Colwelliaceae;Thalassotalea;uncultured_Colwelliaceae_bacterium</v>
          </cell>
        </row>
        <row r="1098">
          <cell r="A1098" t="str">
            <v>OTU2965</v>
          </cell>
          <cell r="B1098" t="str">
            <v>Bacteria;Proteobacteria;Alphaproteobacteria;Rickettsiales;LWSR-14;uncultured_alpha_proteobacterium</v>
          </cell>
        </row>
        <row r="1099">
          <cell r="A1099" t="str">
            <v>OTU2967</v>
          </cell>
          <cell r="B1099" t="str">
            <v>Bacteria;Bacteroidetes;Flavobacteriia;Flavobacteriales;Cryomorphaceae;uncultured;uncultured_Bacteroidetes/Chlorobi_group_bacterium</v>
          </cell>
        </row>
        <row r="1100">
          <cell r="A1100" t="str">
            <v>OTU297</v>
          </cell>
          <cell r="B1100" t="str">
            <v>Bacteria;Proteobacteria;Alphaproteobacteria;Sphingomonadales;Sphingomonadaceae;Sphingobium;uncultured_Sphingomonadales_bacterium</v>
          </cell>
        </row>
        <row r="1101">
          <cell r="A1101" t="str">
            <v>OTU2972</v>
          </cell>
          <cell r="B1101" t="str">
            <v>Bacteria;Proteobacteria;Gammaproteobacteria;Vibrionales;Vibrionaceae;Photobacterium;uncultured_bacterium</v>
          </cell>
        </row>
        <row r="1102">
          <cell r="A1102" t="str">
            <v>OTU2973</v>
          </cell>
          <cell r="B1102" t="str">
            <v>Bacteria;Proteobacteria;Gammaproteobacteria;Xanthomonadales;JTB255_marine_benthic_group;marine_metagenome</v>
          </cell>
        </row>
        <row r="1103">
          <cell r="A1103" t="str">
            <v>OTU2974</v>
          </cell>
          <cell r="B1103" t="str">
            <v>Bacteria;Peregrinibacteria;uncultured_organism</v>
          </cell>
        </row>
        <row r="1104">
          <cell r="A1104" t="str">
            <v>OTU2975</v>
          </cell>
          <cell r="B1104" t="str">
            <v>Bacteria;Proteobacteria;Betaproteobacteria;Burkholderiales;Oxalobacteraceae;Massilia;uncultured_beta_proteobacterium</v>
          </cell>
        </row>
        <row r="1105">
          <cell r="A1105" t="str">
            <v>OTU2977</v>
          </cell>
          <cell r="B1105" t="str">
            <v>Bacteria;Proteobacteria;Alphaproteobacteria;Rhizobiales;Brucellaceae;Ochrobactrum;uncultured_bacterium</v>
          </cell>
        </row>
        <row r="1106">
          <cell r="A1106" t="str">
            <v>OTU2979</v>
          </cell>
          <cell r="B1106" t="str">
            <v>Bacteria;Proteobacteria;Gammaproteobacteria;Vibrionales;Vibrionaceae;Vibrio;bacterium_M21(2011)</v>
          </cell>
        </row>
        <row r="1107">
          <cell r="A1107" t="str">
            <v>OTU298</v>
          </cell>
          <cell r="B1107" t="str">
            <v>Bacteria;Firmicutes;Bacilli;Lactobacillales;Leuconostocaceae;Leuconostoc;uncultured_bacterium</v>
          </cell>
        </row>
        <row r="1108">
          <cell r="A1108" t="str">
            <v>OTU2982</v>
          </cell>
          <cell r="B1108" t="str">
            <v>Bacteria;Proteobacteria;Gammaproteobacteria;Legionellales;Coxiellaceae;Coxiella;uncultured_bacterium</v>
          </cell>
        </row>
        <row r="1109">
          <cell r="A1109" t="str">
            <v>OTU2987</v>
          </cell>
          <cell r="B1109" t="str">
            <v>Bacteria;Proteobacteria;Gammaproteobacteria;Pasteurellales;Pasteurellaceae;Mannheimia;Mannheimia_varigena_USDA-ARS-USMARC-1312</v>
          </cell>
        </row>
        <row r="1110">
          <cell r="A1110" t="str">
            <v>OTU2988</v>
          </cell>
          <cell r="B1110" t="str">
            <v>Bacteria;Peregrinibacteria;uncultured_bacterium</v>
          </cell>
        </row>
        <row r="1111">
          <cell r="A1111" t="str">
            <v>OTU2995</v>
          </cell>
          <cell r="B1111" t="str">
            <v>Bacteria;Bacteroidetes;Flavobacteriia;Flavobacteriales;Flavobacteriaceae;Tenacibaculum;uncultured_Flavobacteriaceae_bacterium</v>
          </cell>
        </row>
        <row r="1112">
          <cell r="A1112" t="str">
            <v>OTU2998</v>
          </cell>
          <cell r="B1112" t="str">
            <v>Bacteria;Tenericutes;Mollicutes;Acholeplasmatales;Acholeplasmataceae;Acholeplasma;uncultured_marine_bacterium</v>
          </cell>
        </row>
        <row r="1113">
          <cell r="A1113" t="str">
            <v>OTU3</v>
          </cell>
          <cell r="B1113" t="str">
            <v>Bacteria;Actinobacteria;Actinobacteria;Micrococcales;Micrococcaceae;Glutamicibacter;uncultured_bacterium</v>
          </cell>
        </row>
        <row r="1114">
          <cell r="A1114" t="str">
            <v>OTU30</v>
          </cell>
          <cell r="B1114" t="str">
            <v>Bacteria;Firmicutes;Bacilli;Lactobacillales;Streptococcaceae;Streptococcus;uncultured_bacterium</v>
          </cell>
        </row>
        <row r="1115">
          <cell r="A1115" t="str">
            <v>OTU300</v>
          </cell>
          <cell r="B1115" t="str">
            <v>Bacteria;Planctomycetes;Planctomycetacia;Planctomycetales;Planctomycetaceae;uncultured;uncultured_organism</v>
          </cell>
        </row>
        <row r="1116">
          <cell r="A1116" t="str">
            <v>OTU3000</v>
          </cell>
          <cell r="B1116" t="str">
            <v>Bacteria;Proteobacteria;Deltaproteobacteria;Bdellovibrionales;Bacteriovoracaceae;uncultured_bacterium</v>
          </cell>
        </row>
        <row r="1117">
          <cell r="A1117" t="str">
            <v>OTU3001</v>
          </cell>
          <cell r="B1117" t="str">
            <v>Bacteria;Proteobacteria;Gammaproteobacteria;Xanthomonadales;JTB255_marine_benthic_group;uncultured_bacterium</v>
          </cell>
        </row>
        <row r="1118">
          <cell r="A1118" t="str">
            <v>OTU3002</v>
          </cell>
          <cell r="B1118" t="str">
            <v>Bacteria;Proteobacteria;Gammaproteobacteria;Oceanospirillales;Oceanospirillaceae;Marinomonas;uncultured_bacterium</v>
          </cell>
        </row>
        <row r="1119">
          <cell r="A1119" t="str">
            <v>OTU301</v>
          </cell>
          <cell r="B1119" t="str">
            <v>Bacteria;Proteobacteria;Alphaproteobacteria;SAR11_clade;uncultured_bacterium</v>
          </cell>
        </row>
        <row r="1120">
          <cell r="A1120" t="str">
            <v>OTU3010</v>
          </cell>
          <cell r="B1120" t="str">
            <v>Bacteria;Proteobacteria;Betaproteobacteria;Burkholderiales;Alcaligenaceae;MWH-UniP1_aquatic_group;uncultured_bacterium</v>
          </cell>
        </row>
        <row r="1121">
          <cell r="A1121" t="str">
            <v>OTU3013</v>
          </cell>
          <cell r="B1121" t="str">
            <v>Bacteria;Actinobacteria;Acidimicrobiia;Acidimicrobiales;OM1_clade;uncultured_actinobacterium</v>
          </cell>
        </row>
        <row r="1122">
          <cell r="A1122" t="str">
            <v>OTU302</v>
          </cell>
          <cell r="B1122" t="str">
            <v>Bacteria;Proteobacteria;Gammaproteobacteria;Aeromonadales;Aeromonadaceae;Aeromonas;Aeromonas_sp._GIST-WP2w2</v>
          </cell>
        </row>
        <row r="1123">
          <cell r="A1123" t="str">
            <v>OTU3023</v>
          </cell>
          <cell r="B1123" t="str">
            <v>Bacteria;Proteobacteria;Epsilonproteobacteria;Campylobacterales;Helicobacteraceae;Sulfurimonas;uncultured_Sulfurimonas_sp.</v>
          </cell>
        </row>
        <row r="1124">
          <cell r="A1124" t="str">
            <v>OTU3024</v>
          </cell>
          <cell r="B1124" t="str">
            <v>Bacteria;TM6_(Dependentiae);uncultured_organism</v>
          </cell>
        </row>
        <row r="1125">
          <cell r="A1125" t="str">
            <v>OTU3026</v>
          </cell>
          <cell r="B1125" t="str">
            <v>Bacteria;Planctomycetes;Planctomycetacia;Planctomycetales;Planctomycetaceae;uncultured;uncultured_Planctomycetales_bacterium</v>
          </cell>
        </row>
        <row r="1126">
          <cell r="A1126" t="str">
            <v>OTU3029</v>
          </cell>
          <cell r="B1126" t="str">
            <v>Bacteria;Bacteroidetes;Flavobacteriia;Flavobacteriales;Flavobacteriaceae;Polaribacter_4;Polaribacter_sp._KYW947</v>
          </cell>
        </row>
        <row r="1127">
          <cell r="A1127" t="str">
            <v>OTU303</v>
          </cell>
          <cell r="B1127" t="str">
            <v>Bacteria;Planctomycetes;Planctomycetacia;Planctomycetales;Planctomycetaceae;Pir4_lineage;uncultured_bacterium</v>
          </cell>
        </row>
        <row r="1128">
          <cell r="A1128" t="str">
            <v>OTU3034</v>
          </cell>
          <cell r="B1128" t="str">
            <v>Bacteria;Proteobacteria;Gammaproteobacteria;Oceanospirillales;CrystalBog021C3;uncultured_marine_bacterium</v>
          </cell>
        </row>
        <row r="1129">
          <cell r="A1129" t="str">
            <v>OTU304</v>
          </cell>
          <cell r="B1129" t="str">
            <v>Bacteria;Deinococcus-Thermus;Deinococci;Deinococcales;Deinococcaceae;Deinococcus;Deinococcus_geothermalis_DSM_11300</v>
          </cell>
        </row>
        <row r="1130">
          <cell r="A1130" t="str">
            <v>OTU3042</v>
          </cell>
          <cell r="B1130" t="str">
            <v>Bacteria;Parcubacteria;Candidatus_Campbellbacteria;uncultured_bacterium</v>
          </cell>
        </row>
        <row r="1131">
          <cell r="A1131" t="str">
            <v>OTU3043</v>
          </cell>
          <cell r="B1131" t="str">
            <v>Bacteria;Actinobacteria;Actinobacteria;Corynebacteriales;Corynebacteriaceae;Corynebacterium_1;uncultured_bacterium</v>
          </cell>
        </row>
        <row r="1132">
          <cell r="A1132" t="str">
            <v>OTU3044</v>
          </cell>
          <cell r="B1132" t="str">
            <v>Bacteria;Parcubacteria;uncultured_deep-sea_bacterium</v>
          </cell>
        </row>
        <row r="1133">
          <cell r="A1133" t="str">
            <v>OTU3045</v>
          </cell>
          <cell r="B1133" t="str">
            <v>Bacteria;Proteobacteria;Alphaproteobacteria;Rhodobacterales;Rhodobacteraceae;Celeribacter;Celeribacter_sp._enrichment_culture_clone_KWE30-14</v>
          </cell>
        </row>
        <row r="1134">
          <cell r="A1134" t="str">
            <v>OTU305</v>
          </cell>
          <cell r="B1134" t="str">
            <v>Bacteria;TM6_(Dependentiae);uncultured_bacterium</v>
          </cell>
        </row>
        <row r="1135">
          <cell r="A1135" t="str">
            <v>OTU3051</v>
          </cell>
          <cell r="B1135" t="str">
            <v>Bacteria;Peregrinibacteria;uncultured_bacterium</v>
          </cell>
        </row>
        <row r="1136">
          <cell r="A1136" t="str">
            <v>OTU3053</v>
          </cell>
          <cell r="B1136" t="str">
            <v>Bacteria;Parcubacteria;uncultured_bacterium</v>
          </cell>
        </row>
        <row r="1137">
          <cell r="A1137" t="str">
            <v>OTU3055</v>
          </cell>
          <cell r="B1137" t="str">
            <v>Bacteria;Chlamydiae;Chlamydiae;Chlamydiales;Waddliaceae;Waddlia;Waddlia_chondrophila_WSU_86-1044</v>
          </cell>
        </row>
        <row r="1138">
          <cell r="A1138" t="str">
            <v>OTU3059</v>
          </cell>
          <cell r="B1138" t="str">
            <v>Bacteria;Bacteroidetes;Flavobacteriia;Flavobacteriales;Flavobacteriaceae;Polaribacter_4;uncultured_bacterium</v>
          </cell>
        </row>
        <row r="1139">
          <cell r="A1139" t="str">
            <v>OTU306</v>
          </cell>
          <cell r="B1139" t="str">
            <v>Bacteria;Firmicutes;Clostridia;Clostridiales;Clostridiaceae_1;Clostridium_sensu_stricto_15;Clostridium_acetireducens</v>
          </cell>
        </row>
        <row r="1140">
          <cell r="A1140" t="str">
            <v>OTU3060</v>
          </cell>
          <cell r="B1140" t="str">
            <v>Bacteria;Proteobacteria;Betaproteobacteria;Burkholderiales;Comamonadaceae;Diaphorobacter;Diaphorobacter_sp._NPG-14</v>
          </cell>
        </row>
        <row r="1141">
          <cell r="A1141" t="str">
            <v>OTU307</v>
          </cell>
          <cell r="B1141" t="str">
            <v>Bacteria;Firmicutes;Bacilli;Bacillales;Bacillaceae;Geobacillus;Geobacillus_sp._12AMOR1</v>
          </cell>
        </row>
        <row r="1142">
          <cell r="A1142" t="str">
            <v>OTU3072</v>
          </cell>
          <cell r="B1142" t="str">
            <v>Bacteria;Proteobacteria;Betaproteobacteria;Neisseriales;Neisseriaceae;Alysiella;uncultured_bacterium</v>
          </cell>
        </row>
        <row r="1143">
          <cell r="A1143" t="str">
            <v>OTU3074</v>
          </cell>
          <cell r="B1143" t="str">
            <v>Bacteria;Bacteroidetes;Bacteroidia;Bacteroidales;Bacteroidaceae;Bacteroides;iron-reducing_bacterium_enrichment_culture_clone_HN56</v>
          </cell>
        </row>
        <row r="1144">
          <cell r="A1144" t="str">
            <v>OTU3079</v>
          </cell>
          <cell r="B1144" t="str">
            <v>Bacteria;Proteobacteria;Alphaproteobacteria;Caulobacterales;Hyphomonadaceae;Maricaulis;uncultured_bacterium</v>
          </cell>
        </row>
        <row r="1145">
          <cell r="A1145" t="str">
            <v>OTU308</v>
          </cell>
          <cell r="B1145" t="str">
            <v>Bacteria;Bacteroidetes;Flavobacteriia;Flavobacteriales;Flavobacteriaceae;uncultured;uncultured_bacterium</v>
          </cell>
        </row>
        <row r="1146">
          <cell r="A1146" t="str">
            <v>OTU3081</v>
          </cell>
          <cell r="B1146" t="str">
            <v>Bacteria;Tenericutes;Mollicutes;Anaeroplasmatales;Anaeroplasmataceae;Anaeroplasma;uncultured_Cytophaga_sp.</v>
          </cell>
        </row>
        <row r="1147">
          <cell r="A1147" t="str">
            <v>OTU3082</v>
          </cell>
          <cell r="B1147" t="str">
            <v>Bacteria;Parcubacteria;Candidatus_Campbellbacteria;uncultured_bacterium</v>
          </cell>
        </row>
        <row r="1148">
          <cell r="A1148" t="str">
            <v>OTU3083</v>
          </cell>
          <cell r="B1148" t="str">
            <v>Bacteria;Proteobacteria;Gammaproteobacteria;Cellvibrionales;Halieaceae;Haliea;uncultured_bacterium</v>
          </cell>
        </row>
        <row r="1149">
          <cell r="A1149" t="str">
            <v>OTU309</v>
          </cell>
          <cell r="B1149" t="str">
            <v>Bacteria;Proteobacteria;Gammaproteobacteria;Vibrionales;Vibrionaceae;Vibrio;Vibrio_coralliilyticus</v>
          </cell>
        </row>
        <row r="1150">
          <cell r="A1150" t="str">
            <v>OTU3090</v>
          </cell>
          <cell r="B1150" t="str">
            <v>Bacteria;TM6_(Dependentiae);uncultured_bacterium</v>
          </cell>
        </row>
        <row r="1151">
          <cell r="A1151" t="str">
            <v>OTU3091</v>
          </cell>
          <cell r="B1151" t="str">
            <v>Bacteria;Parcubacteria;uncultured_bacterium</v>
          </cell>
        </row>
        <row r="1152">
          <cell r="A1152" t="str">
            <v>OTU3092</v>
          </cell>
          <cell r="B1152" t="str">
            <v>Bacteria;Parcubacteria;uncultured_deep-sea_bacterium</v>
          </cell>
        </row>
        <row r="1153">
          <cell r="A1153" t="str">
            <v>OTU3093</v>
          </cell>
          <cell r="B1153" t="str">
            <v>Bacteria;Proteobacteria;Betaproteobacteria;Burkholderiales;Comamonadaceae;Ottowia;uncultured_bacterium</v>
          </cell>
        </row>
        <row r="1154">
          <cell r="A1154" t="str">
            <v>OTU3098</v>
          </cell>
          <cell r="B1154" t="str">
            <v>Bacteria;Saccharibacteria;uncultured_bacterium</v>
          </cell>
        </row>
        <row r="1155">
          <cell r="A1155" t="str">
            <v>OTU31</v>
          </cell>
          <cell r="B1155" t="str">
            <v>Bacteria;Proteobacteria;Alphaproteobacteria;Rhodospirillales;Rhodospirillaceae;AEGEAN-169_marine_group;uncultured_bacterium</v>
          </cell>
        </row>
        <row r="1156">
          <cell r="A1156" t="str">
            <v>OTU310</v>
          </cell>
          <cell r="B1156" t="str">
            <v>Bacteria;Proteobacteria;Gammaproteobacteria;Thiotrichales;Thiotrichaceae;Leucothrix;Leucothrix_mucor</v>
          </cell>
        </row>
        <row r="1157">
          <cell r="A1157" t="str">
            <v>OTU3104</v>
          </cell>
          <cell r="B1157" t="str">
            <v>Bacteria;Proteobacteria;Gammaproteobacteria;Pseudomonadales;Pseudomonadaceae;Oblitimonas;Oblitimonas_alkaliphila</v>
          </cell>
        </row>
        <row r="1158">
          <cell r="A1158" t="str">
            <v>OTU3106</v>
          </cell>
          <cell r="B1158" t="str">
            <v>Bacteria;Proteobacteria;Deltaproteobacteria;Bdellovibrionales;Bacteriovoracaceae;Peredibacter;uncultured_bacterium</v>
          </cell>
        </row>
        <row r="1159">
          <cell r="A1159" t="str">
            <v>OTU3108</v>
          </cell>
          <cell r="B1159" t="str">
            <v>Bacteria;Proteobacteria;Betaproteobacteria;Burkholderiales;Comamonadaceae;BAL58_marine_group;uncultured_bacterium</v>
          </cell>
        </row>
        <row r="1160">
          <cell r="A1160" t="str">
            <v>OTU311</v>
          </cell>
          <cell r="B1160" t="str">
            <v>Bacteria;Proteobacteria;Gammaproteobacteria;Oceanospirillales;Oceanospirillaceae;Thalassolituus;Bacterioplanes_sanyensis</v>
          </cell>
        </row>
        <row r="1161">
          <cell r="A1161" t="str">
            <v>OTU3114</v>
          </cell>
          <cell r="B1161" t="str">
            <v>Bacteria;Gracilibacteria;uncultured_bacterium</v>
          </cell>
        </row>
        <row r="1162">
          <cell r="A1162" t="str">
            <v>OTU3119</v>
          </cell>
          <cell r="B1162" t="str">
            <v>Bacteria;Cyanobacteria;Melainabacteria;Caenarcaniphilales;uncultured_bacterium</v>
          </cell>
        </row>
        <row r="1163">
          <cell r="A1163" t="str">
            <v>OTU3120</v>
          </cell>
          <cell r="B1163" t="str">
            <v>Bacteria;Bacteroidetes;Flavobacteriia;Flavobacteriales;Cryomorphaceae;Crocinitomix;uncultured_Flavobacteriales_bacterium</v>
          </cell>
        </row>
        <row r="1164">
          <cell r="A1164" t="str">
            <v>OTU3121</v>
          </cell>
          <cell r="B1164" t="str">
            <v>Bacteria;Firmicutes;Bacilli;Lactobacillales;Lactobacillaceae;Lactobacillus;Lactobacillus_selangorensis</v>
          </cell>
        </row>
        <row r="1165">
          <cell r="A1165" t="str">
            <v>OTU3124</v>
          </cell>
          <cell r="B1165" t="str">
            <v>Bacteria;Proteobacteria;Alphaproteobacteria;Alphaproteobacteria_Incertae_Sedis;Unknown_Family;uncultured;uncultured_bacterium</v>
          </cell>
        </row>
        <row r="1166">
          <cell r="A1166" t="str">
            <v>OTU3127</v>
          </cell>
          <cell r="B1166" t="str">
            <v>Bacteria;Parcubacteria;Parcubacteria_group_bacterium_GW2011_GWD2_42_14</v>
          </cell>
        </row>
        <row r="1167">
          <cell r="A1167" t="str">
            <v>OTU3128</v>
          </cell>
          <cell r="B1167" t="str">
            <v>Bacteria;Proteobacteria;Alphaproteobacteria;Rickettsiales;Rickettsiaceae;uncultured;uncultured_Rickettsia_sp.</v>
          </cell>
        </row>
        <row r="1168">
          <cell r="A1168" t="str">
            <v>OTU3133</v>
          </cell>
          <cell r="B1168" t="str">
            <v>Bacteria;Bacteroidetes;Flavobacteriia;Flavobacteriales;Flavobacteriaceae;Flavobacterium;Flavobacterium_sp._BF63</v>
          </cell>
        </row>
        <row r="1169">
          <cell r="A1169" t="str">
            <v>OTU3136</v>
          </cell>
          <cell r="B1169" t="str">
            <v>Bacteria;Parcubacteria;Candidatus_Moranbacteria;uncultured_bacterium</v>
          </cell>
        </row>
        <row r="1170">
          <cell r="A1170" t="str">
            <v>OTU3138</v>
          </cell>
          <cell r="B1170" t="str">
            <v>Bacteria;Chlamydiae;Chlamydiae;Chlamydiales;Chlamydiaceae;uncultured;uncultured_Chlamydiales_bacterium</v>
          </cell>
        </row>
        <row r="1171">
          <cell r="A1171" t="str">
            <v>OTU314</v>
          </cell>
          <cell r="B1171" t="str">
            <v>Bacteria;Proteobacteria;Alphaproteobacteria;Caulobacterales;Hyphomonadaceae;Henriciella;Hyphomonas_rosenbergii</v>
          </cell>
        </row>
        <row r="1172">
          <cell r="A1172" t="str">
            <v>OTU3142</v>
          </cell>
          <cell r="B1172" t="str">
            <v>Bacteria;Proteobacteria;Gammaproteobacteria;Legionellales;Coxiellaceae;Coxiella;uncultured_bacterium</v>
          </cell>
        </row>
        <row r="1173">
          <cell r="A1173" t="str">
            <v>OTU3146</v>
          </cell>
          <cell r="B1173" t="str">
            <v>Bacteria;Proteobacteria;Gammaproteobacteria;HTA4;uncultured_organism</v>
          </cell>
        </row>
        <row r="1174">
          <cell r="A1174" t="str">
            <v>OTU3147</v>
          </cell>
          <cell r="B1174" t="str">
            <v>Bacteria;Proteobacteria;Gammaproteobacteria;Legionellales;Coxiellaceae;Coxiella;uncultured_bacterium</v>
          </cell>
        </row>
        <row r="1175">
          <cell r="A1175" t="str">
            <v>OTU3149</v>
          </cell>
          <cell r="B1175" t="str">
            <v>Bacteria;Parcubacteria;Candidatus_Kuenenbacteria;uncultured_deep-sea_bacterium</v>
          </cell>
        </row>
        <row r="1176">
          <cell r="A1176" t="str">
            <v>OTU315</v>
          </cell>
          <cell r="B1176" t="str">
            <v>Bacteria;Firmicutes;Clostridia;Clostridiales;Lachnospiraceae;Lachnoclostridium;uncultured_bacterium</v>
          </cell>
        </row>
        <row r="1177">
          <cell r="A1177" t="str">
            <v>OTU3159</v>
          </cell>
          <cell r="B1177" t="str">
            <v>Bacteria;Parcubacteria;uncultured_bacterium</v>
          </cell>
        </row>
        <row r="1178">
          <cell r="A1178" t="str">
            <v>OTU3160</v>
          </cell>
          <cell r="B1178" t="str">
            <v>Bacteria;Peregrinibacteria;uncultured_bacterium</v>
          </cell>
        </row>
        <row r="1179">
          <cell r="A1179" t="str">
            <v>OTU3164</v>
          </cell>
          <cell r="B1179" t="str">
            <v>Bacteria;Chlamydiae;Chlamydiae;Chlamydiales;Chlamydiaceae;uncultured_Chlamydiales_bacterium</v>
          </cell>
        </row>
        <row r="1180">
          <cell r="A1180" t="str">
            <v>OTU3165</v>
          </cell>
          <cell r="B1180" t="str">
            <v>Bacteria;Gracilibacteria;uncultured_bacterium</v>
          </cell>
        </row>
        <row r="1181">
          <cell r="A1181" t="str">
            <v>OTU3166</v>
          </cell>
          <cell r="B1181" t="str">
            <v>Bacteria;Proteobacteria;Gammaproteobacteria;Legionellales;Coxiellaceae;Rickettsiella;Candidatus_Rickettsiella_isopodorum</v>
          </cell>
        </row>
        <row r="1182">
          <cell r="A1182" t="str">
            <v>OTU317</v>
          </cell>
          <cell r="B1182" t="str">
            <v>Bacteria;Proteobacteria;Gammaproteobacteria;Enterobacteriales;Enterobacteriaceae;Morganella;Morganella_sp._TR_90</v>
          </cell>
        </row>
        <row r="1183">
          <cell r="A1183" t="str">
            <v>OTU3175</v>
          </cell>
          <cell r="B1183" t="str">
            <v>Bacteria;Peregrinibacteria;uncultured_bacterium</v>
          </cell>
        </row>
        <row r="1184">
          <cell r="A1184" t="str">
            <v>OTU3178</v>
          </cell>
          <cell r="B1184" t="str">
            <v>Bacteria;Proteobacteria;Gammaproteobacteria;Legionellales;Coxiellaceae;Coxiella;Coxiella_cheraxi</v>
          </cell>
        </row>
        <row r="1185">
          <cell r="A1185" t="str">
            <v>OTU318</v>
          </cell>
          <cell r="B1185" t="str">
            <v>Bacteria;Firmicutes;Bacilli;Lactobacillales;Lactobacillaceae;Lactobacillus;uncultured_bacterium</v>
          </cell>
        </row>
        <row r="1186">
          <cell r="A1186" t="str">
            <v>OTU3180</v>
          </cell>
          <cell r="B1186" t="str">
            <v>Bacteria;Proteobacteria;Alphaproteobacteria;Rickettsiales;Rickettsiaceae;uncultured;uncultured_bacterium</v>
          </cell>
        </row>
        <row r="1187">
          <cell r="A1187" t="str">
            <v>OTU3187</v>
          </cell>
          <cell r="B1187" t="str">
            <v>Bacteria;Proteobacteria;Betaproteobacteria;Neisseriales;Neisseriaceae;Vitreoscilla;uncultured_bacterium</v>
          </cell>
        </row>
        <row r="1188">
          <cell r="A1188" t="str">
            <v>OTU319</v>
          </cell>
          <cell r="B1188" t="str">
            <v>Bacteria;Bacteroidetes;Bacteroidia;Bacteroidales;Marinilabiaceae;Marinifilum;uncultured_bacterium</v>
          </cell>
        </row>
        <row r="1189">
          <cell r="A1189" t="str">
            <v>OTU3191</v>
          </cell>
          <cell r="B1189" t="str">
            <v>Bacteria;Proteobacteria;Gammaproteobacteria;Alteromonadales;Alteromonadaceae;Marinobacter;Marinobacter_litoralis</v>
          </cell>
        </row>
        <row r="1190">
          <cell r="A1190" t="str">
            <v>OTU3193</v>
          </cell>
          <cell r="B1190" t="str">
            <v>Bacteria;Parcubacteria;marine_metagenome</v>
          </cell>
        </row>
        <row r="1191">
          <cell r="A1191" t="str">
            <v>OTU3195</v>
          </cell>
          <cell r="B1191" t="str">
            <v>Bacteria;Proteobacteria;Gammaproteobacteria;Aeromonadales;Aeromonadaceae;Aeromonas;uncultured_bacterium</v>
          </cell>
        </row>
        <row r="1192">
          <cell r="A1192" t="str">
            <v>OTU3196</v>
          </cell>
          <cell r="B1192" t="str">
            <v>Bacteria;Bacteroidetes;Sphingobacteriia;Sphingobacteriales;Chitinophagaceae;uncultured;uncultured_bacterium</v>
          </cell>
        </row>
        <row r="1193">
          <cell r="A1193" t="str">
            <v>OTU32</v>
          </cell>
          <cell r="B1193" t="str">
            <v>Bacteria;Proteobacteria;Gammaproteobacteria;Vibrionales;Vibrionaceae;Aliivibrio;uncultured_bacterium</v>
          </cell>
        </row>
        <row r="1194">
          <cell r="A1194" t="str">
            <v>OTU320</v>
          </cell>
          <cell r="B1194" t="str">
            <v>Bacteria;Proteobacteria;Betaproteobacteria;Burkholderiales;Alcaligenaceae;Paenalcaligenes;uncultured_compost_bacterium</v>
          </cell>
        </row>
        <row r="1195">
          <cell r="A1195" t="str">
            <v>OTU3201</v>
          </cell>
          <cell r="B1195" t="str">
            <v>Bacteria;Parcubacteria;uncultured_organism</v>
          </cell>
        </row>
        <row r="1196">
          <cell r="A1196" t="str">
            <v>OTU3204</v>
          </cell>
          <cell r="B1196" t="str">
            <v>Bacteria;Proteobacteria;Gammaproteobacteria;Alteromonadales;uncultured;uncultured_bacterium</v>
          </cell>
        </row>
        <row r="1197">
          <cell r="A1197" t="str">
            <v>OTU3208</v>
          </cell>
          <cell r="B1197" t="str">
            <v>Bacteria;Proteobacteria;Gammaproteobacteria;Legionellales;Coxiellaceae;Coxiella;Legionella_sp._OUB41</v>
          </cell>
        </row>
        <row r="1198">
          <cell r="A1198" t="str">
            <v>OTU3209</v>
          </cell>
          <cell r="B1198" t="str">
            <v>Bacteria;Saccharibacteria;uncultured_bacterium</v>
          </cell>
        </row>
        <row r="1199">
          <cell r="A1199" t="str">
            <v>OTU321</v>
          </cell>
          <cell r="B1199" t="str">
            <v>Bacteria;Firmicutes;Bacilli;Lactobacillales;Lactobacillaceae;Lactobacillus;Lactobacillus_paracasei</v>
          </cell>
        </row>
        <row r="1200">
          <cell r="A1200" t="str">
            <v>OTU3211</v>
          </cell>
          <cell r="B1200" t="str">
            <v>Bacteria;Parcubacteria;Candidatus_Azambacteria;uncultured_bacterium</v>
          </cell>
        </row>
        <row r="1201">
          <cell r="A1201" t="str">
            <v>OTU3218</v>
          </cell>
          <cell r="B1201" t="str">
            <v>Bacteria;Chlamydiae;Chlamydiae;Chlamydiales;Simkaniaceae;uncultured;uncultured_Candidatus_Rhabdochlamydia_sp.</v>
          </cell>
        </row>
        <row r="1202">
          <cell r="A1202" t="str">
            <v>OTU322</v>
          </cell>
          <cell r="B1202" t="str">
            <v>Bacteria;Planctomycetes;Planctomycetacia;Planctomycetales;Planctomycetaceae;Pir4_lineage;uncultured_bacterium</v>
          </cell>
        </row>
        <row r="1203">
          <cell r="A1203" t="str">
            <v>OTU3220</v>
          </cell>
          <cell r="B1203" t="str">
            <v>Bacteria;Proteobacteria;Gammaproteobacteria;Thiotrichales;Thiotrichales_Incertae_Sedis;Candidatus_Endoecteinascidia;uncultured_Thiotrichales_bacterium</v>
          </cell>
        </row>
        <row r="1204">
          <cell r="A1204" t="str">
            <v>OTU3225</v>
          </cell>
          <cell r="B1204" t="str">
            <v>Bacteria;Saccharibacteria;uncultured_organism</v>
          </cell>
        </row>
        <row r="1205">
          <cell r="A1205" t="str">
            <v>OTU3229</v>
          </cell>
          <cell r="B1205" t="str">
            <v>Bacteria;Parcubacteria;uncultured_bacterium</v>
          </cell>
        </row>
        <row r="1206">
          <cell r="A1206" t="str">
            <v>OTU323</v>
          </cell>
          <cell r="B1206" t="str">
            <v>Bacteria;Proteobacteria;Gammaproteobacteria;HTA4;uncultured_organism</v>
          </cell>
        </row>
        <row r="1207">
          <cell r="A1207" t="str">
            <v>OTU3231</v>
          </cell>
          <cell r="B1207" t="str">
            <v>Bacteria;Proteobacteria;Deltaproteobacteria;Myxococcales;Haliangiaceae;Haliangium;uncultured_bacterium</v>
          </cell>
        </row>
        <row r="1208">
          <cell r="A1208" t="str">
            <v>OTU3232</v>
          </cell>
          <cell r="B1208" t="str">
            <v>Bacteria;Bacteroidetes;Flavobacteriia;Flavobacteriales;Flavobacteriaceae;Mesonia;Mesonia_aquimarina</v>
          </cell>
        </row>
        <row r="1209">
          <cell r="A1209" t="str">
            <v>OTU3234</v>
          </cell>
          <cell r="B1209" t="str">
            <v>Bacteria;Parcubacteria;uncultured_bacterium</v>
          </cell>
        </row>
        <row r="1210">
          <cell r="A1210" t="str">
            <v>OTU3236</v>
          </cell>
          <cell r="B1210" t="str">
            <v>Bacteria;Bacteroidetes;Bacteroidetes_Incertae_Sedis;Order_III;Unknown_Family;Balneola;uncultured_bacterium</v>
          </cell>
        </row>
        <row r="1211">
          <cell r="A1211" t="str">
            <v>OTU3239</v>
          </cell>
          <cell r="B1211" t="str">
            <v>Bacteria;Firmicutes;Clostridia;Clostridiales;Family_XIII;[Eubacterium]_brachy_group;uncultured_bacterium</v>
          </cell>
        </row>
        <row r="1212">
          <cell r="A1212" t="str">
            <v>OTU3240</v>
          </cell>
          <cell r="B1212" t="str">
            <v>Bacteria;Parcubacteria;uncultured_bacterium</v>
          </cell>
        </row>
        <row r="1213">
          <cell r="A1213" t="str">
            <v>OTU3242</v>
          </cell>
          <cell r="B1213" t="str">
            <v>Bacteria;Bacteroidetes;Bacteroidia;Bacteroidales;Bacteroidaceae;Bacteroides;Bacteroides_helcogenes_P_36-108</v>
          </cell>
        </row>
        <row r="1214">
          <cell r="A1214" t="str">
            <v>OTU3248</v>
          </cell>
          <cell r="B1214" t="str">
            <v>Bacteria;Proteobacteria;Gammaproteobacteria;Legionellales;Coxiellaceae;Aquicella;agricultural_soil_bacterium_SC-I-81</v>
          </cell>
        </row>
        <row r="1215">
          <cell r="A1215" t="str">
            <v>OTU325</v>
          </cell>
          <cell r="B1215" t="str">
            <v>Bacteria;Firmicutes;Bacilli;Bacillales;Bacillaceae;uncultured;uncultured_bacterium</v>
          </cell>
        </row>
        <row r="1216">
          <cell r="A1216" t="str">
            <v>OTU3253</v>
          </cell>
          <cell r="B1216" t="str">
            <v>Bacteria;Bacteroidetes;Flavobacteriia;Flavobacteriales;Flavobacteriaceae;Chryseobacterium;Chryseobacterium_sp._TA_JX</v>
          </cell>
        </row>
        <row r="1217">
          <cell r="A1217" t="str">
            <v>OTU3254</v>
          </cell>
          <cell r="B1217" t="str">
            <v>Bacteria;Proteobacteria;Alphaproteobacteria;Rickettsiales;Rickettsiales_Incertae_Sedis;Candidatus_Captivus;uncultured_bacterium</v>
          </cell>
        </row>
        <row r="1218">
          <cell r="A1218" t="str">
            <v>OTU3256</v>
          </cell>
          <cell r="B1218" t="str">
            <v>Bacteria;Firmicutes;Bacilli;Bacillales;Bacillaceae;Ureibacillus;uncultured_compost_bacterium</v>
          </cell>
        </row>
        <row r="1219">
          <cell r="A1219" t="str">
            <v>OTU3258</v>
          </cell>
          <cell r="B1219" t="str">
            <v>Bacteria;Proteobacteria;Alphaproteobacteria;Sphingomonadales;Erythrobacteraceae;Erythrobacter;uncultured_bacterium</v>
          </cell>
        </row>
        <row r="1220">
          <cell r="A1220" t="str">
            <v>OTU326</v>
          </cell>
          <cell r="B1220" t="str">
            <v>Bacteria;Proteobacteria;Gammaproteobacteria;X35;uncultured_bacterium</v>
          </cell>
        </row>
        <row r="1221">
          <cell r="A1221" t="str">
            <v>OTU3264</v>
          </cell>
          <cell r="B1221" t="str">
            <v>Bacteria;Cyanobacteria;ML635J-21;uncultured_bacterium</v>
          </cell>
        </row>
        <row r="1222">
          <cell r="A1222" t="str">
            <v>OTU3265</v>
          </cell>
          <cell r="B1222" t="str">
            <v>Bacteria;Firmicutes;Clostridia;Clostridiales;Clostridiaceae_1;Caloramator;Caloramator_australicus</v>
          </cell>
        </row>
        <row r="1223">
          <cell r="A1223" t="str">
            <v>OTU3268</v>
          </cell>
          <cell r="B1223" t="str">
            <v>Bacteria;Planctomycetes;Planctomycetacia;Planctomycetales;Planctomycetaceae;Blastopirellula;uncultured_bacterium</v>
          </cell>
        </row>
        <row r="1224">
          <cell r="A1224" t="str">
            <v>OTU3269</v>
          </cell>
          <cell r="B1224" t="str">
            <v>Bacteria;Chlamydiae;Chlamydiae;Chlamydiales;Chlamydiaceae;uncultured;uncultured_Chlamydiales_bacterium</v>
          </cell>
        </row>
        <row r="1225">
          <cell r="A1225" t="str">
            <v>OTU327</v>
          </cell>
          <cell r="B1225" t="str">
            <v>Bacteria;Proteobacteria;Gammaproteobacteria;Pseudomonadales;Moraxellaceae;Psychrobacter;uncultured_Psychrobacter_sp.</v>
          </cell>
        </row>
        <row r="1226">
          <cell r="A1226" t="str">
            <v>OTU3270</v>
          </cell>
          <cell r="B1226" t="str">
            <v>Bacteria;Actinobacteria;Actinobacteria;Corynebacteriales;Mycobacteriaceae;Mycobacterium;Mycobacterium_sp.</v>
          </cell>
        </row>
        <row r="1227">
          <cell r="A1227" t="str">
            <v>OTU3271</v>
          </cell>
          <cell r="B1227" t="str">
            <v>Bacteria;Proteobacteria;Gammaproteobacteria;Alteromonadales;Idiomarinaceae;Idiomarina;Idiomarina_sp._28-8</v>
          </cell>
        </row>
        <row r="1228">
          <cell r="A1228" t="str">
            <v>OTU3273</v>
          </cell>
          <cell r="B1228" t="str">
            <v>Bacteria;Proteobacteria;Gammaproteobacteria;Vibrionales;Vibrionaceae;Vibrio;Vibrio_sp._JT-FAJ-16</v>
          </cell>
        </row>
        <row r="1229">
          <cell r="A1229" t="str">
            <v>OTU3275</v>
          </cell>
          <cell r="B1229" t="str">
            <v>Bacteria;Firmicutes;Clostridia;Clostridiales;Clostridiaceae_1;Clostridium_sensu_stricto_1;uncultured_bacterium</v>
          </cell>
        </row>
        <row r="1230">
          <cell r="A1230" t="str">
            <v>OTU3277</v>
          </cell>
          <cell r="B1230" t="str">
            <v>Bacteria;Bacteroidetes;Flavobacteriia;Flavobacteriales;Flavobacteriaceae;Flavobacterium;uncultured_bacterium</v>
          </cell>
        </row>
        <row r="1231">
          <cell r="A1231" t="str">
            <v>OTU3279</v>
          </cell>
          <cell r="B1231" t="str">
            <v>Bacteria;Nitrospirae;Nitrospira;Nitrospirales;Nitrospiraceae;Leptospirillum;uncultured_bacterium</v>
          </cell>
        </row>
        <row r="1232">
          <cell r="A1232" t="str">
            <v>OTU328</v>
          </cell>
          <cell r="B1232" t="str">
            <v>Bacteria;Firmicutes;Negativicutes;Selenomonadales;Acidaminococcaceae;Succiniclasticum;uncultured_bacterium</v>
          </cell>
        </row>
        <row r="1233">
          <cell r="A1233" t="str">
            <v>OTU3284</v>
          </cell>
          <cell r="B1233" t="str">
            <v>Bacteria;Bacteroidetes;Flavobacteriia;Flavobacteriales;Flavobacteriaceae;uncultured;Mariniflexile_sp._JJ020</v>
          </cell>
        </row>
        <row r="1234">
          <cell r="A1234" t="str">
            <v>OTU3286</v>
          </cell>
          <cell r="B1234" t="str">
            <v>Bacteria;Proteobacteria;Alphaproteobacteria;Alphaproteobacteria_Incertae_Sedis;Unknown_Family;uncultured;unidentified_marine_bacterioplankton</v>
          </cell>
        </row>
        <row r="1235">
          <cell r="A1235" t="str">
            <v>OTU3287</v>
          </cell>
          <cell r="B1235" t="str">
            <v>Bacteria;Proteobacteria;Gammaproteobacteria;Cellvibrionales;Spongiibacteraceae;BD1-7_clade;uncultured_bacterium</v>
          </cell>
        </row>
        <row r="1236">
          <cell r="A1236" t="str">
            <v>OTU329</v>
          </cell>
          <cell r="B1236" t="str">
            <v>Bacteria;Proteobacteria;Alphaproteobacteria;Rhodospirillales;Rhodospirillaceae;uncultured;uncultured_bacterium</v>
          </cell>
        </row>
        <row r="1237">
          <cell r="A1237" t="str">
            <v>OTU3290</v>
          </cell>
          <cell r="B1237" t="str">
            <v>Bacteria;Proteobacteria;Alphaproteobacteria;Rickettsiales;SM2D12;uncultured_organism</v>
          </cell>
        </row>
        <row r="1238">
          <cell r="A1238" t="str">
            <v>OTU3296</v>
          </cell>
          <cell r="B1238" t="str">
            <v>Bacteria;Proteobacteria;Gammaproteobacteria;Legionellales;Coxiellaceae;Coxiella;uncultured_bacterium</v>
          </cell>
        </row>
        <row r="1239">
          <cell r="A1239" t="str">
            <v>OTU33</v>
          </cell>
          <cell r="B1239" t="str">
            <v>Bacteria;Proteobacteria;Alphaproteobacteria;Rhodobacterales;Rhodobacteraceae;Marivita;uncultured_alpha_proteobacterium</v>
          </cell>
        </row>
        <row r="1240">
          <cell r="A1240" t="str">
            <v>OTU330</v>
          </cell>
          <cell r="B1240" t="str">
            <v>Bacteria;Firmicutes;Clostridia;Clostridiales;Family_XI;Anaerococcus;uncultured_bacterium</v>
          </cell>
        </row>
        <row r="1241">
          <cell r="A1241" t="str">
            <v>OTU3301</v>
          </cell>
          <cell r="B1241" t="str">
            <v>Bacteria;Planctomycetes;Planctomycetacia;Planctomycetales;Planctomycetaceae;Pir4_lineage;uncultured_bacterium</v>
          </cell>
        </row>
        <row r="1242">
          <cell r="A1242" t="str">
            <v>OTU3302</v>
          </cell>
          <cell r="B1242" t="str">
            <v>Bacteria;Proteobacteria;Alphaproteobacteria;Rickettsiales;Rickettsiales_Incertae_Sedis;uncultured;uncultured_bacterium</v>
          </cell>
        </row>
        <row r="1243">
          <cell r="A1243" t="str">
            <v>OTU3306</v>
          </cell>
          <cell r="B1243" t="str">
            <v>Bacteria;Proteobacteria;Alphaproteobacteria;Rhizobiales;Rhodobiaceae;Methyloceanibacter;uncultured_bacterium</v>
          </cell>
        </row>
        <row r="1244">
          <cell r="A1244" t="str">
            <v>OTU3307</v>
          </cell>
          <cell r="B1244" t="str">
            <v>Bacteria;Bacteroidetes;Flavobacteriia;Flavobacteriales;uncultured_bacterium</v>
          </cell>
        </row>
        <row r="1245">
          <cell r="A1245" t="str">
            <v>OTU3308</v>
          </cell>
          <cell r="B1245" t="str">
            <v>Bacteria;Firmicutes;Clostridia;Clostridiales;Family_XI;Anaerococcus;uncultured_bacterium</v>
          </cell>
        </row>
        <row r="1246">
          <cell r="A1246" t="str">
            <v>OTU331</v>
          </cell>
          <cell r="B1246" t="str">
            <v>Bacteria;Proteobacteria;Alphaproteobacteria;Rhizobiales;Hyphomicrobiaceae;Maritalea;uncultured_bacterium</v>
          </cell>
        </row>
        <row r="1247">
          <cell r="A1247" t="str">
            <v>OTU3311</v>
          </cell>
          <cell r="B1247" t="str">
            <v>Bacteria;Bacteroidetes;Bacteroidetes_Incertae_Sedis;Order_II;Rhodothermaceae;marine_metagenome</v>
          </cell>
        </row>
        <row r="1248">
          <cell r="A1248" t="str">
            <v>OTU3314</v>
          </cell>
          <cell r="B1248" t="str">
            <v>Bacteria;Proteobacteria;Gammaproteobacteria;Oceanospirillales;Oceanospirillaceae;Thalassolituus;uncultured_gamma_proteobacterium</v>
          </cell>
        </row>
        <row r="1249">
          <cell r="A1249" t="str">
            <v>OTU3315</v>
          </cell>
          <cell r="B1249" t="str">
            <v>Bacteria;Proteobacteria;Gammaproteobacteria;Vibrionales;Vibrionaceae;Vibrio;uncultured_Vibrio_sp.</v>
          </cell>
        </row>
        <row r="1250">
          <cell r="A1250" t="str">
            <v>OTU3316</v>
          </cell>
          <cell r="B1250" t="str">
            <v>Bacteria;Ignavibacteriae;Ignavibacteria;Ignavibacteriales;IheB3-7;uncultured_bacterium</v>
          </cell>
        </row>
        <row r="1251">
          <cell r="A1251" t="str">
            <v>OTU3318</v>
          </cell>
          <cell r="B1251" t="str">
            <v>Bacteria;Proteobacteria;Gammaproteobacteria;Cardiobacteriales;Cardiobacteriaceae;uncultured;Cardiobacterium_sp._canine_oral_taxon_177</v>
          </cell>
        </row>
        <row r="1252">
          <cell r="A1252" t="str">
            <v>OTU3319</v>
          </cell>
          <cell r="B1252" t="str">
            <v>Bacteria;Peregrinibacteria;Candidatus_Peribacteria;uncultured_bacterium</v>
          </cell>
        </row>
        <row r="1253">
          <cell r="A1253" t="str">
            <v>OTU332</v>
          </cell>
          <cell r="B1253" t="str">
            <v>Bacteria;Spirochaetae;Spirochaetes;Spirochaetales;Spirochaetaceae;Spirochaeta_2;uncultured_bacterium</v>
          </cell>
        </row>
        <row r="1254">
          <cell r="A1254" t="str">
            <v>OTU3320</v>
          </cell>
          <cell r="B1254" t="str">
            <v>Bacteria;Firmicutes;Negativicutes;Selenomonadales;Veillonellaceae;Anaerovibrio;uncultured_bacterium</v>
          </cell>
        </row>
        <row r="1255">
          <cell r="A1255" t="str">
            <v>OTU3323</v>
          </cell>
          <cell r="B1255" t="str">
            <v>Bacteria;Chlamydiae;Chlamydiae;Chlamydiales;Parachlamydiaceae;Candidatus_Metachlamydia;Candidatus_Metachlamydia_lacustris</v>
          </cell>
        </row>
        <row r="1256">
          <cell r="A1256" t="str">
            <v>OTU3324</v>
          </cell>
          <cell r="B1256" t="str">
            <v>Bacteria;Proteobacteria;Alphaproteobacteria;Rhodobacterales;Rhodobacteraceae;Marivita;uncultured_bacterium</v>
          </cell>
        </row>
        <row r="1257">
          <cell r="A1257" t="str">
            <v>OTU333</v>
          </cell>
          <cell r="B1257" t="str">
            <v>Bacteria;Proteobacteria;Gammaproteobacteria;Pseudomonadales;Moraxellaceae;Acinetobacter;uncultured_bacterium</v>
          </cell>
        </row>
        <row r="1258">
          <cell r="A1258" t="str">
            <v>OTU3333</v>
          </cell>
          <cell r="B1258" t="str">
            <v>Bacteria;Proteobacteria;Gammaproteobacteria;Gammaproteobacteria_Incertae_Sedis;Unknown_Family;Marinicella;Marinicella_litoralis</v>
          </cell>
        </row>
        <row r="1259">
          <cell r="A1259" t="str">
            <v>OTU3338</v>
          </cell>
          <cell r="B1259" t="str">
            <v>Bacteria;TM6_(Dependentiae);uncultured_deep-sea_bacterium</v>
          </cell>
        </row>
        <row r="1260">
          <cell r="A1260" t="str">
            <v>OTU334</v>
          </cell>
          <cell r="B1260" t="str">
            <v>Bacteria;Proteobacteria;Betaproteobacteria;Burkholderiales;Comamonadaceae;Rhodoferax;uncultured_bacterium</v>
          </cell>
        </row>
        <row r="1261">
          <cell r="A1261" t="str">
            <v>OTU3352</v>
          </cell>
          <cell r="B1261" t="str">
            <v>Bacteria;Bacteroidetes;Flavobacteriia;Flavobacteriales;Flavobacteriaceae;NS5_marine_group;uncultured_Flavobacteriaceae_bacterium</v>
          </cell>
        </row>
        <row r="1262">
          <cell r="A1262" t="str">
            <v>OTU3353</v>
          </cell>
          <cell r="B1262" t="str">
            <v>Bacteria;Proteobacteria;Gammaproteobacteria;Legionellales;Coxiellaceae;Coxiella;Legionella_sp._OUB41</v>
          </cell>
        </row>
        <row r="1263">
          <cell r="A1263" t="str">
            <v>OTU3354</v>
          </cell>
          <cell r="B1263" t="str">
            <v>Bacteria;Gracilibacteria;uncultured_bacterium</v>
          </cell>
        </row>
        <row r="1264">
          <cell r="A1264" t="str">
            <v>OTU3357</v>
          </cell>
          <cell r="B1264" t="str">
            <v>Bacteria;Firmicutes;Clostridia;Clostridiales;Clostridiaceae_1;uncultured;uncultured_Bacillus_sp.</v>
          </cell>
        </row>
        <row r="1265">
          <cell r="A1265" t="str">
            <v>OTU3358</v>
          </cell>
          <cell r="B1265" t="str">
            <v>Bacteria;Firmicutes;Clostridia;Clostridiales;Lachnospiraceae;Lachnoanaerobaculum;uncultured_bacterium</v>
          </cell>
        </row>
        <row r="1266">
          <cell r="A1266" t="str">
            <v>OTU3360</v>
          </cell>
          <cell r="B1266" t="str">
            <v>Bacteria;Bacteroidetes;Flavobacteriia;Flavobacteriales;Flavobacteriaceae;Cloacibacterium;uncultured_bacterium</v>
          </cell>
        </row>
        <row r="1267">
          <cell r="A1267" t="str">
            <v>OTU3367</v>
          </cell>
          <cell r="B1267" t="str">
            <v>Bacteria;Cyanobacteria;ML635J-21;uncultured_bacterium</v>
          </cell>
        </row>
        <row r="1268">
          <cell r="A1268" t="str">
            <v>OTU3368</v>
          </cell>
          <cell r="B1268" t="str">
            <v>Bacteria;Actinobacteria;Acidimicrobiia;Acidimicrobiales;Acidimicrobiaceae;Ilumatobacter;uncultured_bacterium</v>
          </cell>
        </row>
        <row r="1269">
          <cell r="A1269" t="str">
            <v>OTU3369</v>
          </cell>
          <cell r="B1269" t="str">
            <v>Bacteria;TM6_(Dependentiae);uncultured_bacterium</v>
          </cell>
        </row>
        <row r="1270">
          <cell r="A1270" t="str">
            <v>OTU337</v>
          </cell>
          <cell r="B1270" t="str">
            <v>Bacteria;Proteobacteria;Gammaproteobacteria;HTA4;uncultured_bacterium</v>
          </cell>
        </row>
        <row r="1271">
          <cell r="A1271" t="str">
            <v>OTU3370</v>
          </cell>
          <cell r="B1271" t="str">
            <v>Bacteria;Proteobacteria;Gammaproteobacteria;Pseudomonadales;Moraxellaceae;Acinetobacter;uncultured_bacterium</v>
          </cell>
        </row>
        <row r="1272">
          <cell r="A1272" t="str">
            <v>OTU3371</v>
          </cell>
          <cell r="B1272" t="str">
            <v>Bacteria;Firmicutes;Clostridia;Clostridiales;Lachnospiraceae;Robinsoniella;uncultured_bacterium</v>
          </cell>
        </row>
        <row r="1273">
          <cell r="A1273" t="str">
            <v>OTU3373</v>
          </cell>
          <cell r="B1273" t="str">
            <v>Bacteria;Proteobacteria;Gammaproteobacteria;Gammaproteobacteria_Incertae_Sedis;Unknown_Family;uncultured;marine_metagenome</v>
          </cell>
        </row>
        <row r="1274">
          <cell r="A1274" t="str">
            <v>OTU338</v>
          </cell>
          <cell r="B1274" t="str">
            <v>Bacteria;Proteobacteria;Gammaproteobacteria;Alteromonadales;Idiomarinaceae;Idiomarina;uncultured_Idiomarina_sp.</v>
          </cell>
        </row>
        <row r="1275">
          <cell r="A1275" t="str">
            <v>OTU3381</v>
          </cell>
          <cell r="B1275" t="str">
            <v>Bacteria;Actinobacteria;Actinobacteria;Corynebacteriales;Corynebacteriaceae;Corynebacterium;uncultured_bacterium</v>
          </cell>
        </row>
        <row r="1276">
          <cell r="A1276" t="str">
            <v>OTU3385</v>
          </cell>
          <cell r="B1276" t="str">
            <v>Bacteria;Parcubacteria;uncultured_bacterium</v>
          </cell>
        </row>
        <row r="1277">
          <cell r="A1277" t="str">
            <v>OTU3386</v>
          </cell>
          <cell r="B1277" t="str">
            <v>Bacteria;Bacteroidetes;Bacteroidia;Bacteroidales;Bacteroidaceae;Bacteroides;uncultured_prokaryote</v>
          </cell>
        </row>
        <row r="1278">
          <cell r="A1278" t="str">
            <v>OTU339</v>
          </cell>
          <cell r="B1278" t="str">
            <v>Bacteria;Proteobacteria;Alphaproteobacteria;Rhizobiales;OCS116_clade;uncultured_alpha_proteobacterium</v>
          </cell>
        </row>
        <row r="1279">
          <cell r="A1279" t="str">
            <v>OTU3390</v>
          </cell>
          <cell r="B1279" t="str">
            <v>Bacteria;Parcubacteria;Candidatus_Campbellbacteria;uncultured_bacterium</v>
          </cell>
        </row>
        <row r="1280">
          <cell r="A1280" t="str">
            <v>OTU3397</v>
          </cell>
          <cell r="B1280" t="str">
            <v>Bacteria;Proteobacteria;Alphaproteobacteria;Rhizobiales;Hyphomicrobiaceae;uncultured;uncultured_bacterium</v>
          </cell>
        </row>
        <row r="1281">
          <cell r="A1281" t="str">
            <v>OTU34</v>
          </cell>
          <cell r="B1281" t="str">
            <v>Bacteria;Proteobacteria;Epsilonproteobacteria;Campylobacterales;Campylobacteraceae;Arcobacter;uncultured_bacterium</v>
          </cell>
        </row>
        <row r="1282">
          <cell r="A1282" t="str">
            <v>OTU340</v>
          </cell>
          <cell r="B1282" t="str">
            <v>Bacteria;Proteobacteria;Gammaproteobacteria;Oceanospirillales;SAR86_clade;uncultured_bacterium</v>
          </cell>
        </row>
        <row r="1283">
          <cell r="A1283" t="str">
            <v>OTU3400</v>
          </cell>
          <cell r="B1283" t="str">
            <v>Bacteria;Proteobacteria;Gammaproteobacteria;Xanthomonadales;JTB255_marine_benthic_group;uncultured_bacterium</v>
          </cell>
        </row>
        <row r="1284">
          <cell r="A1284" t="str">
            <v>OTU3405</v>
          </cell>
          <cell r="B1284" t="str">
            <v>Bacteria;Marinimicrobia_(SAR406_clade);uncultured_bacterium_MB13C05</v>
          </cell>
        </row>
        <row r="1285">
          <cell r="A1285" t="str">
            <v>OTU3408</v>
          </cell>
          <cell r="B1285" t="str">
            <v>Bacteria;Proteobacteria;Gammaproteobacteria;Legionellales;Coxiellaceae;Rickettsiella;Rickettsiella_symbiont_of_Asellus_aquaticus</v>
          </cell>
        </row>
        <row r="1286">
          <cell r="A1286" t="str">
            <v>OTU341</v>
          </cell>
          <cell r="B1286" t="str">
            <v>Bacteria;Cyanobacteria;Cyanobacteria;SubsectionI;FamilyI;Synechococcus;unidentified_marine_bacterioplankton</v>
          </cell>
        </row>
        <row r="1287">
          <cell r="A1287" t="str">
            <v>OTU3410</v>
          </cell>
          <cell r="B1287" t="str">
            <v>Bacteria;Parcubacteria;uncultured_organism</v>
          </cell>
        </row>
        <row r="1288">
          <cell r="A1288" t="str">
            <v>OTU3411</v>
          </cell>
          <cell r="B1288" t="str">
            <v>Bacteria;Proteobacteria;Alphaproteobacteria;Rickettsiales;SAR116_clade;uncultured_bacterium</v>
          </cell>
        </row>
        <row r="1289">
          <cell r="A1289" t="str">
            <v>OTU3412</v>
          </cell>
          <cell r="B1289" t="str">
            <v>Bacteria;Proteobacteria;Gammaproteobacteria;Gammaproteobacteria_Incertae_Sedis;Unknown_Family;Sedimenticola;Lucina_nassula_gill_symbiont</v>
          </cell>
        </row>
        <row r="1290">
          <cell r="A1290" t="str">
            <v>OTU3413</v>
          </cell>
          <cell r="B1290" t="str">
            <v>Bacteria;Proteobacteria;Alphaproteobacteria;Alphaproteobacteria_Incertae_Sedis;Unknown_Family;uncultured;uncultured_bacterium</v>
          </cell>
        </row>
        <row r="1291">
          <cell r="A1291" t="str">
            <v>OTU3414</v>
          </cell>
          <cell r="B1291" t="str">
            <v>Bacteria;Bacteroidetes;Cytophagia;Cytophagales;Flammeovirgaceae;uncultured;uncultured_bacterium</v>
          </cell>
        </row>
        <row r="1292">
          <cell r="A1292" t="str">
            <v>OTU3416</v>
          </cell>
          <cell r="B1292" t="str">
            <v>Bacteria;Proteobacteria;Alphaproteobacteria;Rickettsiales;Holosporaceae;uncultured;uncultured_bacterium</v>
          </cell>
        </row>
        <row r="1293">
          <cell r="A1293" t="str">
            <v>OTU3418</v>
          </cell>
          <cell r="B1293" t="str">
            <v>Bacteria;Parcubacteria;Candidatus_Falkowbacteria;uncultured_Parcubacteria_group_bacterium</v>
          </cell>
        </row>
        <row r="1294">
          <cell r="A1294" t="str">
            <v>OTU342</v>
          </cell>
          <cell r="B1294" t="str">
            <v>Bacteria;Bacteroidetes;Bacteroidia;Bacteroidales;Marinilabiaceae;uncultured;uncultured_Bacteroidetes_bacterium</v>
          </cell>
        </row>
        <row r="1295">
          <cell r="A1295" t="str">
            <v>OTU3422</v>
          </cell>
          <cell r="B1295" t="str">
            <v>Bacteria;Proteobacteria;Alphaproteobacteria;Alphaproteobacteria_Incertae_Sedis;Unknown_Family;uncultured;uncultured_bacterium</v>
          </cell>
        </row>
        <row r="1296">
          <cell r="A1296" t="str">
            <v>OTU3425</v>
          </cell>
          <cell r="B1296" t="str">
            <v>Bacteria;Proteobacteria;Alphaproteobacteria;Rickettsiales;S25-593;uncultured_bacterium</v>
          </cell>
        </row>
        <row r="1297">
          <cell r="A1297" t="str">
            <v>OTU3426</v>
          </cell>
          <cell r="B1297" t="str">
            <v>Bacteria;Parcubacteria;uncultured_organism</v>
          </cell>
        </row>
        <row r="1298">
          <cell r="A1298" t="str">
            <v>OTU3427</v>
          </cell>
          <cell r="B1298" t="str">
            <v>Bacteria;Proteobacteria;Gammaproteobacteria;Pseudomonadales;Moraxellaceae;Moraxella;uncultured_bacterium</v>
          </cell>
        </row>
        <row r="1299">
          <cell r="A1299" t="str">
            <v>OTU3428</v>
          </cell>
          <cell r="B1299" t="str">
            <v>Bacteria;Proteobacteria;Deltaproteobacteria;Oligoflexales;Oligoflexaceae;uncultured_bacterium</v>
          </cell>
        </row>
        <row r="1300">
          <cell r="A1300" t="str">
            <v>OTU343</v>
          </cell>
          <cell r="B1300" t="str">
            <v>Bacteria;Parcubacteria;Candidatus_Uhrbacteria;uncultured_organism</v>
          </cell>
        </row>
        <row r="1301">
          <cell r="A1301" t="str">
            <v>OTU3430</v>
          </cell>
          <cell r="B1301" t="str">
            <v>Bacteria;Proteobacteria;Gammaproteobacteria;Pseudomonadales;Moraxellaceae;Moraxella;Moraxella_sp._canine_oral_taxon_018</v>
          </cell>
        </row>
        <row r="1302">
          <cell r="A1302" t="str">
            <v>OTU3431</v>
          </cell>
          <cell r="B1302" t="str">
            <v>Bacteria;Actinobacteria;Actinobacteria;Micrococcales;Microbacteriaceae;Leucobacter;uncultured_bacterium</v>
          </cell>
        </row>
        <row r="1303">
          <cell r="A1303" t="str">
            <v>OTU3434</v>
          </cell>
          <cell r="B1303" t="str">
            <v>Bacteria;Firmicutes;Negativicutes;Selenomonadales;Veillonellaceae;Selenomonas;Selenomonas_sp._enrichment_culture_clone_yan11</v>
          </cell>
        </row>
        <row r="1304">
          <cell r="A1304" t="str">
            <v>OTU3437</v>
          </cell>
          <cell r="B1304" t="str">
            <v>Bacteria;Parcubacteria;uncultured_bacterium</v>
          </cell>
        </row>
        <row r="1305">
          <cell r="A1305" t="str">
            <v>OTU3439</v>
          </cell>
          <cell r="B1305" t="str">
            <v>Bacteria;Proteobacteria;Alphaproteobacteria;Rickettsiales;LWSR-14;uncultured_alpha_proteobacterium</v>
          </cell>
        </row>
        <row r="1306">
          <cell r="A1306" t="str">
            <v>OTU3440</v>
          </cell>
          <cell r="B1306" t="str">
            <v>Bacteria;Proteobacteria;Alphaproteobacteria;Rickettsiales;SM2D12;uncultured_bacterium</v>
          </cell>
        </row>
        <row r="1307">
          <cell r="A1307" t="str">
            <v>OTU3442</v>
          </cell>
          <cell r="B1307" t="str">
            <v>Bacteria;Parcubacteria;Candidatus_Nomurabacteria;Candidatus_Nomurabacteria_bacterium_GW2011_GWE1_32_28</v>
          </cell>
        </row>
        <row r="1308">
          <cell r="A1308" t="str">
            <v>OTU3444</v>
          </cell>
          <cell r="B1308" t="str">
            <v>Bacteria;Proteobacteria;Alphaproteobacteria;Alphaproteobacteria_Incertae_Sedis;Unknown_Family;uncultured;uncultured_bacterium</v>
          </cell>
        </row>
        <row r="1309">
          <cell r="A1309" t="str">
            <v>OTU3446</v>
          </cell>
          <cell r="B1309" t="str">
            <v>Bacteria;Bacteroidetes;Cytophagia;Cytophagales;Flammeovirgaceae;uncultured;uncultured_bacterium</v>
          </cell>
        </row>
        <row r="1310">
          <cell r="A1310" t="str">
            <v>OTU345</v>
          </cell>
          <cell r="B1310" t="str">
            <v>Bacteria;Firmicutes;Clostridia;Clostridiales;Peptostreptococcaceae;Proteocatella;uncultured_prokaryote</v>
          </cell>
        </row>
        <row r="1311">
          <cell r="A1311" t="str">
            <v>OTU3455</v>
          </cell>
          <cell r="B1311" t="str">
            <v>Bacteria;Proteobacteria;Gammaproteobacteria;Cellvibrionales;Halieaceae;OM60(NOR5)_clade;uncultured_marine_bacterium</v>
          </cell>
        </row>
        <row r="1312">
          <cell r="A1312" t="str">
            <v>OTU3456</v>
          </cell>
          <cell r="B1312" t="str">
            <v>Bacteria;Parcubacteria;uncultured_Parcubacteria_group_bacterium</v>
          </cell>
        </row>
        <row r="1313">
          <cell r="A1313" t="str">
            <v>OTU3459</v>
          </cell>
          <cell r="B1313" t="str">
            <v>Bacteria;Verrucomicrobia;Verrucomicrobiae;Verrucomicrobiales;Verrucomicrobiaceae;uncultured;uncultured_bacterium</v>
          </cell>
        </row>
        <row r="1314">
          <cell r="A1314" t="str">
            <v>OTU346</v>
          </cell>
          <cell r="B1314" t="str">
            <v>Bacteria;Firmicutes;Bacilli;Bacillales;Planococcaceae;Sporosarcina;uncultured_bacterium</v>
          </cell>
        </row>
        <row r="1315">
          <cell r="A1315" t="str">
            <v>OTU3461</v>
          </cell>
          <cell r="B1315" t="str">
            <v>Bacteria;Actinobacteria;Acidimicrobiia;Acidimicrobiales;Acidimicrobiaceae;CL500-29_marine_group;uncultured_bacterium</v>
          </cell>
        </row>
        <row r="1316">
          <cell r="A1316" t="str">
            <v>OTU3462</v>
          </cell>
          <cell r="B1316" t="str">
            <v>Bacteria;Proteobacteria;Betaproteobacteria;Hydrogenophilales;Hydrogenophilaceae;uncultured;uncultured_bacterium</v>
          </cell>
        </row>
        <row r="1317">
          <cell r="A1317" t="str">
            <v>OTU3466</v>
          </cell>
          <cell r="B1317" t="str">
            <v>Bacteria;Peregrinibacteria;uncultured_bacterium</v>
          </cell>
        </row>
        <row r="1318">
          <cell r="A1318" t="str">
            <v>OTU3467</v>
          </cell>
          <cell r="B1318" t="str">
            <v>Bacteria;Parcubacteria;Candidatus_Uhrbacteria;uncultured_bacterium</v>
          </cell>
        </row>
        <row r="1319">
          <cell r="A1319" t="str">
            <v>OTU3468</v>
          </cell>
          <cell r="B1319" t="str">
            <v>Bacteria;Chloroflexi;SAR202_clade;uncultured_bacterium</v>
          </cell>
        </row>
        <row r="1320">
          <cell r="A1320" t="str">
            <v>OTU347</v>
          </cell>
          <cell r="B1320" t="str">
            <v>Bacteria;Proteobacteria;Gammaproteobacteria;Alteromonadales;Alteromonadaceae;Aestuariibacter;uncultured_bacterium</v>
          </cell>
        </row>
        <row r="1321">
          <cell r="A1321" t="str">
            <v>OTU3474</v>
          </cell>
          <cell r="B1321" t="str">
            <v>Bacteria;Bacteroidetes;Flavobacteriia;Flavobacteriales;NS9_marine_group;uncultured_bacterium</v>
          </cell>
        </row>
        <row r="1322">
          <cell r="A1322" t="str">
            <v>OTU3475</v>
          </cell>
          <cell r="B1322" t="str">
            <v>Bacteria;Proteobacteria;Deltaproteobacteria;Bdellovibrionales;Bdellovibrionaceae;OM27_clade;uncultured_bacterium</v>
          </cell>
        </row>
        <row r="1323">
          <cell r="A1323" t="str">
            <v>OTU3476</v>
          </cell>
          <cell r="B1323" t="str">
            <v>Bacteria;Proteobacteria;Gammaproteobacteria;X35;uncultured_bacterium</v>
          </cell>
        </row>
        <row r="1324">
          <cell r="A1324" t="str">
            <v>OTU3478</v>
          </cell>
          <cell r="B1324" t="str">
            <v>Bacteria;Planctomycetes;Planctomycetacia;Planctomycetales;Planctomycetaceae;Rhodopirellula;uncultured_bacterium</v>
          </cell>
        </row>
        <row r="1325">
          <cell r="A1325" t="str">
            <v>OTU3479</v>
          </cell>
          <cell r="B1325" t="str">
            <v>Bacteria;Parcubacteria;uncultured_bacterium</v>
          </cell>
        </row>
        <row r="1326">
          <cell r="A1326" t="str">
            <v>OTU348</v>
          </cell>
          <cell r="B1326" t="str">
            <v>Bacteria;Bacteroidetes;Flavobacteriia;Flavobacteriales;Flavobacteriaceae;NS5_marine_group;uncultured_bacterium</v>
          </cell>
        </row>
        <row r="1327">
          <cell r="A1327" t="str">
            <v>OTU3483</v>
          </cell>
          <cell r="B1327" t="str">
            <v>Bacteria;Parcubacteria;Candidatus_Campbellbacteria;uncultured_bacterium</v>
          </cell>
        </row>
        <row r="1328">
          <cell r="A1328" t="str">
            <v>OTU3488</v>
          </cell>
          <cell r="B1328" t="str">
            <v>Bacteria;Bacteroidetes;Flavobacteriia;Flavobacteriales;Flavobacteriaceae;Flavobacterium;Flavobacterium_sp._LPB0076</v>
          </cell>
        </row>
        <row r="1329">
          <cell r="A1329" t="str">
            <v>OTU349</v>
          </cell>
          <cell r="B1329" t="str">
            <v>Bacteria;Proteobacteria;Gammaproteobacteria;Xanthomonadales;Xanthomonadaceae;Pseudoxanthomonas;uncultured_bacterium_mle1-45</v>
          </cell>
        </row>
        <row r="1330">
          <cell r="A1330" t="str">
            <v>OTU3491</v>
          </cell>
          <cell r="B1330" t="str">
            <v>Bacteria;Parcubacteria;uncultured_bacterium</v>
          </cell>
        </row>
        <row r="1331">
          <cell r="A1331" t="str">
            <v>OTU3498</v>
          </cell>
          <cell r="B1331" t="str">
            <v>Bacteria;Proteobacteria;Deltaproteobacteria;Bdellovibrionales;Bacteriovoracaceae;uncultured;Bacteriovorax_sp._IP1</v>
          </cell>
        </row>
        <row r="1332">
          <cell r="A1332" t="str">
            <v>OTU35</v>
          </cell>
          <cell r="B1332" t="str">
            <v>Bacteria;Firmicutes;Bacilli;Lactobacillales;Lactobacillaceae;Lactobacillus;Lactobacillus_salivarius_str._Ren</v>
          </cell>
        </row>
        <row r="1333">
          <cell r="A1333" t="str">
            <v>OTU350</v>
          </cell>
          <cell r="B1333" t="str">
            <v>Bacteria;Chlamydiae;Chlamydiae;Chlamydiales;Parachlamydiaceae;Neochlamydia_sp._Trut23-12-2015_Venoge-Embouchure</v>
          </cell>
        </row>
        <row r="1334">
          <cell r="A1334" t="str">
            <v>OTU3500</v>
          </cell>
          <cell r="B1334" t="str">
            <v>Bacteria;Chlamydiae;Chlamydiae;Chlamydiales;Simkaniaceae;uncultured;uncultured_bacterium</v>
          </cell>
        </row>
        <row r="1335">
          <cell r="A1335" t="str">
            <v>OTU3503</v>
          </cell>
          <cell r="B1335" t="str">
            <v>Bacteria;Proteobacteria;Gammaproteobacteria;Vibrionales;Vibrionaceae;Vibrio;Vibrio_sp._TP187</v>
          </cell>
        </row>
        <row r="1336">
          <cell r="A1336" t="str">
            <v>OTU3507</v>
          </cell>
          <cell r="B1336" t="str">
            <v>Bacteria;Proteobacteria;Alphaproteobacteria;Rhizobiales;PS1_clade;uncultured_bacterium</v>
          </cell>
        </row>
        <row r="1337">
          <cell r="A1337" t="str">
            <v>OTU351</v>
          </cell>
          <cell r="B1337" t="str">
            <v>Bacteria;Planctomycetes;Planctomycetacia;Planctomycetales;Planctomycetaceae;Rhodopirellula;planctomycete_str._610</v>
          </cell>
        </row>
        <row r="1338">
          <cell r="A1338" t="str">
            <v>OTU3511</v>
          </cell>
          <cell r="B1338" t="str">
            <v>Bacteria;Parcubacteria;Candidatus_Magasanikbacteria;uncultured_bacterium</v>
          </cell>
        </row>
        <row r="1339">
          <cell r="A1339" t="str">
            <v>OTU3512</v>
          </cell>
          <cell r="B1339" t="str">
            <v>Bacteria;Proteobacteria;Gammaproteobacteria;Legionellales;Coxiellaceae;Coxiella;uncultured_sediment_bacterium</v>
          </cell>
        </row>
        <row r="1340">
          <cell r="A1340" t="str">
            <v>OTU3517</v>
          </cell>
          <cell r="B1340" t="str">
            <v>Bacteria;Gracilibacteria;uncultured_organism</v>
          </cell>
        </row>
        <row r="1341">
          <cell r="A1341" t="str">
            <v>OTU352</v>
          </cell>
          <cell r="B1341" t="str">
            <v>Bacteria;Proteobacteria;Gammaproteobacteria;Legionellales;Coxiellaceae;Aquicella;uncultured_bacterium</v>
          </cell>
        </row>
        <row r="1342">
          <cell r="A1342" t="str">
            <v>OTU3522</v>
          </cell>
          <cell r="B1342" t="str">
            <v>Bacteria;Parcubacteria;Candidatus_Adlerbacteria;uncultured_bacterium</v>
          </cell>
        </row>
        <row r="1343">
          <cell r="A1343" t="str">
            <v>OTU3524</v>
          </cell>
          <cell r="B1343" t="str">
            <v>Bacteria;Proteobacteria;Gammaproteobacteria;Legionellales;Coxiellaceae;Coxiella;Legionella_sp._HB09011</v>
          </cell>
        </row>
        <row r="1344">
          <cell r="A1344" t="str">
            <v>OTU3525</v>
          </cell>
          <cell r="B1344" t="str">
            <v>Bacteria;Parcubacteria;Candidatus_Kuenenbacteria;uncultured_deep-sea_bacterium</v>
          </cell>
        </row>
        <row r="1345">
          <cell r="A1345" t="str">
            <v>OTU3527</v>
          </cell>
          <cell r="B1345" t="str">
            <v>Bacteria;Bacteroidetes;Flavobacteriia;Flavobacteriales;Flavobacteriaceae;Tenacibaculum;Tenacibaculum_ascidiaceicola</v>
          </cell>
        </row>
        <row r="1346">
          <cell r="A1346" t="str">
            <v>OTU3528</v>
          </cell>
          <cell r="B1346" t="str">
            <v>Bacteria;Proteobacteria;Gammaproteobacteria;Cellvibrionales;Cellvibrionaceae;Aestuariicella;uncultured_bacterium</v>
          </cell>
        </row>
        <row r="1347">
          <cell r="A1347" t="str">
            <v>OTU353</v>
          </cell>
          <cell r="B1347" t="str">
            <v>Bacteria;Proteobacteria;Betaproteobacteria;Burkholderiales;Burkholderiaceae;Ralstonia;unidentified_marine_bacterioplankton</v>
          </cell>
        </row>
        <row r="1348">
          <cell r="A1348" t="str">
            <v>OTU3533</v>
          </cell>
          <cell r="B1348" t="str">
            <v>Bacteria;Bacteroidetes;Flavobacteriia;Flavobacteriales;Cryomorphaceae;Fluviicola;uncultured_bacterium</v>
          </cell>
        </row>
        <row r="1349">
          <cell r="A1349" t="str">
            <v>OTU3535</v>
          </cell>
          <cell r="B1349" t="str">
            <v>Bacteria;Proteobacteria;Deltaproteobacteria;Oligoflexales;0319-6G20;uncultured_bacterium</v>
          </cell>
        </row>
        <row r="1350">
          <cell r="A1350" t="str">
            <v>OTU3536</v>
          </cell>
          <cell r="B1350" t="str">
            <v>Bacteria;Bacteroidetes;Flavobacteriia;Flavobacteriales;Flavobacteriaceae;uncultured;uncultured_bacterium</v>
          </cell>
        </row>
        <row r="1351">
          <cell r="A1351" t="str">
            <v>OTU354</v>
          </cell>
          <cell r="B1351" t="str">
            <v>Bacteria;Proteobacteria;Epsilonproteobacteria;Campylobacterales;Campylobacteraceae;Arcobacter;uncultured_bacterium</v>
          </cell>
        </row>
        <row r="1352">
          <cell r="A1352" t="str">
            <v>OTU3540</v>
          </cell>
          <cell r="B1352" t="str">
            <v>Bacteria;Proteobacteria;Gammaproteobacteria;X35;uncultured_marine_bacterium</v>
          </cell>
        </row>
        <row r="1353">
          <cell r="A1353" t="str">
            <v>OTU3541</v>
          </cell>
          <cell r="B1353" t="str">
            <v>Bacteria;Cyanobacteria;ML635J-21;uncultured_bacterium</v>
          </cell>
        </row>
        <row r="1354">
          <cell r="A1354" t="str">
            <v>OTU3544</v>
          </cell>
          <cell r="B1354" t="str">
            <v>Bacteria;Proteobacteria;Gammaproteobacteria;Oceanospirillales;Oceanospirillaceae;Oleispira;uncultured_bacterium</v>
          </cell>
        </row>
        <row r="1355">
          <cell r="A1355" t="str">
            <v>OTU3546</v>
          </cell>
          <cell r="B1355" t="str">
            <v>Bacteria;Parcubacteria;uncultured_bacterium</v>
          </cell>
        </row>
        <row r="1356">
          <cell r="A1356" t="str">
            <v>OTU3556</v>
          </cell>
          <cell r="B1356" t="str">
            <v>Bacteria;Bacteroidetes;Bacteroidia;Bacteroidales;Porphyromonadaceae;Petrimonas;uncultured_bacterium</v>
          </cell>
        </row>
        <row r="1357">
          <cell r="A1357" t="str">
            <v>OTU3558</v>
          </cell>
          <cell r="B1357" t="str">
            <v>Bacteria;Firmicutes;Clostridia;Clostridiales;Clostridiaceae_1;Sarcina;uncultured_bacterium</v>
          </cell>
        </row>
        <row r="1358">
          <cell r="A1358" t="str">
            <v>OTU3560</v>
          </cell>
          <cell r="B1358" t="str">
            <v>Bacteria;Firmicutes;Bacilli;Bacillales;Planococcaceae;Sporosarcina;Sporosarcina_sp._UR31</v>
          </cell>
        </row>
        <row r="1359">
          <cell r="A1359" t="str">
            <v>OTU3563</v>
          </cell>
          <cell r="B1359" t="str">
            <v>Bacteria;Firmicutes;Clostridia;Clostridiales;Family_XI;Tepidimicrobium;uncultured_bacterium</v>
          </cell>
        </row>
        <row r="1360">
          <cell r="A1360" t="str">
            <v>OTU3565</v>
          </cell>
          <cell r="B1360" t="str">
            <v>Bacteria;Bacteroidetes;Flavobacteriia;Flavobacteriales;Flavobacteriaceae;uncultured;uncultured_bacterium</v>
          </cell>
        </row>
        <row r="1361">
          <cell r="A1361" t="str">
            <v>OTU3567</v>
          </cell>
          <cell r="B1361" t="str">
            <v>Bacteria;Bacteroidetes;Flavobacteriia;Flavobacteriales;Flavobacteriaceae;Tenacibaculum;marine_bacterium_II2021</v>
          </cell>
        </row>
        <row r="1362">
          <cell r="A1362" t="str">
            <v>OTU357</v>
          </cell>
          <cell r="B1362" t="str">
            <v>Bacteria;Planctomycetes;Planctomycetacia;Planctomycetales;Planctomycetaceae;Planctomyces;uncultured_Planctomycetaceae_bacterium</v>
          </cell>
        </row>
        <row r="1363">
          <cell r="A1363" t="str">
            <v>OTU3570</v>
          </cell>
          <cell r="B1363" t="str">
            <v>Bacteria;Bacteroidetes;Flavobacteriia;Flavobacteriales;Cryomorphaceae;Crocinitomix;uncultured_marine_bacterium</v>
          </cell>
        </row>
        <row r="1364">
          <cell r="A1364" t="str">
            <v>OTU3572</v>
          </cell>
          <cell r="B1364" t="str">
            <v>Bacteria;Parcubacteria;uncultured_bacterium</v>
          </cell>
        </row>
        <row r="1365">
          <cell r="A1365" t="str">
            <v>OTU3573</v>
          </cell>
          <cell r="B1365" t="str">
            <v>Bacteria;Proteobacteria;Gammaproteobacteria;Alteromonadales;Psychromonadaceae;Psychromonas;Psychromonas_marina</v>
          </cell>
        </row>
        <row r="1366">
          <cell r="A1366" t="str">
            <v>OTU3574</v>
          </cell>
          <cell r="B1366" t="str">
            <v>Bacteria;Bacteroidetes;Flavobacteriia;Flavobacteriales;Flavobacteriaceae;Vitellibacter;Vitellibacter_sp._D-24</v>
          </cell>
        </row>
        <row r="1367">
          <cell r="A1367" t="str">
            <v>OTU358</v>
          </cell>
          <cell r="B1367" t="str">
            <v>Bacteria;Actinobacteria;Actinobacteria;Corynebacteriales;Corynebacteriaceae;Corynebacterium_1;uncultured_bacterium</v>
          </cell>
        </row>
        <row r="1368">
          <cell r="A1368" t="str">
            <v>OTU3583</v>
          </cell>
          <cell r="B1368" t="str">
            <v>Bacteria;Firmicutes;Clostridia;Clostridiales;Defluviitaleaceae;Defluviitaleaceae_UCG-011;microbial_mat_metagenome</v>
          </cell>
        </row>
        <row r="1369">
          <cell r="A1369" t="str">
            <v>OTU3584</v>
          </cell>
          <cell r="B1369" t="str">
            <v>Bacteria;Bacteroidetes;Flavobacteriia;Flavobacteriales;Flavobacteriaceae;Flavobacterium;uncultured_bacterium</v>
          </cell>
        </row>
        <row r="1370">
          <cell r="A1370" t="str">
            <v>OTU359</v>
          </cell>
          <cell r="B1370" t="str">
            <v>Bacteria;Proteobacteria;Betaproteobacteria;Methylophilales;Methylophilaceae;OM43_clade;uncultured_bacterium</v>
          </cell>
        </row>
        <row r="1371">
          <cell r="A1371" t="str">
            <v>OTU3593</v>
          </cell>
          <cell r="B1371" t="str">
            <v>Bacteria;Bacteroidetes;Cytophagia;Order_IV;Unknown_Family;Thermonema;Thermonema_rossianum</v>
          </cell>
        </row>
        <row r="1372">
          <cell r="A1372" t="str">
            <v>OTU3594</v>
          </cell>
          <cell r="B1372" t="str">
            <v>Bacteria;Proteobacteria;Gammaproteobacteria;Pseudomonadales;Pseudomonadaceae;Pseudomonas;uncultured_bacterium</v>
          </cell>
        </row>
        <row r="1373">
          <cell r="A1373" t="str">
            <v>OTU3596</v>
          </cell>
          <cell r="B1373" t="str">
            <v>Bacteria;Proteobacteria;Epsilonproteobacteria;Campylobacterales;Campylobacteraceae;Arcobacter;uncultured_Epsilonproteobacteria_bacterium</v>
          </cell>
        </row>
        <row r="1374">
          <cell r="A1374" t="str">
            <v>OTU360</v>
          </cell>
          <cell r="B1374" t="str">
            <v>Bacteria;Bacteroidetes;Bacteroidetes_Incertae_Sedis;Order_III;Unknown_Family;Balneola;uncultured_bacterium</v>
          </cell>
        </row>
        <row r="1375">
          <cell r="A1375" t="str">
            <v>OTU3600</v>
          </cell>
          <cell r="B1375" t="str">
            <v>Bacteria;Proteobacteria;Gammaproteobacteria;Pseudomonadales;Moraxellaceae;Moraxella;Moraxella_bovoculi</v>
          </cell>
        </row>
        <row r="1376">
          <cell r="A1376" t="str">
            <v>OTU3602</v>
          </cell>
          <cell r="B1376" t="str">
            <v>Bacteria;Firmicutes;Clostridia;Clostridiales;Lachnospiraceae;uncultured;uncultured_bacterium</v>
          </cell>
        </row>
        <row r="1377">
          <cell r="A1377" t="str">
            <v>OTU3606</v>
          </cell>
          <cell r="B1377" t="str">
            <v>Bacteria;Firmicutes;Bacilli;Bacillales;Planococcaceae;Planomicrobium;uncultured_bacterium</v>
          </cell>
        </row>
        <row r="1378">
          <cell r="A1378" t="str">
            <v>OTU3609</v>
          </cell>
          <cell r="B1378" t="str">
            <v>Bacteria;Firmicutes;Bacilli;Bacillales;Bacillaceae;Bacillus;Bacillus_thermophilus</v>
          </cell>
        </row>
        <row r="1379">
          <cell r="A1379" t="str">
            <v>OTU3614</v>
          </cell>
          <cell r="B1379" t="str">
            <v>Bacteria;Firmicutes;Clostridia;Clostridiales;Family_XIII;[Eubacterium]_nodatum_group;uncultured_bacterium</v>
          </cell>
        </row>
        <row r="1380">
          <cell r="A1380" t="str">
            <v>OTU3615</v>
          </cell>
          <cell r="B1380" t="str">
            <v>Bacteria;Actinobacteria;Actinobacteria;Actinomycetales;Actinomycetaceae;uncultured;uncultured_bacterium</v>
          </cell>
        </row>
        <row r="1381">
          <cell r="A1381" t="str">
            <v>OTU3616</v>
          </cell>
          <cell r="B1381" t="str">
            <v>Bacteria;Firmicutes;Clostridia;Clostridiales;Christensenellaceae;Christensenellaceae_R-7_group;uncultured_bacterium</v>
          </cell>
        </row>
        <row r="1382">
          <cell r="A1382" t="str">
            <v>OTU362</v>
          </cell>
          <cell r="B1382" t="str">
            <v>Bacteria;Bacteroidetes;Bacteroidia;Bacteroidales;Prevotellaceae;uncultured;uncultured_bacterium</v>
          </cell>
        </row>
        <row r="1383">
          <cell r="A1383" t="str">
            <v>OTU3621</v>
          </cell>
          <cell r="B1383" t="str">
            <v>Bacteria;Firmicutes;Clostridia;Clostridiales;Clostridiaceae_1;Clostridium_sensu_stricto_9;uncultured_Clostridium_sp.</v>
          </cell>
        </row>
        <row r="1384">
          <cell r="A1384" t="str">
            <v>OTU3622</v>
          </cell>
          <cell r="B1384" t="str">
            <v>Bacteria;Firmicutes;Clostridia;Clostridiales;Clostridiaceae_2;Anoxynatronum;uncultured_bacterium</v>
          </cell>
        </row>
        <row r="1385">
          <cell r="A1385" t="str">
            <v>OTU3624</v>
          </cell>
          <cell r="B1385" t="str">
            <v>Bacteria;Bacteroidetes;Sphingobacteriia;Sphingobacteriales;Saprospiraceae;uncultured;uncultured_bacterium</v>
          </cell>
        </row>
        <row r="1386">
          <cell r="A1386" t="str">
            <v>OTU3628</v>
          </cell>
          <cell r="B1386" t="str">
            <v>Bacteria;Firmicutes;Negativicutes;Selenomonadales;Veillonellaceae;Megasphaera;Megasphaera_paucivorans</v>
          </cell>
        </row>
        <row r="1387">
          <cell r="A1387" t="str">
            <v>OTU3629</v>
          </cell>
          <cell r="B1387" t="str">
            <v>Bacteria;Proteobacteria;Gammaproteobacteria;Alteromonadales;Moritellaceae;Moritella;Moritella_marina</v>
          </cell>
        </row>
        <row r="1388">
          <cell r="A1388" t="str">
            <v>OTU363</v>
          </cell>
          <cell r="B1388" t="str">
            <v>Bacteria;Firmicutes;Bacilli;Bacillales;Family_XI;Gemella;uncultured_bacterium</v>
          </cell>
        </row>
        <row r="1389">
          <cell r="A1389" t="str">
            <v>OTU3630</v>
          </cell>
          <cell r="B1389" t="str">
            <v>Bacteria;Proteobacteria;Gammaproteobacteria;Legionellales;Coxiellaceae;Coxiella;uncultured_bacterium</v>
          </cell>
        </row>
        <row r="1390">
          <cell r="A1390" t="str">
            <v>OTU3632</v>
          </cell>
          <cell r="B1390" t="str">
            <v>Bacteria;Proteobacteria;Gammaproteobacteria;Vibrionales;Vibrionaceae;Photobacterium;Photobacterium_profundum</v>
          </cell>
        </row>
        <row r="1391">
          <cell r="A1391" t="str">
            <v>OTU3633</v>
          </cell>
          <cell r="B1391" t="str">
            <v>Bacteria;Proteobacteria;Gammaproteobacteria;Alteromonadales;Colwelliaceae;Colwellia;uncultured_Colwellia_sp.</v>
          </cell>
        </row>
        <row r="1392">
          <cell r="A1392" t="str">
            <v>OTU3634</v>
          </cell>
          <cell r="B1392" t="str">
            <v>Bacteria;Firmicutes;Bacilli;Bacillales;Bacillaceae;Pseudogracilibacillus;uncultured_bacterium</v>
          </cell>
        </row>
        <row r="1393">
          <cell r="A1393" t="str">
            <v>OTU3635</v>
          </cell>
          <cell r="B1393" t="str">
            <v>Bacteria;Proteobacteria;Betaproteobacteria;Burkholderiales;Comamonadaceae;Comamonas;uncultured_bacterium</v>
          </cell>
        </row>
        <row r="1394">
          <cell r="A1394" t="str">
            <v>OTU3636</v>
          </cell>
          <cell r="B1394" t="str">
            <v>Bacteria;Tenericutes;Mollicutes;Mycoplasmatales;Mycoplasmataceae;Mycoplasma;uncultured_Mycoplasma_sp.</v>
          </cell>
        </row>
        <row r="1395">
          <cell r="A1395" t="str">
            <v>OTU3638</v>
          </cell>
          <cell r="B1395" t="str">
            <v>Bacteria;Firmicutes;Bacilli;Bacillales;Paenibacillaceae;Brevibacillus;Brevibacillus_sp._SSCT72</v>
          </cell>
        </row>
        <row r="1396">
          <cell r="A1396" t="str">
            <v>OTU364</v>
          </cell>
          <cell r="B1396" t="str">
            <v>Bacteria;Proteobacteria;Gammaproteobacteria;Thiotrichales;Thiotrichaceae;uncultured;uncultured_gamma_proteobacterium</v>
          </cell>
        </row>
        <row r="1397">
          <cell r="A1397" t="str">
            <v>OTU3642</v>
          </cell>
          <cell r="B1397" t="str">
            <v>Bacteria;Firmicutes;Clostridia;Clostridiales;Eubacteriaceae;Garciella;uncultured_bacterium</v>
          </cell>
        </row>
        <row r="1398">
          <cell r="A1398" t="str">
            <v>OTU3643</v>
          </cell>
          <cell r="B1398" t="str">
            <v>Bacteria;Bacteroidetes;Flavobacteriia;Flavobacteriales;Flavobacteriaceae;Ulvibacter;uncultured_bacterium</v>
          </cell>
        </row>
        <row r="1399">
          <cell r="A1399" t="str">
            <v>OTU3644</v>
          </cell>
          <cell r="B1399" t="str">
            <v>Bacteria;Firmicutes;Bacilli;Lactobacillales;Lactobacillaceae;Lactobacillus;uncultured_bacterium</v>
          </cell>
        </row>
        <row r="1400">
          <cell r="A1400" t="str">
            <v>OTU3646</v>
          </cell>
          <cell r="B1400" t="str">
            <v>Bacteria;Proteobacteria;Betaproteobacteria;Methylophilales;Methylophilaceae;PRD01a011B;uncultured_bacterium</v>
          </cell>
        </row>
        <row r="1401">
          <cell r="A1401" t="str">
            <v>OTU3647</v>
          </cell>
          <cell r="B1401" t="str">
            <v>Bacteria;Actinobacteria;Actinobacteria;Micrococcales;Micrococcaceae;Yaniella;Yaniella_halotolerans</v>
          </cell>
        </row>
        <row r="1402">
          <cell r="A1402" t="str">
            <v>OTU365</v>
          </cell>
          <cell r="B1402" t="str">
            <v>Bacteria;Actinobacteria;Actinobacteria;Corynebacteriales;Mycobacteriaceae;Mycobacterium;Mycobacterium_chubuense</v>
          </cell>
        </row>
        <row r="1403">
          <cell r="A1403" t="str">
            <v>OTU3656</v>
          </cell>
          <cell r="B1403" t="str">
            <v>Bacteria;Parcubacteria;Candidatus_Kuenenbacteria;uncultured_deep-sea_bacterium</v>
          </cell>
        </row>
        <row r="1404">
          <cell r="A1404" t="str">
            <v>OTU3657</v>
          </cell>
          <cell r="B1404" t="str">
            <v>Bacteria;Proteobacteria;Betaproteobacteria;Neisseriales;Neisseriaceae;Rivicola;Aquaspirillum_sp._A1-46</v>
          </cell>
        </row>
        <row r="1405">
          <cell r="A1405" t="str">
            <v>OTU366</v>
          </cell>
          <cell r="B1405" t="str">
            <v>Bacteria;Proteobacteria;Alphaproteobacteria;Rickettsiales;SAR116_clade;uncultured_marine_bacterium</v>
          </cell>
        </row>
        <row r="1406">
          <cell r="A1406" t="str">
            <v>OTU3661</v>
          </cell>
          <cell r="B1406" t="str">
            <v>Bacteria;Proteobacteria;Gammaproteobacteria;X35;uncultured_marine_bacterium</v>
          </cell>
        </row>
        <row r="1407">
          <cell r="A1407" t="str">
            <v>OTU3666</v>
          </cell>
          <cell r="B1407" t="str">
            <v>Bacteria;Chlamydiae;Chlamydiae;Chlamydiales;Simkaniaceae;uncultured;uncultured_Chlamydia_sp.</v>
          </cell>
        </row>
        <row r="1408">
          <cell r="A1408" t="str">
            <v>OTU3669</v>
          </cell>
          <cell r="B1408" t="str">
            <v>Bacteria;Firmicutes;Clostridia;Clostridiales;Family_XII;Fusibacter;uncultured_bacterium</v>
          </cell>
        </row>
        <row r="1409">
          <cell r="A1409" t="str">
            <v>OTU367</v>
          </cell>
          <cell r="B1409" t="str">
            <v>Bacteria;Planctomycetes;Planctomycetacia;Planctomycetales;Planctomycetaceae;Blastopirellula;uncultured_bacterium</v>
          </cell>
        </row>
        <row r="1410">
          <cell r="A1410" t="str">
            <v>OTU3670</v>
          </cell>
          <cell r="B1410" t="str">
            <v>Bacteria;Verrucomicrobia;Opitutae;Opitutae_vadinHA64;uncultured_bacterium</v>
          </cell>
        </row>
        <row r="1411">
          <cell r="A1411" t="str">
            <v>OTU3672</v>
          </cell>
          <cell r="B1411" t="str">
            <v>Bacteria;Planctomycetes;Planctomycetacia;Planctomycetales;Planctomycetaceae;Blastopirellula;uncultured_planctomycete</v>
          </cell>
        </row>
        <row r="1412">
          <cell r="A1412" t="str">
            <v>OTU3676</v>
          </cell>
          <cell r="B1412" t="str">
            <v>Bacteria;Firmicutes;Bacilli;Lactobacillales;Carnobacteriaceae;Alkalibacterium;Alkalibacterium_gilvum</v>
          </cell>
        </row>
        <row r="1413">
          <cell r="A1413" t="str">
            <v>OTU3679</v>
          </cell>
          <cell r="B1413" t="str">
            <v>Bacteria;Firmicutes;Clostridia;Clostridiales;Clostridiaceae_1;Caloramator;Caloramator_proteoclasticus</v>
          </cell>
        </row>
        <row r="1414">
          <cell r="A1414" t="str">
            <v>OTU3686</v>
          </cell>
          <cell r="B1414" t="str">
            <v>Bacteria;Bacteroidetes;Flavobacteriia;Flavobacteriales;Flavobacteriaceae;Polaribacter_4;uncultured_Bacteroidetes_bacterium</v>
          </cell>
        </row>
        <row r="1415">
          <cell r="A1415" t="str">
            <v>OTU3687</v>
          </cell>
          <cell r="B1415" t="str">
            <v>Bacteria;Firmicutes;Clostridia;Clostridiales;Lachnospiraceae;uncultured;uncultured_bacterium</v>
          </cell>
        </row>
        <row r="1416">
          <cell r="A1416" t="str">
            <v>OTU369</v>
          </cell>
          <cell r="B1416" t="str">
            <v>Bacteria;Planctomycetes;Planctomycetacia;Planctomycetales;Planctomycetaceae;Blastopirellula;uncultured_bacterium</v>
          </cell>
        </row>
        <row r="1417">
          <cell r="A1417" t="str">
            <v>OTU3692</v>
          </cell>
          <cell r="B1417" t="str">
            <v>Bacteria;Firmicutes;Bacilli;Bacillales;Bacillaceae;Bacillus;uncultured_bacterium</v>
          </cell>
        </row>
        <row r="1418">
          <cell r="A1418" t="str">
            <v>OTU3694</v>
          </cell>
          <cell r="B1418" t="str">
            <v>Bacteria;Parcubacteria;uncultured_bacterium</v>
          </cell>
        </row>
        <row r="1419">
          <cell r="A1419" t="str">
            <v>OTU3695</v>
          </cell>
          <cell r="B1419" t="str">
            <v>Bacteria;Firmicutes;Clostridia;Clostridiales;Family_XIII;[Eubacterium]_brachy_group;uncultured_bacterium</v>
          </cell>
        </row>
        <row r="1420">
          <cell r="A1420" t="str">
            <v>OTU37</v>
          </cell>
          <cell r="B1420" t="str">
            <v>Bacteria;Firmicutes;Clostridia;Clostridiales;Family_XI;Anaerosalibacter;Anaerosalibacter_bizertensis</v>
          </cell>
        </row>
        <row r="1421">
          <cell r="A1421" t="str">
            <v>OTU370</v>
          </cell>
          <cell r="B1421" t="str">
            <v>Bacteria;Proteobacteria;Proteobacteria_Incertae_Sedis;Unknown_Order;Unknown_Family;Candidatus_Thiobios;uncultured_bacterium</v>
          </cell>
        </row>
        <row r="1422">
          <cell r="A1422" t="str">
            <v>OTU3702</v>
          </cell>
          <cell r="B1422" t="str">
            <v>Bacteria;Parcubacteria;uncultured_bacterium</v>
          </cell>
        </row>
        <row r="1423">
          <cell r="A1423" t="str">
            <v>OTU3703</v>
          </cell>
          <cell r="B1423" t="str">
            <v>Bacteria;Proteobacteria;Alphaproteobacteria;Rhizobiales;Methylobacteriaceae;Methylobacterium;uncultured_Methylobacterium_sp.</v>
          </cell>
        </row>
        <row r="1424">
          <cell r="A1424" t="str">
            <v>OTU3705</v>
          </cell>
          <cell r="B1424" t="str">
            <v>Bacteria;Bacteroidetes;Flavobacteriia;Flavobacteriales;Flavobacteriaceae;Myroides;Myroides_pelagicus</v>
          </cell>
        </row>
        <row r="1425">
          <cell r="A1425" t="str">
            <v>OTU3707</v>
          </cell>
          <cell r="B1425" t="str">
            <v>Bacteria;Proteobacteria;Betaproteobacteria;Burkholderiales;Comamonadaceae;Pelomonas;uncultured_beta_proteobacterium</v>
          </cell>
        </row>
        <row r="1426">
          <cell r="A1426" t="str">
            <v>OTU3711</v>
          </cell>
          <cell r="B1426" t="str">
            <v>Bacteria;Bacteroidetes;Flavobacteriia;Flavobacteriales;Flavobacteriaceae;Capnocytophaga;uncultured_bacterium</v>
          </cell>
        </row>
        <row r="1427">
          <cell r="A1427" t="str">
            <v>OTU3718</v>
          </cell>
          <cell r="B1427" t="str">
            <v>Bacteria;Planctomycetes;Planctomycetacia;Planctomycetales;Planctomycetaceae;uncultured;uncultured_bacterium</v>
          </cell>
        </row>
        <row r="1428">
          <cell r="A1428" t="str">
            <v>OTU372</v>
          </cell>
          <cell r="B1428" t="str">
            <v>Bacteria;Gracilibacteria;uncultured_bacterium</v>
          </cell>
        </row>
        <row r="1429">
          <cell r="A1429" t="str">
            <v>OTU3721</v>
          </cell>
          <cell r="B1429" t="str">
            <v>Bacteria;Firmicutes;Bacilli;Lactobacillales;Lactobacillaceae;Lactobacillus;Lactobacillus_coleohominis</v>
          </cell>
        </row>
        <row r="1430">
          <cell r="A1430" t="str">
            <v>OTU3724</v>
          </cell>
          <cell r="B1430" t="str">
            <v>Bacteria;Parcubacteria;Candidatus_Campbellbacteria;uncultured_soil_bacterium</v>
          </cell>
        </row>
        <row r="1431">
          <cell r="A1431" t="str">
            <v>OTU3725</v>
          </cell>
          <cell r="B1431" t="str">
            <v>Bacteria;Proteobacteria;Deltaproteobacteria;Desulfovibrionales;Desulfovibrionaceae;Desulfovibrio;uncultured_bacterium</v>
          </cell>
        </row>
        <row r="1432">
          <cell r="A1432" t="str">
            <v>OTU3726</v>
          </cell>
          <cell r="B1432" t="str">
            <v>Bacteria;Bacteroidetes;Flavobacteriia;Flavobacteriales;Flavobacteriaceae;Flavobacterium;uncultured_bacterium</v>
          </cell>
        </row>
        <row r="1433">
          <cell r="A1433" t="str">
            <v>OTU373</v>
          </cell>
          <cell r="B1433" t="str">
            <v>Bacteria;Proteobacteria;Gammaproteobacteria;EC3;uncultured_gamma_proteobacterium</v>
          </cell>
        </row>
        <row r="1434">
          <cell r="A1434" t="str">
            <v>OTU3730</v>
          </cell>
          <cell r="B1434" t="str">
            <v>Bacteria;Proteobacteria;Betaproteobacteria;Burkholderiales;Alcaligenaceae;Pusillimonas;uncultured_bacterium</v>
          </cell>
        </row>
        <row r="1435">
          <cell r="A1435" t="str">
            <v>OTU3731</v>
          </cell>
          <cell r="B1435" t="str">
            <v>Bacteria;Firmicutes;Clostridia;Clostridiales;Ruminococcaceae;Ruminococcaceae_UCG-005;uncultured_bacterium</v>
          </cell>
        </row>
        <row r="1436">
          <cell r="A1436" t="str">
            <v>OTU3735</v>
          </cell>
          <cell r="B1436" t="str">
            <v>Bacteria;Firmicutes;Clostridia;Clostridiales;Clostridiaceae_1;Hathewaya;Hathewaya_proteolytica</v>
          </cell>
        </row>
        <row r="1437">
          <cell r="A1437" t="str">
            <v>OTU3739</v>
          </cell>
          <cell r="B1437" t="str">
            <v>Bacteria;Firmicutes;Bacilli;Bacillales;Planococcaceae;Sporosarcina;Sporosarcina_luteola</v>
          </cell>
        </row>
        <row r="1438">
          <cell r="A1438" t="str">
            <v>OTU374</v>
          </cell>
          <cell r="B1438" t="str">
            <v>Bacteria;Bacteroidetes;Bacteroidia;Bacteroidales;Prevotellaceae;Prevotella_7;uncultured_bacterium</v>
          </cell>
        </row>
        <row r="1439">
          <cell r="A1439" t="str">
            <v>OTU3744</v>
          </cell>
          <cell r="B1439" t="str">
            <v>Bacteria;Proteobacteria;Betaproteobacteria;Burkholderiales;Comamonadaceae;Rhizobacter;uncultured_bacterium</v>
          </cell>
        </row>
        <row r="1440">
          <cell r="A1440" t="str">
            <v>OTU3746</v>
          </cell>
          <cell r="B1440" t="str">
            <v>Bacteria;Chlamydiae;Chlamydiae;Chlamydiales;Chlamydiaceae;uncultured_Chlamydiales_bacterium</v>
          </cell>
        </row>
        <row r="1441">
          <cell r="A1441" t="str">
            <v>OTU3749</v>
          </cell>
          <cell r="B1441" t="str">
            <v>Bacteria;Bacteroidetes;Bacteroidia;Bacteroidales;Porphyromonadaceae;Porphyromonas;uncultured_bacterium</v>
          </cell>
        </row>
        <row r="1442">
          <cell r="A1442" t="str">
            <v>OTU3753</v>
          </cell>
          <cell r="B1442" t="str">
            <v>Bacteria;Verrucomicrobia;Verrucomicrobiae;Verrucomicrobiales;Rubritaleaceae;Rubritalea;Rubritalea_halochordaticola</v>
          </cell>
        </row>
        <row r="1443">
          <cell r="A1443" t="str">
            <v>OTU3754</v>
          </cell>
          <cell r="B1443" t="str">
            <v>Bacteria;Firmicutes;Clostridia;Clostridiales;Lachnospiraceae;uncultured;uncultured_bacterium</v>
          </cell>
        </row>
        <row r="1444">
          <cell r="A1444" t="str">
            <v>OTU3757</v>
          </cell>
          <cell r="B1444" t="str">
            <v>Bacteria;Firmicutes;Clostridia;Thermoanaerobacterales;Thermodesulfobiaceae;Coprothermobacter;uncultured_bacterium</v>
          </cell>
        </row>
        <row r="1445">
          <cell r="A1445" t="str">
            <v>OTU3759</v>
          </cell>
          <cell r="B1445" t="str">
            <v>Bacteria;Planctomycetes;Planctomycetacia;Planctomycetales;Planctomycetaceae;Planctomyces;uncultured_bacterium</v>
          </cell>
        </row>
        <row r="1446">
          <cell r="A1446" t="str">
            <v>OTU3760</v>
          </cell>
          <cell r="B1446" t="str">
            <v>Bacteria;Actinobacteria;Actinobacteria;Corynebacteriales;Mycobacteriaceae;Mycobacterium;Mycobacterium_sp._20-03</v>
          </cell>
        </row>
        <row r="1447">
          <cell r="A1447" t="str">
            <v>OTU3766</v>
          </cell>
          <cell r="B1447" t="str">
            <v>Bacteria;Fusobacteria;Fusobacteriia;Fusobacteriales;Fusobacteriaceae;Cetobacterium;uncultured_bacterium</v>
          </cell>
        </row>
        <row r="1448">
          <cell r="A1448" t="str">
            <v>OTU377</v>
          </cell>
          <cell r="B1448" t="str">
            <v>Bacteria;Proteobacteria;Alphaproteobacteria;Rhodobacterales;Rhodobacteraceae;uncultured;unidentified_marine_bacterioplankton</v>
          </cell>
        </row>
        <row r="1449">
          <cell r="A1449" t="str">
            <v>OTU3778</v>
          </cell>
          <cell r="B1449" t="str">
            <v>Bacteria;Firmicutes;Bacilli;Bacillales;Bacillaceae;Terribacillus;Terribacillus_aidingensis</v>
          </cell>
        </row>
        <row r="1450">
          <cell r="A1450" t="str">
            <v>OTU378</v>
          </cell>
          <cell r="B1450" t="str">
            <v>Bacteria;Proteobacteria;Gammaproteobacteria;Vibrionales;Vibrionaceae;Vibrio;uncultured_bacterium</v>
          </cell>
        </row>
        <row r="1451">
          <cell r="A1451" t="str">
            <v>OTU3782</v>
          </cell>
          <cell r="B1451" t="str">
            <v>Bacteria;Tenericutes;Mollicutes;Mycoplasmatales;Mycoplasmataceae;Candidatus_Bacilloplasma;uncultured_bacterium</v>
          </cell>
        </row>
        <row r="1452">
          <cell r="A1452" t="str">
            <v>OTU3788</v>
          </cell>
          <cell r="B1452" t="str">
            <v>Bacteria;Firmicutes;Bacilli;Lactobacillales;Streptococcaceae;Streptococcus;uncultured_bacterium</v>
          </cell>
        </row>
        <row r="1453">
          <cell r="A1453" t="str">
            <v>OTU3789</v>
          </cell>
          <cell r="B1453" t="str">
            <v>Bacteria;Tenericutes;Mollicutes;Mycoplasmatales;Mycoplasmataceae;Echinogammarus_veneris</v>
          </cell>
        </row>
        <row r="1454">
          <cell r="A1454" t="str">
            <v>OTU379</v>
          </cell>
          <cell r="B1454" t="str">
            <v>Bacteria;Planctomycetes;Planctomycetacia;Planctomycetales;Planctomycetaceae;Blastopirellula;uncultured_planctomycete</v>
          </cell>
        </row>
        <row r="1455">
          <cell r="A1455" t="str">
            <v>OTU3792</v>
          </cell>
          <cell r="B1455" t="str">
            <v>Bacteria;Firmicutes;Clostridia;Clostridiales;Ruminococcaceae;Caproiciproducens;uncultured_bacterium</v>
          </cell>
        </row>
        <row r="1456">
          <cell r="A1456" t="str">
            <v>OTU3794</v>
          </cell>
          <cell r="B1456" t="str">
            <v>Bacteria;Firmicutes;Clostridia;Clostridiales;Family_XI;Tissierella;uncultured_bacterium</v>
          </cell>
        </row>
        <row r="1457">
          <cell r="A1457" t="str">
            <v>OTU3796</v>
          </cell>
          <cell r="B1457" t="str">
            <v>Bacteria;Parcubacteria;uncultured_bacterium</v>
          </cell>
        </row>
        <row r="1458">
          <cell r="A1458" t="str">
            <v>OTU3797</v>
          </cell>
          <cell r="B1458" t="str">
            <v>Bacteria;Bacteroidetes;Sphingobacteriia;Sphingobacteriales;Sphingobacteriaceae;Sphingobacterium;Sphingobacterium_sp._enrichment_culture_clone_GIN723</v>
          </cell>
        </row>
        <row r="1459">
          <cell r="A1459" t="str">
            <v>OTU3798</v>
          </cell>
          <cell r="B1459" t="str">
            <v>Bacteria;Actinobacteria;Actinobacteria;Actinomycetales;Actinomycetaceae;Actinomyces;Actinomyces_sp._SN12</v>
          </cell>
        </row>
        <row r="1460">
          <cell r="A1460" t="str">
            <v>OTU38</v>
          </cell>
          <cell r="B1460" t="str">
            <v>Bacteria;Proteobacteria;Gammaproteobacteria;Alteromonadales;Alteromonadaceae;uncultured;uncultured_marine_microorganism</v>
          </cell>
        </row>
        <row r="1461">
          <cell r="A1461" t="str">
            <v>OTU3808</v>
          </cell>
          <cell r="B1461" t="str">
            <v>Bacteria;Proteobacteria;Gammaproteobacteria;Vibrionales;Vibrionaceae;Photobacterium;endophytic_bacterium_SV749</v>
          </cell>
        </row>
        <row r="1462">
          <cell r="A1462" t="str">
            <v>OTU3809</v>
          </cell>
          <cell r="B1462" t="str">
            <v>Bacteria;Bacteroidetes;Bacteroidia;Bacteroidales;Porphyromonadaceae;Macellibacteroides;uncultured_bacterium</v>
          </cell>
        </row>
        <row r="1463">
          <cell r="A1463" t="str">
            <v>OTU381</v>
          </cell>
          <cell r="B1463" t="str">
            <v>Bacteria;Parcubacteria;Candidatus_Campbellbacteria;uncultured_bacterium</v>
          </cell>
        </row>
        <row r="1464">
          <cell r="A1464" t="str">
            <v>OTU3810</v>
          </cell>
          <cell r="B1464" t="str">
            <v>Bacteria;Proteobacteria;Gammaproteobacteria;Pseudomonadales;Moraxellaceae;Psychrobacter;Psychrobacter_sp._KJF15-8</v>
          </cell>
        </row>
        <row r="1465">
          <cell r="A1465" t="str">
            <v>OTU3812</v>
          </cell>
          <cell r="B1465" t="str">
            <v>Bacteria;Fusobacteria;Fusobacteriia;Fusobacteriales;Fusobacteriaceae;Fusobacterium;uncultured_bacterium</v>
          </cell>
        </row>
        <row r="1466">
          <cell r="A1466" t="str">
            <v>OTU3814</v>
          </cell>
          <cell r="B1466" t="str">
            <v>Bacteria;Proteobacteria;Gammaproteobacteria;Vibrionales;Vibrionaceae;Photobacterium;uncultured_bacterium</v>
          </cell>
        </row>
        <row r="1467">
          <cell r="A1467" t="str">
            <v>OTU3816</v>
          </cell>
          <cell r="B1467" t="str">
            <v>Bacteria;Proteobacteria;Gammaproteobacteria;Vibrionales;Vibrionaceae;Photobacterium;Photobacterium_iliopiscarium</v>
          </cell>
        </row>
        <row r="1468">
          <cell r="A1468" t="str">
            <v>OTU3824</v>
          </cell>
          <cell r="B1468" t="str">
            <v>Bacteria;Proteobacteria;Gammaproteobacteria;Methylococcales;Methylococcaceae;uncultured;uncultured_compost_bacterium</v>
          </cell>
        </row>
        <row r="1469">
          <cell r="A1469" t="str">
            <v>OTU383</v>
          </cell>
          <cell r="B1469" t="str">
            <v>Bacteria;Bacteroidetes;Flavobacteriia;Flavobacteriales;Flavobacteriaceae;Meridianimaribacter;Meridianimaribacter_flavus</v>
          </cell>
        </row>
        <row r="1470">
          <cell r="A1470" t="str">
            <v>OTU3830</v>
          </cell>
          <cell r="B1470" t="str">
            <v>Bacteria;Proteobacteria;Alphaproteobacteria;Rhodobacterales;Rhodobacteraceae;Albirhodobacter;uncultured_bacterium</v>
          </cell>
        </row>
        <row r="1471">
          <cell r="A1471" t="str">
            <v>OTU3832</v>
          </cell>
          <cell r="B1471" t="str">
            <v>Bacteria;Proteobacteria;Alphaproteobacteria;Rhizobiales;Phyllobacteriaceae;Hoeflea;uncultured_bacterium</v>
          </cell>
        </row>
        <row r="1472">
          <cell r="A1472" t="str">
            <v>OTU3833</v>
          </cell>
          <cell r="B1472" t="str">
            <v>Bacteria;Proteobacteria;Betaproteobacteria;Burkholderiales;Alcaligenaceae;Sutterella;uncultured_bacterium</v>
          </cell>
        </row>
        <row r="1473">
          <cell r="A1473" t="str">
            <v>OTU3834</v>
          </cell>
          <cell r="B1473" t="str">
            <v>Bacteria;Fusobacteria;Fusobacteriia;Fusobacteriales;Leptotrichiaceae;uncultured;uncultured_bacterium</v>
          </cell>
        </row>
        <row r="1474">
          <cell r="A1474" t="str">
            <v>OTU3835</v>
          </cell>
          <cell r="B1474" t="str">
            <v>Bacteria;Firmicutes;Clostridia;Clostridiales;Ruminococcaceae;Intestinimonas;uncultured_Ruminococcaceae_bacterium</v>
          </cell>
        </row>
        <row r="1475">
          <cell r="A1475" t="str">
            <v>OTU3836</v>
          </cell>
          <cell r="B1475" t="str">
            <v>Bacteria;Fusobacteria;Fusobacteriia;Fusobacteriales;Fusobacteriaceae;Fusobacterium;uncultured_organism</v>
          </cell>
        </row>
        <row r="1476">
          <cell r="A1476" t="str">
            <v>OTU3838</v>
          </cell>
          <cell r="B1476" t="str">
            <v>Bacteria;Proteobacteria;Betaproteobacteria;Burkholderiales;Oxalobacteraceae;Janthinobacterium;uncultured_bacterium</v>
          </cell>
        </row>
        <row r="1477">
          <cell r="A1477" t="str">
            <v>OTU384</v>
          </cell>
          <cell r="B1477" t="str">
            <v>Bacteria;Proteobacteria;Gammaproteobacteria;Alteromonadales;Alteromonadaceae;Marinobacter;uncultured_bacterium</v>
          </cell>
        </row>
        <row r="1478">
          <cell r="A1478" t="str">
            <v>OTU3845</v>
          </cell>
          <cell r="B1478" t="str">
            <v>Bacteria;Actinobacteria;Actinobacteria;Corynebacteriales;Corynebacteriaceae;Corynebacterium_1;uncultured_bacterium</v>
          </cell>
        </row>
        <row r="1479">
          <cell r="A1479" t="str">
            <v>OTU3848</v>
          </cell>
          <cell r="B1479" t="str">
            <v>Bacteria;Saccharibacteria;uncultured_bacterium</v>
          </cell>
        </row>
        <row r="1480">
          <cell r="A1480" t="str">
            <v>OTU385</v>
          </cell>
          <cell r="B1480" t="str">
            <v>Bacteria;Proteobacteria;Gammaproteobacteria;Cellvibrionales;Spongiibacteraceae;Dasania;Dasania_marina</v>
          </cell>
        </row>
        <row r="1481">
          <cell r="A1481" t="str">
            <v>OTU386</v>
          </cell>
          <cell r="B1481" t="str">
            <v>Bacteria;Peregrinibacteria;uncultured_bacterium</v>
          </cell>
        </row>
        <row r="1482">
          <cell r="A1482" t="str">
            <v>OTU3862</v>
          </cell>
          <cell r="B1482" t="str">
            <v>Bacteria;Proteobacteria;Epsilonproteobacteria;Campylobacterales;Campylobacteraceae;Campylobacter;uncultured_bacterium</v>
          </cell>
        </row>
        <row r="1483">
          <cell r="A1483" t="str">
            <v>OTU3866</v>
          </cell>
          <cell r="B1483" t="str">
            <v>Bacteria;Firmicutes;Bacilli;Bacillales;Bacillaceae;Bacillus;uncultured_compost_bacterium_5-33</v>
          </cell>
        </row>
        <row r="1484">
          <cell r="A1484" t="str">
            <v>OTU3868</v>
          </cell>
          <cell r="B1484" t="str">
            <v>Bacteria;Proteobacteria;Gammaproteobacteria;EC3;uncultured_gamma_proteobacterium</v>
          </cell>
        </row>
        <row r="1485">
          <cell r="A1485" t="str">
            <v>OTU3869</v>
          </cell>
          <cell r="B1485" t="str">
            <v>Bacteria;Firmicutes;Bacilli;Bacillales;Planococcaceae;Lysinibacillus;uncultured_bacterium</v>
          </cell>
        </row>
        <row r="1486">
          <cell r="A1486" t="str">
            <v>OTU387</v>
          </cell>
          <cell r="B1486" t="str">
            <v>Bacteria;Firmicutes;Bacilli;Lactobacillales;Streptococcaceae;Streptococcus;Streptococcus_downei</v>
          </cell>
        </row>
        <row r="1487">
          <cell r="A1487" t="str">
            <v>OTU3872</v>
          </cell>
          <cell r="B1487" t="str">
            <v>Bacteria;Parcubacteria;Candidatus_Nomurabacteria;wastewater_metagenome</v>
          </cell>
        </row>
        <row r="1488">
          <cell r="A1488" t="str">
            <v>OTU3873</v>
          </cell>
          <cell r="B1488" t="str">
            <v>Bacteria;Chlamydiae;Chlamydiae;Chlamydiales;Chlamydiaceae;Chlamydia;Chlamydia_ibidis_10-1398/6</v>
          </cell>
        </row>
        <row r="1489">
          <cell r="A1489" t="str">
            <v>OTU3877</v>
          </cell>
          <cell r="B1489" t="str">
            <v>Bacteria;Proteobacteria;Alphaproteobacteria;Rhodospirillales;Rhodospirillaceae;uncultured;uncultured_bacterium</v>
          </cell>
        </row>
        <row r="1490">
          <cell r="A1490" t="str">
            <v>OTU388</v>
          </cell>
          <cell r="B1490" t="str">
            <v>Bacteria;Bacteroidetes;Flavobacteriia;Flavobacteriales;Flavobacteriaceae;Muricauda;Muricauda_olearia</v>
          </cell>
        </row>
        <row r="1491">
          <cell r="A1491" t="str">
            <v>OTU3888</v>
          </cell>
          <cell r="B1491" t="str">
            <v>Bacteria;Proteobacteria;Gammaproteobacteria;Oceanospirillales;Oceanospirillaceae;Marinobacterium;Marinobacterium_sp._H2-24</v>
          </cell>
        </row>
        <row r="1492">
          <cell r="A1492" t="str">
            <v>OTU389</v>
          </cell>
          <cell r="B1492" t="str">
            <v>Bacteria;Bacteroidetes;Flavobacteriia;Flavobacteriales;Flavobacteriaceae;NS5_marine_group;marine_metagenome</v>
          </cell>
        </row>
        <row r="1493">
          <cell r="A1493" t="str">
            <v>OTU3891</v>
          </cell>
          <cell r="B1493" t="str">
            <v>Bacteria;Proteobacteria;Gammaproteobacteria;Salinisphaerales;Salinisphaeraceae;Salinisphaera;Salinisphaera_dokdonensis</v>
          </cell>
        </row>
        <row r="1494">
          <cell r="A1494" t="str">
            <v>OTU3895</v>
          </cell>
          <cell r="B1494" t="str">
            <v>Bacteria;Proteobacteria;Gammaproteobacteria;EC3;uncultured_Coxiellaceae_bacterium</v>
          </cell>
        </row>
        <row r="1495">
          <cell r="A1495" t="str">
            <v>OTU3899</v>
          </cell>
          <cell r="B1495" t="str">
            <v>Bacteria;Proteobacteria;Gammaproteobacteria;HTA4;uncultured_bacterium</v>
          </cell>
        </row>
        <row r="1496">
          <cell r="A1496" t="str">
            <v>OTU39</v>
          </cell>
          <cell r="B1496" t="str">
            <v>Bacteria;Proteobacteria;Alphaproteobacteria;Rickettsiales;Rickettsiales_Incertae_Sedis;Candidatus_Hepatincola;Cherax_quadricarinatus</v>
          </cell>
        </row>
        <row r="1497">
          <cell r="A1497" t="str">
            <v>OTU390</v>
          </cell>
          <cell r="B1497" t="str">
            <v>Bacteria;Proteobacteria;Gammaproteobacteria;Pseudomonadales;Pseudomonadaceae;Pseudomonas;uncultured_bacterium</v>
          </cell>
        </row>
        <row r="1498">
          <cell r="A1498" t="str">
            <v>OTU3908</v>
          </cell>
          <cell r="B1498" t="str">
            <v>Bacteria;Proteobacteria;Gammaproteobacteria;Oceanospirillales;SUP05_cluster;uncultured_bacterium</v>
          </cell>
        </row>
        <row r="1499">
          <cell r="A1499" t="str">
            <v>OTU391</v>
          </cell>
          <cell r="B1499" t="str">
            <v>Bacteria;Proteobacteria;Alphaproteobacteria;SAR11_clade;Surface_2;uncultured_bacterium</v>
          </cell>
        </row>
        <row r="1500">
          <cell r="A1500" t="str">
            <v>OTU3918</v>
          </cell>
          <cell r="B1500" t="str">
            <v>Bacteria;Proteobacteria;Gammaproteobacteria;Vibrionales;Vibrionaceae;Vibrio;uncultured_Vibrio_sp.</v>
          </cell>
        </row>
        <row r="1501">
          <cell r="A1501" t="str">
            <v>OTU3919</v>
          </cell>
          <cell r="B1501" t="str">
            <v>Bacteria;Proteobacteria;Alphaproteobacteria;Rhizobiales;Brucellaceae;Ochrobactrum;Ochrobactrum_sp._ROi15</v>
          </cell>
        </row>
        <row r="1502">
          <cell r="A1502" t="str">
            <v>OTU392</v>
          </cell>
          <cell r="B1502" t="str">
            <v>Bacteria;TM6_(Dependentiae);uncultured_bacterium</v>
          </cell>
        </row>
        <row r="1503">
          <cell r="A1503" t="str">
            <v>OTU3920</v>
          </cell>
          <cell r="B1503" t="str">
            <v>Bacteria;Proteobacteria;Gammaproteobacteria;Vibrionales;Vibrionaceae;Vibrio;uncultured_Vibrio_sp.</v>
          </cell>
        </row>
        <row r="1504">
          <cell r="A1504" t="str">
            <v>OTU3922</v>
          </cell>
          <cell r="B1504" t="str">
            <v>Bacteria;Proteobacteria;Gammaproteobacteria;Vibrionales;Vibrionaceae;Photobacterium;Photobacterium_leiognathi_subsp._leiognathi</v>
          </cell>
        </row>
        <row r="1505">
          <cell r="A1505" t="str">
            <v>OTU393</v>
          </cell>
          <cell r="B1505" t="str">
            <v>Bacteria;Saccharibacteria;uncultured_bacterium</v>
          </cell>
        </row>
        <row r="1506">
          <cell r="A1506" t="str">
            <v>OTU3933</v>
          </cell>
          <cell r="B1506" t="str">
            <v>Bacteria;Parcubacteria;uncultured_bacterium</v>
          </cell>
        </row>
        <row r="1507">
          <cell r="A1507" t="str">
            <v>OTU3939</v>
          </cell>
          <cell r="B1507" t="str">
            <v>Bacteria;Proteobacteria;Gammaproteobacteria;Oceanospirillales;SAR86_clade;uncultured_bacterium</v>
          </cell>
        </row>
        <row r="1508">
          <cell r="A1508" t="str">
            <v>OTU394</v>
          </cell>
          <cell r="B1508" t="str">
            <v>Bacteria;Planctomycetes;Planctomycetacia;Planctomycetales;Planctomycetaceae;Rhodopirellula;uncultured_organism</v>
          </cell>
        </row>
        <row r="1509">
          <cell r="A1509" t="str">
            <v>OTU3940</v>
          </cell>
          <cell r="B1509" t="str">
            <v>Bacteria;Proteobacteria;Gammaproteobacteria;Oceanospirillales;Halomonadaceae;Salinicola;Salinicola_salarius</v>
          </cell>
        </row>
        <row r="1510">
          <cell r="A1510" t="str">
            <v>OTU3943</v>
          </cell>
          <cell r="B1510" t="str">
            <v>Bacteria;Proteobacteria;Gammaproteobacteria;Oceanospirillales;SAR86_clade;uncultured_bacterium</v>
          </cell>
        </row>
        <row r="1511">
          <cell r="A1511" t="str">
            <v>OTU3944</v>
          </cell>
          <cell r="B1511" t="str">
            <v>Bacteria;Gemmatimonadetes;BD2-11_terrestrial_group;uncultured_bacterium</v>
          </cell>
        </row>
        <row r="1512">
          <cell r="A1512" t="str">
            <v>OTU3947</v>
          </cell>
          <cell r="B1512" t="str">
            <v>Bacteria;Parcubacteria;Candidatus_Magasanikbacteria;uncultured_bacterium</v>
          </cell>
        </row>
        <row r="1513">
          <cell r="A1513" t="str">
            <v>OTU395</v>
          </cell>
          <cell r="B1513" t="str">
            <v>Bacteria;Bacteroidetes;Flavobacteriia;Flavobacteriales;Flavobacteriaceae;uncultured_bacterium</v>
          </cell>
        </row>
        <row r="1514">
          <cell r="A1514" t="str">
            <v>OTU3952</v>
          </cell>
          <cell r="B1514" t="str">
            <v>Bacteria;Firmicutes;Clostridia;Clostridiales;Family_XI;uncultured;uncultured_bacterium</v>
          </cell>
        </row>
        <row r="1515">
          <cell r="A1515" t="str">
            <v>OTU3956</v>
          </cell>
          <cell r="B1515" t="str">
            <v>Bacteria;Parcubacteria;Candidatus_Campbellbacteria;uncultured_bacterium</v>
          </cell>
        </row>
        <row r="1516">
          <cell r="A1516" t="str">
            <v>OTU3958</v>
          </cell>
          <cell r="B1516" t="str">
            <v>Bacteria;Saccharibacteria;uncultured_bacterium</v>
          </cell>
        </row>
        <row r="1517">
          <cell r="A1517" t="str">
            <v>OTU3963</v>
          </cell>
          <cell r="B1517" t="str">
            <v>Bacteria;Proteobacteria;Gammaproteobacteria;Pseudomonadales;Pseudomonadaceae;Pseudomonas;unidentified_marine_bacterioplankton</v>
          </cell>
        </row>
        <row r="1518">
          <cell r="A1518" t="str">
            <v>OTU397</v>
          </cell>
          <cell r="B1518" t="str">
            <v>Bacteria;Proteobacteria;Epsilonproteobacteria;Campylobacterales;Helicobacteraceae;Sulfurimonas;uncultured_marine_bacterium</v>
          </cell>
        </row>
        <row r="1519">
          <cell r="A1519" t="str">
            <v>OTU3970</v>
          </cell>
          <cell r="B1519" t="str">
            <v>Bacteria;Parcubacteria;uncultured_bacterium</v>
          </cell>
        </row>
        <row r="1520">
          <cell r="A1520" t="str">
            <v>OTU3972</v>
          </cell>
          <cell r="B1520" t="str">
            <v>Bacteria;Proteobacteria;Gammaproteobacteria;Legionellales;Coxiellaceae;Rickettsiella;uncultured_Rickettsiella_sp.</v>
          </cell>
        </row>
        <row r="1521">
          <cell r="A1521" t="str">
            <v>OTU398</v>
          </cell>
          <cell r="B1521" t="str">
            <v>Bacteria;Bacteroidetes;Flavobacteriia;Flavobacteriales;NS9_marine_group;uncultured_bacterium</v>
          </cell>
        </row>
        <row r="1522">
          <cell r="A1522" t="str">
            <v>OTU3988</v>
          </cell>
          <cell r="B1522" t="str">
            <v>Bacteria;Proteobacteria;Gammaproteobacteria;Oceanospirillales;Oceanospirillaceae;Pseudohongiella;uncultured_gamma_proteobacterium</v>
          </cell>
        </row>
        <row r="1523">
          <cell r="A1523" t="str">
            <v>OTU3989</v>
          </cell>
          <cell r="B1523" t="str">
            <v>Bacteria;Parcubacteria;Candidatus_Magasanikbacteria;uncultured_organism</v>
          </cell>
        </row>
        <row r="1524">
          <cell r="A1524" t="str">
            <v>OTU3990</v>
          </cell>
          <cell r="B1524" t="str">
            <v>Bacteria;Bacteroidetes;Flavobacteriia;Flavobacteriales;Flavobacteriaceae;NS5_marine_group;uncultured_bacterium</v>
          </cell>
        </row>
        <row r="1525">
          <cell r="A1525" t="str">
            <v>OTU3993</v>
          </cell>
          <cell r="B1525" t="str">
            <v>Bacteria;Parcubacteria;Candidatus_Falkowbacteria;uncultured_bacterium</v>
          </cell>
        </row>
        <row r="1526">
          <cell r="A1526" t="str">
            <v>OTU4</v>
          </cell>
          <cell r="B1526" t="str">
            <v>Bacteria;Proteobacteria;Gammaproteobacteria;Aeromonadales;Aeromonadaceae;Aeromonas;uncultured_bacterium</v>
          </cell>
        </row>
        <row r="1527">
          <cell r="A1527" t="str">
            <v>OTU40</v>
          </cell>
          <cell r="B1527" t="str">
            <v>Bacteria;Actinobacteria;Acidimicrobiia;Acidimicrobiales;OM1_clade;Candidatus_Actinomarina;uncultured_marine_bacterium</v>
          </cell>
        </row>
        <row r="1528">
          <cell r="A1528" t="str">
            <v>OTU400</v>
          </cell>
          <cell r="B1528" t="str">
            <v>Bacteria;Proteobacteria;Gammaproteobacteria;Enterobacteriales;Enterobacteriaceae;Proteus;Proteus_mirabilis_BB2000</v>
          </cell>
        </row>
        <row r="1529">
          <cell r="A1529" t="str">
            <v>OTU4006</v>
          </cell>
          <cell r="B1529" t="str">
            <v>Bacteria;Proteobacteria;Gammaproteobacteria;EC3;uncultured_bacterium</v>
          </cell>
        </row>
        <row r="1530">
          <cell r="A1530" t="str">
            <v>OTU4008</v>
          </cell>
          <cell r="B1530" t="str">
            <v>Bacteria;Peregrinibacteria;uncultured_organism</v>
          </cell>
        </row>
        <row r="1531">
          <cell r="A1531" t="str">
            <v>OTU401</v>
          </cell>
          <cell r="B1531" t="str">
            <v>Bacteria;Proteobacteria;Gammaproteobacteria;Xanthomonadales;JTB255_marine_benthic_group;uncultured_bacterium</v>
          </cell>
        </row>
        <row r="1532">
          <cell r="A1532" t="str">
            <v>OTU4011</v>
          </cell>
          <cell r="B1532" t="str">
            <v>Bacteria;Peregrinibacteria;uncultured_bacterium</v>
          </cell>
        </row>
        <row r="1533">
          <cell r="A1533" t="str">
            <v>OTU4014</v>
          </cell>
          <cell r="B1533" t="str">
            <v>Bacteria;Firmicutes;Negativicutes;Selenomonadales;Veillonellaceae;Mitsuokella;uncultured_bacterium</v>
          </cell>
        </row>
        <row r="1534">
          <cell r="A1534" t="str">
            <v>OTU402</v>
          </cell>
          <cell r="B1534" t="str">
            <v>Bacteria;Proteobacteria;Alphaproteobacteria;Alphaproteobacteria_Incertae_Sedis;Unknown_Family;uncultured;uncultured_organism</v>
          </cell>
        </row>
        <row r="1535">
          <cell r="A1535" t="str">
            <v>OTU4021</v>
          </cell>
          <cell r="B1535" t="str">
            <v>Bacteria;Saccharibacteria;uncultured_bacterium</v>
          </cell>
        </row>
        <row r="1536">
          <cell r="A1536" t="str">
            <v>OTU4022</v>
          </cell>
          <cell r="B1536" t="str">
            <v>Bacteria;TM6_(Dependentiae);uncultured_bacterium</v>
          </cell>
        </row>
        <row r="1537">
          <cell r="A1537" t="str">
            <v>OTU4026</v>
          </cell>
          <cell r="B1537" t="str">
            <v>Bacteria;Parcubacteria;Candidatus_Nomurabacteria;uncultured_Parcubacteria_group_bacterium</v>
          </cell>
        </row>
        <row r="1538">
          <cell r="A1538" t="str">
            <v>OTU403</v>
          </cell>
          <cell r="B1538" t="str">
            <v>Bacteria;Proteobacteria;Alphaproteobacteria;Rhodobacterales;Rhodobacteraceae;Albimonas;Albimonas_pacifica</v>
          </cell>
        </row>
        <row r="1539">
          <cell r="A1539" t="str">
            <v>OTU4032</v>
          </cell>
          <cell r="B1539" t="str">
            <v>Bacteria;Parcubacteria;Candidatus_Nomurabacteria;marine_metagenome</v>
          </cell>
        </row>
        <row r="1540">
          <cell r="A1540" t="str">
            <v>OTU4033</v>
          </cell>
          <cell r="B1540" t="str">
            <v>Bacteria;Parcubacteria;Candidatus_Campbellbacteria;uncultured_bacterium</v>
          </cell>
        </row>
        <row r="1541">
          <cell r="A1541" t="str">
            <v>OTU404</v>
          </cell>
          <cell r="B1541" t="str">
            <v>Bacteria;Bacteroidetes;Flavobacteriia;Flavobacteriales;Cryomorphaceae;Salinirepens;uncultured_Bacteroidetes_bacterium</v>
          </cell>
        </row>
        <row r="1542">
          <cell r="A1542" t="str">
            <v>OTU4040</v>
          </cell>
          <cell r="B1542" t="str">
            <v>Bacteria;Peregrinibacteria;Candidatus_Peribacteria;uncultured_bacterium</v>
          </cell>
        </row>
        <row r="1543">
          <cell r="A1543" t="str">
            <v>OTU4043</v>
          </cell>
          <cell r="B1543" t="str">
            <v>Bacteria;Proteobacteria;Gammaproteobacteria;EC3;uncultured_bacterium</v>
          </cell>
        </row>
        <row r="1544">
          <cell r="A1544" t="str">
            <v>OTU4056</v>
          </cell>
          <cell r="B1544" t="str">
            <v>Bacteria;Proteobacteria;Deltaproteobacteria;Bdellovibrionales;Bdellovibrionaceae;Bdellovibrio;uncultured_bacterium</v>
          </cell>
        </row>
        <row r="1545">
          <cell r="A1545" t="str">
            <v>OTU4057</v>
          </cell>
          <cell r="B1545" t="str">
            <v>Bacteria;Actinobacteria;Acidimicrobiia;Acidimicrobiales;OM1_clade;uncultured_bacterium</v>
          </cell>
        </row>
        <row r="1546">
          <cell r="A1546" t="str">
            <v>OTU4058</v>
          </cell>
          <cell r="B1546" t="str">
            <v>Bacteria;WWE3;uncultured_bacterium</v>
          </cell>
        </row>
        <row r="1547">
          <cell r="A1547" t="str">
            <v>OTU406</v>
          </cell>
          <cell r="B1547" t="str">
            <v>Bacteria;Firmicutes;Clostridia;Clostridiales;Family_XI;Anaerosalibacter;Anaerosalibacter_bizertensis</v>
          </cell>
        </row>
        <row r="1548">
          <cell r="A1548" t="str">
            <v>OTU4060</v>
          </cell>
          <cell r="B1548" t="str">
            <v>Bacteria;Proteobacteria;Gammaproteobacteria;Oceanospirillales;Oceanospirillaceae;Pseudohongiella;uncultured_gamma_proteobacterium</v>
          </cell>
        </row>
        <row r="1549">
          <cell r="A1549" t="str">
            <v>OTU4066</v>
          </cell>
          <cell r="B1549" t="str">
            <v>Bacteria;TM6_(Dependentiae);uncultured_bacterium</v>
          </cell>
        </row>
        <row r="1550">
          <cell r="A1550" t="str">
            <v>OTU4067</v>
          </cell>
          <cell r="B1550" t="str">
            <v>Bacteria;Firmicutes;Negativicutes;Selenomonadales;Veillonellaceae;Veillonella;uncultured_bacterium</v>
          </cell>
        </row>
        <row r="1551">
          <cell r="A1551" t="str">
            <v>OTU407</v>
          </cell>
          <cell r="B1551" t="str">
            <v>Bacteria;Bacteroidetes;Bacteroidia;Bacteroidales;Bacteroidaceae;Bacteroides;iron-reducing_bacterium_enrichment_culture_clone_HN19</v>
          </cell>
        </row>
        <row r="1552">
          <cell r="A1552" t="str">
            <v>OTU4071</v>
          </cell>
          <cell r="B1552" t="str">
            <v>Bacteria;Proteobacteria;Gammaproteobacteria;Oceanospirillales;SAR86_clade;uncultured_bacterium</v>
          </cell>
        </row>
        <row r="1553">
          <cell r="A1553" t="str">
            <v>OTU4074</v>
          </cell>
          <cell r="B1553" t="str">
            <v>Bacteria;Proteobacteria;Gammaproteobacteria;Oceanospirillales;Oceanospirillaceae;Pseudohongiella;uncultured_gamma_proteobacterium</v>
          </cell>
        </row>
        <row r="1554">
          <cell r="A1554" t="str">
            <v>OTU4076</v>
          </cell>
          <cell r="B1554" t="str">
            <v>Bacteria;Proteobacteria;Gammaproteobacteria;Gammaproteobacteria_Incertae_Sedis;Unknown_Family;uncultured;uncultured_bacterium</v>
          </cell>
        </row>
        <row r="1555">
          <cell r="A1555" t="str">
            <v>OTU408</v>
          </cell>
          <cell r="B1555" t="str">
            <v>Bacteria;Firmicutes;Negativicutes;Selenomonadales;Veillonellaceae;Megasphaera;Megasphaera_cerevisiae_DSM_20462</v>
          </cell>
        </row>
        <row r="1556">
          <cell r="A1556" t="str">
            <v>OTU4081</v>
          </cell>
          <cell r="B1556" t="str">
            <v>Bacteria;Bacteroidetes;Flavobacteriia;Flavobacteriales;Cryomorphaceae;Fluviicola;uncultured_bacterium</v>
          </cell>
        </row>
        <row r="1557">
          <cell r="A1557" t="str">
            <v>OTU4084</v>
          </cell>
          <cell r="B1557" t="str">
            <v>Bacteria;Proteobacteria;Gammaproteobacteria;Oceanospirillales;Alcanivoracaceae;Alcanivorax;uncultured_bacterium</v>
          </cell>
        </row>
        <row r="1558">
          <cell r="A1558" t="str">
            <v>OTU4086</v>
          </cell>
          <cell r="B1558" t="str">
            <v>Bacteria;Cyanobacteria;ML635J-21;uncultured_bacterium</v>
          </cell>
        </row>
        <row r="1559">
          <cell r="A1559" t="str">
            <v>OTU4088</v>
          </cell>
          <cell r="B1559" t="str">
            <v>Bacteria;Bacteroidetes;Flavobacteriia;Flavobacteriales;Flavobacteriaceae;NS5_marine_group;uncultured_Flavobacteriaceae_bacterium</v>
          </cell>
        </row>
        <row r="1560">
          <cell r="A1560" t="str">
            <v>OTU409</v>
          </cell>
          <cell r="B1560" t="str">
            <v>Bacteria;Actinobacteria;Actinobacteria;Bifidobacteriales;Bifidobacteriaceae;Bifidobacterium;Bifidobacterium_mongoliense</v>
          </cell>
        </row>
        <row r="1561">
          <cell r="A1561" t="str">
            <v>OTU41</v>
          </cell>
          <cell r="B1561" t="str">
            <v>Bacteria;Parcubacteria;uncultured_bacterium</v>
          </cell>
        </row>
        <row r="1562">
          <cell r="A1562" t="str">
            <v>OTU410</v>
          </cell>
          <cell r="B1562" t="str">
            <v>Bacteria;Bacteroidetes;Flavobacteriia;Flavobacteriales;Flavobacteriaceae;Tenacibaculum;Tenacibaculum_sp._WEXT4</v>
          </cell>
        </row>
        <row r="1563">
          <cell r="A1563" t="str">
            <v>OTU4101</v>
          </cell>
          <cell r="B1563" t="str">
            <v>Bacteria;Proteobacteria;Deltaproteobacteria;Oligoflexales;Oligoflexaceae;uncultured_bacterium</v>
          </cell>
        </row>
        <row r="1564">
          <cell r="A1564" t="str">
            <v>OTU4105</v>
          </cell>
          <cell r="B1564" t="str">
            <v>Bacteria;Nitrospinae;Nitrospinia;Nitrospinales;Nitrospinaceae;Nitrospina;uncultured_bacterium</v>
          </cell>
        </row>
        <row r="1565">
          <cell r="A1565" t="str">
            <v>OTU4106</v>
          </cell>
          <cell r="B1565" t="str">
            <v>Bacteria;Gracilibacteria;uncultured_bacterium</v>
          </cell>
        </row>
        <row r="1566">
          <cell r="A1566" t="str">
            <v>OTU4115</v>
          </cell>
          <cell r="B1566" t="str">
            <v>Bacteria;Parcubacteria;uncultured_deep-sea_bacterium</v>
          </cell>
        </row>
        <row r="1567">
          <cell r="A1567" t="str">
            <v>OTU4119</v>
          </cell>
          <cell r="B1567" t="str">
            <v>Bacteria;Parcubacteria;Candidatus_Magasanikbacteria;uncultured_organism</v>
          </cell>
        </row>
        <row r="1568">
          <cell r="A1568" t="str">
            <v>OTU412</v>
          </cell>
          <cell r="B1568" t="str">
            <v>Bacteria;Firmicutes;Clostridia;Clostridiales;Clostridiaceae_1;Hathewaya;Clostridium_sp._BG-C130</v>
          </cell>
        </row>
        <row r="1569">
          <cell r="A1569" t="str">
            <v>OTU4126</v>
          </cell>
          <cell r="B1569" t="str">
            <v>Bacteria;Proteobacteria;Gammaproteobacteria;Oceanospirillales;SS1-B-06-26;uncultured_gamma_proteobacterium</v>
          </cell>
        </row>
        <row r="1570">
          <cell r="A1570" t="str">
            <v>OTU4131</v>
          </cell>
          <cell r="B1570" t="str">
            <v>Bacteria;Parcubacteria;uncultured_organism</v>
          </cell>
        </row>
        <row r="1571">
          <cell r="A1571" t="str">
            <v>OTU4138</v>
          </cell>
          <cell r="B1571" t="str">
            <v>Bacteria;SR1_(Absconditabacteria);uncultured_bacterium</v>
          </cell>
        </row>
        <row r="1572">
          <cell r="A1572" t="str">
            <v>OTU414</v>
          </cell>
          <cell r="B1572" t="str">
            <v>Bacteria;Parcubacteria;Candidatus_Uhrbacteria;uncultured_bacterium</v>
          </cell>
        </row>
        <row r="1573">
          <cell r="A1573" t="str">
            <v>OTU4143</v>
          </cell>
          <cell r="B1573" t="str">
            <v>Bacteria;Parcubacteria;Candidatus_Campbellbacteria;uncultured_bacterium</v>
          </cell>
        </row>
        <row r="1574">
          <cell r="A1574" t="str">
            <v>OTU4146</v>
          </cell>
          <cell r="B1574" t="str">
            <v>Bacteria;Parcubacteria;Candidatus_Falkowbacteria;uncultured_bacterium</v>
          </cell>
        </row>
        <row r="1575">
          <cell r="A1575" t="str">
            <v>OTU415</v>
          </cell>
          <cell r="B1575" t="str">
            <v>Bacteria;Bacteroidetes;Bacteroidia;Bacteroidales;Prevotellaceae;Prevotella;Prevotella_sp._310-5</v>
          </cell>
        </row>
        <row r="1576">
          <cell r="A1576" t="str">
            <v>OTU4154</v>
          </cell>
          <cell r="B1576" t="str">
            <v>Bacteria;Parcubacteria;uncultured_organism</v>
          </cell>
        </row>
        <row r="1577">
          <cell r="A1577" t="str">
            <v>OTU416</v>
          </cell>
          <cell r="B1577" t="str">
            <v>Bacteria;Bacteroidetes;Flavobacteriia;Flavobacteriales;Flavobacteriaceae;Weeksella;Weeksella_sp._FF8</v>
          </cell>
        </row>
        <row r="1578">
          <cell r="A1578" t="str">
            <v>OTU4161</v>
          </cell>
          <cell r="B1578" t="str">
            <v>Bacteria;Parcubacteria;Candidatus_Uhrbacteria;uncultured_Parcubacteria_group_bacterium</v>
          </cell>
        </row>
        <row r="1579">
          <cell r="A1579" t="str">
            <v>OTU4171</v>
          </cell>
          <cell r="B1579" t="str">
            <v>Bacteria;Parcubacteria;uncultured_bacterium</v>
          </cell>
        </row>
        <row r="1580">
          <cell r="A1580" t="str">
            <v>OTU4178</v>
          </cell>
          <cell r="B1580" t="str">
            <v>Bacteria;Proteobacteria;Epsilonproteobacteria;Campylobacterales;Campylobacteraceae;Arcobacter;uncultured_Epsilonproteobacteria_bacterium</v>
          </cell>
        </row>
        <row r="1581">
          <cell r="A1581" t="str">
            <v>OTU418</v>
          </cell>
          <cell r="B1581" t="str">
            <v>Bacteria;Proteobacteria;Alphaproteobacteria;Sphingomonadales;Erythrobacteraceae;Porphyrobacter;uncultured_bacterium</v>
          </cell>
        </row>
        <row r="1582">
          <cell r="A1582" t="str">
            <v>OTU4186</v>
          </cell>
          <cell r="B1582" t="str">
            <v>Bacteria;Saccharibacteria;uncultured_bacterium</v>
          </cell>
        </row>
        <row r="1583">
          <cell r="A1583" t="str">
            <v>OTU4188</v>
          </cell>
          <cell r="B1583" t="str">
            <v>Bacteria;Proteobacteria;Gammaproteobacteria;HTA4;uncultured_bacterium</v>
          </cell>
        </row>
        <row r="1584">
          <cell r="A1584" t="str">
            <v>OTU419</v>
          </cell>
          <cell r="B1584" t="str">
            <v>Bacteria;Proteobacteria;Gammaproteobacteria;Vibrionales;Vibrionaceae;Vibrio;Vibrio_diabolicus</v>
          </cell>
        </row>
        <row r="1585">
          <cell r="A1585" t="str">
            <v>OTU4192</v>
          </cell>
          <cell r="B1585" t="str">
            <v>Bacteria;Parcubacteria;Candidatus_Uhrbacteria;uncultured_bacterium</v>
          </cell>
        </row>
        <row r="1586">
          <cell r="A1586" t="str">
            <v>OTU4195</v>
          </cell>
          <cell r="B1586" t="str">
            <v>Bacteria;Proteobacteria;Gammaproteobacteria;Pseudomonadales;Pseudomonadaceae;Pseudomonas;uncultured_bacterium</v>
          </cell>
        </row>
        <row r="1587">
          <cell r="A1587" t="str">
            <v>OTU42</v>
          </cell>
          <cell r="B1587" t="str">
            <v>Bacteria;Proteobacteria;Gammaproteobacteria;Oceanospirillales;Halomonadaceae;Halomonas;uncultured_bacterium</v>
          </cell>
        </row>
        <row r="1588">
          <cell r="A1588" t="str">
            <v>OTU420</v>
          </cell>
          <cell r="B1588" t="str">
            <v>Bacteria;Proteobacteria;Alphaproteobacteria;Rhizobiales;Phyllobacteriaceae;uncultured;uncultured_bacterium</v>
          </cell>
        </row>
        <row r="1589">
          <cell r="A1589" t="str">
            <v>OTU4201</v>
          </cell>
          <cell r="B1589" t="str">
            <v>Bacteria;Candidatus_Berkelbacteria;uncultured_bacterium</v>
          </cell>
        </row>
        <row r="1590">
          <cell r="A1590" t="str">
            <v>OTU4203</v>
          </cell>
          <cell r="B1590" t="str">
            <v>Bacteria;Parcubacteria;uncultured_bacterium</v>
          </cell>
        </row>
        <row r="1591">
          <cell r="A1591" t="str">
            <v>OTU4208</v>
          </cell>
          <cell r="B1591" t="str">
            <v>Bacteria;Parcubacteria;Candidatus_Magasanikbacteria;uncultured_Parcubacteria_group_bacterium</v>
          </cell>
        </row>
        <row r="1592">
          <cell r="A1592" t="str">
            <v>OTU4209</v>
          </cell>
          <cell r="B1592" t="str">
            <v>Bacteria;Proteobacteria;Deltaproteobacteria;Bdellovibrionales;Bacteriovoracaceae;Peredibacter;uncultured_bacterium</v>
          </cell>
        </row>
        <row r="1593">
          <cell r="A1593" t="str">
            <v>OTU421</v>
          </cell>
          <cell r="B1593" t="str">
            <v>Bacteria;Bacteroidetes;Flavobacteriia;Flavobacteriales;Flavobacteriaceae;Maribacter;Maribacter_sp._KCTC_42508</v>
          </cell>
        </row>
        <row r="1594">
          <cell r="A1594" t="str">
            <v>OTU4210</v>
          </cell>
          <cell r="B1594" t="str">
            <v>Bacteria;Proteobacteria;Gammaproteobacteria;KI89A_clade;uncultured_bacterium</v>
          </cell>
        </row>
        <row r="1595">
          <cell r="A1595" t="str">
            <v>OTU4212</v>
          </cell>
          <cell r="B1595" t="str">
            <v>Bacteria;Actinobacteria;Actinobacteria;Frankiales;Sporichthyaceae;hgcI_clade;uncultured_actinobacterium</v>
          </cell>
        </row>
        <row r="1596">
          <cell r="A1596" t="str">
            <v>OTU4220</v>
          </cell>
          <cell r="B1596" t="str">
            <v>Bacteria;Bacteroidetes;Cytophagia;Cytophagales;Flammeovirgaceae;uncultured;uncultured_organism</v>
          </cell>
        </row>
        <row r="1597">
          <cell r="A1597" t="str">
            <v>OTU4225</v>
          </cell>
          <cell r="B1597" t="str">
            <v>Bacteria;Bacteroidetes;Flavobacteriia;Flavobacteriales;Flavobacteriaceae;Polaribacter_4;uncultured_bacterium</v>
          </cell>
        </row>
        <row r="1598">
          <cell r="A1598" t="str">
            <v>OTU423</v>
          </cell>
          <cell r="B1598" t="str">
            <v>Bacteria;Chlamydiae;Chlamydiae;Chlamydiales;Simkaniaceae;Chlamydiae_bacterium_Ga0074140</v>
          </cell>
        </row>
        <row r="1599">
          <cell r="A1599" t="str">
            <v>OTU4232</v>
          </cell>
          <cell r="B1599" t="str">
            <v>Bacteria;Bacteroidetes;Cytophagia;Cytophagales;Flammeovirgaceae;uncultured;uncultured_bacterium</v>
          </cell>
        </row>
        <row r="1600">
          <cell r="A1600" t="str">
            <v>OTU4233</v>
          </cell>
          <cell r="B1600" t="str">
            <v>Bacteria;Proteobacteria;Gammaproteobacteria;Cellvibrionales;Spongiibacteraceae;BD1-7_clade;uncultured_bacterium</v>
          </cell>
        </row>
        <row r="1601">
          <cell r="A1601" t="str">
            <v>OTU424</v>
          </cell>
          <cell r="B1601" t="str">
            <v>Bacteria;Actinobacteria;Actinobacteria;Corynebacteriales;Corynebacteriaceae;Corynebacterium;uncultured_bacterium</v>
          </cell>
        </row>
        <row r="1602">
          <cell r="A1602" t="str">
            <v>OTU4241</v>
          </cell>
          <cell r="B1602" t="str">
            <v>Bacteria;Proteobacteria;Betaproteobacteria;Hydrogenophilales;Hydrogenophilaceae;uncultured;uncultured_marine_microorganism</v>
          </cell>
        </row>
        <row r="1603">
          <cell r="A1603" t="str">
            <v>OTU4242</v>
          </cell>
          <cell r="B1603" t="str">
            <v>Bacteria;Firmicutes;Clostridia;Clostridiales;Family_XI;Tissierella;uncultured_bacterium</v>
          </cell>
        </row>
        <row r="1604">
          <cell r="A1604" t="str">
            <v>OTU4243</v>
          </cell>
          <cell r="B1604" t="str">
            <v>Bacteria;Elusimicrobia;Elusimicrobia;Lineage_IIb;uncultured_bacterium</v>
          </cell>
        </row>
        <row r="1605">
          <cell r="A1605" t="str">
            <v>OTU4244</v>
          </cell>
          <cell r="B1605" t="str">
            <v>Bacteria;Proteobacteria;Betaproteobacteria;Burkholderiales;Burkholderiaceae;Limnobacter;uncultured_bacterium</v>
          </cell>
        </row>
        <row r="1606">
          <cell r="A1606" t="str">
            <v>OTU4246</v>
          </cell>
          <cell r="B1606" t="str">
            <v>Bacteria;Parcubacteria;uncultured_bacterium</v>
          </cell>
        </row>
        <row r="1607">
          <cell r="A1607" t="str">
            <v>OTU425</v>
          </cell>
          <cell r="B1607" t="str">
            <v>Bacteria;Bacteroidetes;Flavobacteriia;Flavobacteriales;Flavobacteriaceae;NS5_marine_group;uncultured_Flavobacterium_sp.</v>
          </cell>
        </row>
        <row r="1608">
          <cell r="A1608" t="str">
            <v>OTU4254</v>
          </cell>
          <cell r="B1608" t="str">
            <v>Bacteria;Parcubacteria;Candidatus_Kuenenbacteria;uncultured_deep-sea_bacterium</v>
          </cell>
        </row>
        <row r="1609">
          <cell r="A1609" t="str">
            <v>OTU426</v>
          </cell>
          <cell r="B1609" t="str">
            <v>Bacteria;Bacteroidetes;Flavobacteriia;Flavobacteriales;Flavobacteriaceae;NS3a_marine_group;uncultured_bacterium</v>
          </cell>
        </row>
        <row r="1610">
          <cell r="A1610" t="str">
            <v>OTU4263</v>
          </cell>
          <cell r="B1610" t="str">
            <v>Bacteria;Bacteroidetes;Sphingobacteriia;Sphingobacteriales;Saprospiraceae;uncultured;uncultured_bacterium</v>
          </cell>
        </row>
        <row r="1611">
          <cell r="A1611" t="str">
            <v>OTU427</v>
          </cell>
          <cell r="B1611" t="str">
            <v>Bacteria;Proteobacteria;Gammaproteobacteria;Alteromonadales;Shewanellaceae;Shewanella;Shewanella_sediminis_HAW-EB3</v>
          </cell>
        </row>
        <row r="1612">
          <cell r="A1612" t="str">
            <v>OTU4273</v>
          </cell>
          <cell r="B1612" t="str">
            <v>Bacteria;Cyanobacteria;ML635J-21;uncultured_bacterium</v>
          </cell>
        </row>
        <row r="1613">
          <cell r="A1613" t="str">
            <v>OTU4280</v>
          </cell>
          <cell r="B1613" t="str">
            <v>Bacteria;Proteobacteria;Gammaproteobacteria;Thiotrichales;EV818SWSAP88;uncultured_gamma_proteobacterium</v>
          </cell>
        </row>
        <row r="1614">
          <cell r="A1614" t="str">
            <v>OTU4283</v>
          </cell>
          <cell r="B1614" t="str">
            <v>Bacteria;Proteobacteria;Alphaproteobacteria;Alphaproteobacteria_Incertae_Sedis;Unknown_Family;uncultured;uncultured_organism</v>
          </cell>
        </row>
        <row r="1615">
          <cell r="A1615" t="str">
            <v>OTU4285</v>
          </cell>
          <cell r="B1615" t="str">
            <v>Bacteria;Proteobacteria;Gammaproteobacteria;Vibrionales;Vibrionaceae;Aliivibrio;uncultured_Aliivibrio_sp.</v>
          </cell>
        </row>
        <row r="1616">
          <cell r="A1616" t="str">
            <v>OTU4286</v>
          </cell>
          <cell r="B1616" t="str">
            <v>Bacteria;Chlamydiae;Chlamydiae;Chlamydiales;Simkaniaceae;Candidatus_Fritschea;uncultured_Simkaniaceae_bacterium</v>
          </cell>
        </row>
        <row r="1617">
          <cell r="A1617" t="str">
            <v>OTU4289</v>
          </cell>
          <cell r="B1617" t="str">
            <v>Bacteria;Proteobacteria;Gammaproteobacteria;Pseudomonadales;Moraxellaceae;Acinetobacter;uncultured_Acinetobacter_sp.</v>
          </cell>
        </row>
        <row r="1618">
          <cell r="A1618" t="str">
            <v>OTU429</v>
          </cell>
          <cell r="B1618" t="str">
            <v>Bacteria;Proteobacteria;Gammaproteobacteria;Legionellales;Legionellaceae;Legionella;uncultured_bacterium</v>
          </cell>
        </row>
        <row r="1619">
          <cell r="A1619" t="str">
            <v>OTU4293</v>
          </cell>
          <cell r="B1619" t="str">
            <v>Bacteria;Proteobacteria;Betaproteobacteria;Methylophilales;Methylophilaceae;Methylotenera;uncultured_bacterium</v>
          </cell>
        </row>
        <row r="1620">
          <cell r="A1620" t="str">
            <v>OTU430</v>
          </cell>
          <cell r="B1620" t="str">
            <v>Bacteria;Verrucomicrobia;Opitutae;Opitutae_vadinHA64;uncultured_Verrucomicrobia_bacterium</v>
          </cell>
        </row>
        <row r="1621">
          <cell r="A1621" t="str">
            <v>OTU4306</v>
          </cell>
          <cell r="B1621" t="str">
            <v>Bacteria;Gracilibacteria;uncultured_bacterium</v>
          </cell>
        </row>
        <row r="1622">
          <cell r="A1622" t="str">
            <v>OTU431</v>
          </cell>
          <cell r="B1622" t="str">
            <v>Bacteria;Actinobacteria;Actinobacteria;Corynebacteriales;Corynebacteriaceae;Corynebacterium_1;uncultured_bacterium</v>
          </cell>
        </row>
        <row r="1623">
          <cell r="A1623" t="str">
            <v>OTU4311</v>
          </cell>
          <cell r="B1623" t="str">
            <v>Bacteria;Proteobacteria;Alphaproteobacteria;Rhizobiales;Hyphomicrobiaceae;Cucumibacter;Cucumibacter_marinus_DSM_18995</v>
          </cell>
        </row>
        <row r="1624">
          <cell r="A1624" t="str">
            <v>OTU4312</v>
          </cell>
          <cell r="B1624" t="str">
            <v>Bacteria;Proteobacteria;Alphaproteobacteria;Rickettsiales;Rickettsiales_Incertae_Sedis;Candidatus_Hepatincola;uncultured_bacterium</v>
          </cell>
        </row>
        <row r="1625">
          <cell r="A1625" t="str">
            <v>OTU432</v>
          </cell>
          <cell r="B1625" t="str">
            <v>Bacteria;Firmicutes;Bacilli;Lactobacillales;Carnobacteriaceae;Carnobacterium;uncultured_Firmicutes_bacterium</v>
          </cell>
        </row>
        <row r="1626">
          <cell r="A1626" t="str">
            <v>OTU4321</v>
          </cell>
          <cell r="B1626" t="str">
            <v>Bacteria;Parcubacteria;Candidatus_Azambacteria;uncultured_bacterium</v>
          </cell>
        </row>
        <row r="1627">
          <cell r="A1627" t="str">
            <v>OTU4326</v>
          </cell>
          <cell r="B1627" t="str">
            <v>Bacteria;Proteobacteria;Alphaproteobacteria;Rhodobacterales;Rhodobacteraceae;Roseovarius;uncultured_bacterium</v>
          </cell>
        </row>
        <row r="1628">
          <cell r="A1628" t="str">
            <v>OTU4327</v>
          </cell>
          <cell r="B1628" t="str">
            <v>Bacteria;Proteobacteria;Alphaproteobacteria;Rhizobiales;PS1_clade;uncultured_bacterium</v>
          </cell>
        </row>
        <row r="1629">
          <cell r="A1629" t="str">
            <v>OTU4329</v>
          </cell>
          <cell r="B1629" t="str">
            <v>Bacteria;Proteobacteria;Gammaproteobacteria;Vibrionales;Vibrionaceae;Photobacterium;Photobacterium_sp._enrichment_culture_clone_DF86</v>
          </cell>
        </row>
        <row r="1630">
          <cell r="A1630" t="str">
            <v>OTU433</v>
          </cell>
          <cell r="B1630" t="str">
            <v>Bacteria;Proteobacteria;Alphaproteobacteria;Rhizobiales;Phyllobacteriaceae;Nitratireductor;uncultured_bacterium</v>
          </cell>
        </row>
        <row r="1631">
          <cell r="A1631" t="str">
            <v>OTU4338</v>
          </cell>
          <cell r="B1631" t="str">
            <v>Bacteria;Parcubacteria;Candidatus_Moranbacteria;uncultured_bacterium</v>
          </cell>
        </row>
        <row r="1632">
          <cell r="A1632" t="str">
            <v>OTU434</v>
          </cell>
          <cell r="B1632" t="str">
            <v>Bacteria;Chlamydiae;Chlamydiae;Chlamydiales;Parachlamydiaceae;Candidatus_Protochlamydia;Candidatus_Protochlamydia_sp._cvE14</v>
          </cell>
        </row>
        <row r="1633">
          <cell r="A1633" t="str">
            <v>OTU4343</v>
          </cell>
          <cell r="B1633" t="str">
            <v>Bacteria;Proteobacteria;Gammaproteobacteria;Cellvibrionales;Cellvibrionaceae;Simiduia;uncultured_bacterium</v>
          </cell>
        </row>
        <row r="1634">
          <cell r="A1634" t="str">
            <v>OTU4346</v>
          </cell>
          <cell r="B1634" t="str">
            <v>Bacteria;Proteobacteria;Gammaproteobacteria;Pseudomonadales;Pseudomonadaceae;Pseudomonas;Pseudomonas_sp._XJALT-127-1YG1</v>
          </cell>
        </row>
        <row r="1635">
          <cell r="A1635" t="str">
            <v>OTU4349</v>
          </cell>
          <cell r="B1635" t="str">
            <v>Bacteria;Proteobacteria;Deltaproteobacteria;Oligoflexales;Oligoflexaceae;uncultured_bacterium</v>
          </cell>
        </row>
        <row r="1636">
          <cell r="A1636" t="str">
            <v>OTU4354</v>
          </cell>
          <cell r="B1636" t="str">
            <v>Bacteria;Cyanobacteria;Melainabacteria;Obscuribacterales;uncultured_bacterium</v>
          </cell>
        </row>
        <row r="1637">
          <cell r="A1637" t="str">
            <v>OTU436</v>
          </cell>
          <cell r="B1637" t="str">
            <v>Bacteria;Bacteroidetes;Bacteroidia;Bacteroidales;Porphyromonadaceae;uncultured;uncultured_bacterium</v>
          </cell>
        </row>
        <row r="1638">
          <cell r="A1638" t="str">
            <v>OTU4365</v>
          </cell>
          <cell r="B1638" t="str">
            <v>Bacteria;Proteobacteria;Alphaproteobacteria;Rhizobiales;OCS116_clade;uncultured_alpha_proteobacterium</v>
          </cell>
        </row>
        <row r="1639">
          <cell r="A1639" t="str">
            <v>OTU437</v>
          </cell>
          <cell r="B1639" t="str">
            <v>Bacteria;Actinobacteria;Actinobacteria;Corynebacteriales;Nocardiaceae;Rhodococcus;uncultured_bacterium</v>
          </cell>
        </row>
        <row r="1640">
          <cell r="A1640" t="str">
            <v>OTU4371</v>
          </cell>
          <cell r="B1640" t="str">
            <v>Bacteria;Bacteroidetes;Bacteroidetes_Incertae_Sedis;Order_II;Rhodothermaceae;uncultured;uncultured_marine_bacterium</v>
          </cell>
        </row>
        <row r="1641">
          <cell r="A1641" t="str">
            <v>OTU4372</v>
          </cell>
          <cell r="B1641" t="str">
            <v>Bacteria;Verrucomicrobia;Verrucomicrobiae;Verrucomicrobiales;Rubritaleaceae;Rubritalea;uncultured_bacterium</v>
          </cell>
        </row>
        <row r="1642">
          <cell r="A1642" t="str">
            <v>OTU4373</v>
          </cell>
          <cell r="B1642" t="str">
            <v>Bacteria;Firmicutes;Clostridia;MBA03;uncultured_bacterium</v>
          </cell>
        </row>
        <row r="1643">
          <cell r="A1643" t="str">
            <v>OTU4375</v>
          </cell>
          <cell r="B1643" t="str">
            <v>Bacteria;Gracilibacteria;uncultured_bacterium</v>
          </cell>
        </row>
        <row r="1644">
          <cell r="A1644" t="str">
            <v>OTU4376</v>
          </cell>
          <cell r="B1644" t="str">
            <v>Bacteria;Parcubacteria;Candidatus_Campbellbacteria;uncultured_organism</v>
          </cell>
        </row>
        <row r="1645">
          <cell r="A1645" t="str">
            <v>OTU4381</v>
          </cell>
          <cell r="B1645" t="str">
            <v>Bacteria;Proteobacteria;Deltaproteobacteria;SAR324_clade(Marine_group_B);uncultured_delta_proteobacterium</v>
          </cell>
        </row>
        <row r="1646">
          <cell r="A1646" t="str">
            <v>OTU4382</v>
          </cell>
          <cell r="B1646" t="str">
            <v>Bacteria;Proteobacteria;Epsilonproteobacteria;Campylobacterales;Campylobacteraceae;Arcobacter;uncultured_bacterium</v>
          </cell>
        </row>
        <row r="1647">
          <cell r="A1647" t="str">
            <v>OTU4385</v>
          </cell>
          <cell r="B1647" t="str">
            <v>Bacteria;Saccharibacteria;uncultured_bacterium</v>
          </cell>
        </row>
        <row r="1648">
          <cell r="A1648" t="str">
            <v>OTU439</v>
          </cell>
          <cell r="B1648" t="str">
            <v>Bacteria;Bacteroidetes;Flavobacteriia;Flavobacteriales;Cryomorphaceae;uncultured;uncultured_bacterium</v>
          </cell>
        </row>
        <row r="1649">
          <cell r="A1649" t="str">
            <v>OTU4391</v>
          </cell>
          <cell r="B1649" t="str">
            <v>Bacteria;Proteobacteria;Gammaproteobacteria;Pseudomonadales;Moraxellaceae;Acinetobacter;uncultured_bacterium</v>
          </cell>
        </row>
        <row r="1650">
          <cell r="A1650" t="str">
            <v>OTU4393</v>
          </cell>
          <cell r="B1650" t="str">
            <v>Bacteria;Parcubacteria;uncultured_bacterium</v>
          </cell>
        </row>
        <row r="1651">
          <cell r="A1651" t="str">
            <v>OTU4397</v>
          </cell>
          <cell r="B1651" t="str">
            <v>Bacteria;Proteobacteria;Gammaproteobacteria;Cellvibrionales;Porticoccaceae;C1-B045;uncultured_bacterium</v>
          </cell>
        </row>
        <row r="1652">
          <cell r="A1652" t="str">
            <v>OTU44</v>
          </cell>
          <cell r="B1652" t="str">
            <v>Bacteria;Firmicutes;Clostridia;Thermoanaerobacterales;Family_III;Thermoanaerobacterium;uncultured_bacterium</v>
          </cell>
        </row>
        <row r="1653">
          <cell r="A1653" t="str">
            <v>OTU440</v>
          </cell>
          <cell r="B1653" t="str">
            <v>Bacteria;Proteobacteria;Gammaproteobacteria;Alteromonadales;Psychromonadaceae;Psychromonas;uncultured_bacterium</v>
          </cell>
        </row>
        <row r="1654">
          <cell r="A1654" t="str">
            <v>OTU4409</v>
          </cell>
          <cell r="B1654" t="str">
            <v>Bacteria;Chlamydiae;Chlamydiae;Chlamydiales;Simkaniaceae;uncultured;Chlamydiales_bacterium_CRIB33</v>
          </cell>
        </row>
        <row r="1655">
          <cell r="A1655" t="str">
            <v>OTU4410</v>
          </cell>
          <cell r="B1655" t="str">
            <v>Bacteria;Peregrinibacteria;uncultured_bacterium</v>
          </cell>
        </row>
        <row r="1656">
          <cell r="A1656" t="str">
            <v>OTU4412</v>
          </cell>
          <cell r="B1656" t="str">
            <v>Bacteria;Peregrinibacteria;uncultured_bacterium</v>
          </cell>
        </row>
        <row r="1657">
          <cell r="A1657" t="str">
            <v>OTU4413</v>
          </cell>
          <cell r="B1657" t="str">
            <v>Bacteria;Parcubacteria;Candidatus_Kuenenbacteria;uncultured_deep-sea_bacterium</v>
          </cell>
        </row>
        <row r="1658">
          <cell r="A1658" t="str">
            <v>OTU442</v>
          </cell>
          <cell r="B1658" t="str">
            <v>Bacteria;Firmicutes;Bacilli;Bacillales;Bacillaceae;uncultured;uncultured_bacterium</v>
          </cell>
        </row>
        <row r="1659">
          <cell r="A1659" t="str">
            <v>OTU4428</v>
          </cell>
          <cell r="B1659" t="str">
            <v>Bacteria;Parcubacteria;Candidatus_Campbellbacteria;uncultured_bacterium</v>
          </cell>
        </row>
        <row r="1660">
          <cell r="A1660" t="str">
            <v>OTU443</v>
          </cell>
          <cell r="B1660" t="str">
            <v>Bacteria;Bacteroidetes;Flavobacteriia;Flavobacteriales;Flavobacteriaceae;uncultured;uncultured_bacterium</v>
          </cell>
        </row>
        <row r="1661">
          <cell r="A1661" t="str">
            <v>OTU4432</v>
          </cell>
          <cell r="B1661" t="str">
            <v>Bacteria;Parcubacteria;uncultured_bacterium</v>
          </cell>
        </row>
        <row r="1662">
          <cell r="A1662" t="str">
            <v>OTU4438</v>
          </cell>
          <cell r="B1662" t="str">
            <v>Bacteria;Firmicutes;Bacilli;Lactobacillales;Lactobacillaceae;Lactobacillus;uncultured_bacterium</v>
          </cell>
        </row>
        <row r="1663">
          <cell r="A1663" t="str">
            <v>OTU4439</v>
          </cell>
          <cell r="B1663" t="str">
            <v>Bacteria;Bacteroidetes;Flavobacteriia;Flavobacteriales;Flavobacteriaceae;Eudoraea;Eudoraea_adriatica</v>
          </cell>
        </row>
        <row r="1664">
          <cell r="A1664" t="str">
            <v>OTU444</v>
          </cell>
          <cell r="B1664" t="str">
            <v>Bacteria;Proteobacteria;Betaproteobacteria;Neisseriales;Neisseriaceae;Neisseria;uncultured_bacterium</v>
          </cell>
        </row>
        <row r="1665">
          <cell r="A1665" t="str">
            <v>OTU4440</v>
          </cell>
          <cell r="B1665" t="str">
            <v>Bacteria;Firmicutes;Clostridia;M55-D21;Clostridia_bacterium_enrichment_culture_clone_WSC-8</v>
          </cell>
        </row>
        <row r="1666">
          <cell r="A1666" t="str">
            <v>OTU4442</v>
          </cell>
          <cell r="B1666" t="str">
            <v>Bacteria;Proteobacteria;Alphaproteobacteria;Alphaproteobacteria_Incertae_Sedis;Unknown_Family;uncultured;uncultured_bacterium</v>
          </cell>
        </row>
        <row r="1667">
          <cell r="A1667" t="str">
            <v>OTU4447</v>
          </cell>
          <cell r="B1667" t="str">
            <v>Bacteria;Parcubacteria;Candidatus_Adlerbacteria;uncultured_soil_bacterium</v>
          </cell>
        </row>
        <row r="1668">
          <cell r="A1668" t="str">
            <v>OTU4448</v>
          </cell>
          <cell r="B1668" t="str">
            <v>Bacteria;Actinobacteria;Actinobacteria;Micrococcales;Dermatophilaceae;Mobilicoccus;Mobilicoccus_pelagius</v>
          </cell>
        </row>
        <row r="1669">
          <cell r="A1669" t="str">
            <v>OTU4453</v>
          </cell>
          <cell r="B1669" t="str">
            <v>Bacteria;Elusimicrobia;Elusimicrobia;Lineage_IIb;uncultured_archaeon</v>
          </cell>
        </row>
        <row r="1670">
          <cell r="A1670" t="str">
            <v>OTU4456</v>
          </cell>
          <cell r="B1670" t="str">
            <v>Bacteria;Parcubacteria;uncultured_bacterium</v>
          </cell>
        </row>
        <row r="1671">
          <cell r="A1671" t="str">
            <v>OTU446</v>
          </cell>
          <cell r="B1671" t="str">
            <v>Bacteria;Firmicutes;Clostridia;Clostridiales;Clostridiaceae_1;Proteiniclasticum;uncultured_bacterium</v>
          </cell>
        </row>
        <row r="1672">
          <cell r="A1672" t="str">
            <v>OTU447</v>
          </cell>
          <cell r="B1672" t="str">
            <v>Bacteria;Proteobacteria;Gammaproteobacteria;Alteromonadales;Shewanellaceae;Psychrobium;Psychrobium_conchae</v>
          </cell>
        </row>
        <row r="1673">
          <cell r="A1673" t="str">
            <v>OTU4470</v>
          </cell>
          <cell r="B1673" t="str">
            <v>Bacteria;Proteobacteria;Deltaproteobacteria;Bdellovibrionales;Bacteriovoracaceae;Halobacteriovorax;uncultured_bacterium</v>
          </cell>
        </row>
        <row r="1674">
          <cell r="A1674" t="str">
            <v>OTU4471</v>
          </cell>
          <cell r="B1674" t="str">
            <v>Bacteria;Bacteroidetes;Flavobacteriia;Flavobacteriales;Flavobacteriaceae;NS5_marine_group;marine_metagenome</v>
          </cell>
        </row>
        <row r="1675">
          <cell r="A1675" t="str">
            <v>OTU4476</v>
          </cell>
          <cell r="B1675" t="str">
            <v>Bacteria;Parcubacteria;uncultured_bacterium</v>
          </cell>
        </row>
        <row r="1676">
          <cell r="A1676" t="str">
            <v>OTU448</v>
          </cell>
          <cell r="B1676" t="str">
            <v>Bacteria;Firmicutes;Clostridia;Clostridiales;Family_XI;Peptoniphilus;Peptoniphilus_methioninivorax</v>
          </cell>
        </row>
        <row r="1677">
          <cell r="A1677" t="str">
            <v>OTU4480</v>
          </cell>
          <cell r="B1677" t="str">
            <v>Bacteria;Proteobacteria;Gammaproteobacteria;F9P41300-M23;uncultured_bacterium</v>
          </cell>
        </row>
        <row r="1678">
          <cell r="A1678" t="str">
            <v>OTU4484</v>
          </cell>
          <cell r="B1678" t="str">
            <v>Bacteria;Proteobacteria;Alphaproteobacteria;Rickettsiales;SM2D12;uncultured_bacterium</v>
          </cell>
        </row>
        <row r="1679">
          <cell r="A1679" t="str">
            <v>OTU4489</v>
          </cell>
          <cell r="B1679" t="str">
            <v>Bacteria;Parcubacteria;Candidatus_Moranbacteria;uncultured_bacterium</v>
          </cell>
        </row>
        <row r="1680">
          <cell r="A1680" t="str">
            <v>OTU45</v>
          </cell>
          <cell r="B1680" t="str">
            <v>Bacteria;Firmicutes;Bacilli;Lactobacillales;Leuconostocaceae;Weissella;uncultured_bacterium</v>
          </cell>
        </row>
        <row r="1681">
          <cell r="A1681" t="str">
            <v>OTU4504</v>
          </cell>
          <cell r="B1681" t="str">
            <v>Bacteria;Parcubacteria;Candidatus_Campbellbacteria;uncultured_bacterium</v>
          </cell>
        </row>
        <row r="1682">
          <cell r="A1682" t="str">
            <v>OTU451</v>
          </cell>
          <cell r="B1682" t="str">
            <v>Bacteria;Proteobacteria;Gammaproteobacteria;Cellvibrionales;Halieaceae;OM60(NOR5)_clade;uncultured_bacterium</v>
          </cell>
        </row>
        <row r="1683">
          <cell r="A1683" t="str">
            <v>OTU4513</v>
          </cell>
          <cell r="B1683" t="str">
            <v>Bacteria;Fibrobacteres;Chitinivibrionia;possible_order_07;uncultured_Desulfobulbus_sp.</v>
          </cell>
        </row>
        <row r="1684">
          <cell r="A1684" t="str">
            <v>OTU452</v>
          </cell>
          <cell r="B1684" t="str">
            <v>Bacteria;Bacteroidetes;Flavobacteriia;Flavobacteriales;Flavobacteriaceae;Elizabethkingia;Elizabethkingia_miricola</v>
          </cell>
        </row>
        <row r="1685">
          <cell r="A1685" t="str">
            <v>OTU4521</v>
          </cell>
          <cell r="B1685" t="str">
            <v>Bacteria;Parcubacteria;Candidatus_Campbellbacteria;uncultured_bacterium</v>
          </cell>
        </row>
        <row r="1686">
          <cell r="A1686" t="str">
            <v>OTU4522</v>
          </cell>
          <cell r="B1686" t="str">
            <v>Bacteria;Cyanobacteria;ML635J-21;uncultured_bacterium</v>
          </cell>
        </row>
        <row r="1687">
          <cell r="A1687" t="str">
            <v>OTU4526</v>
          </cell>
          <cell r="B1687" t="str">
            <v>Bacteria;Proteobacteria;Gammaproteobacteria;Vibrionales;Vibrionaceae;Aliivibrio;Aliivibrio_salmonicida</v>
          </cell>
        </row>
        <row r="1688">
          <cell r="A1688" t="str">
            <v>OTU453</v>
          </cell>
          <cell r="B1688" t="str">
            <v>Bacteria;Planctomycetes;Planctomycetacia;Planctomycetales;Planctomycetaceae;Bythopirellula;Bythopirellula_goksoyri</v>
          </cell>
        </row>
        <row r="1689">
          <cell r="A1689" t="str">
            <v>OTU4532</v>
          </cell>
          <cell r="B1689" t="str">
            <v>Bacteria;Parcubacteria;marine_metagenome</v>
          </cell>
        </row>
        <row r="1690">
          <cell r="A1690" t="str">
            <v>OTU4537</v>
          </cell>
          <cell r="B1690" t="str">
            <v>Bacteria;Firmicutes;Clostridia;Clostridiales;Family_XI;Tepidimicrobium;uncultured_bacterium</v>
          </cell>
        </row>
        <row r="1691">
          <cell r="A1691" t="str">
            <v>OTU4538</v>
          </cell>
          <cell r="B1691" t="str">
            <v>Bacteria;TM6_(Dependentiae);uncultured_bacterium</v>
          </cell>
        </row>
        <row r="1692">
          <cell r="A1692" t="str">
            <v>OTU454</v>
          </cell>
          <cell r="B1692" t="str">
            <v>Bacteria;Firmicutes;Negativicutes;Selenomonadales;Veillonellaceae;Veillonella;uncultured_Veillonella_sp.</v>
          </cell>
        </row>
        <row r="1693">
          <cell r="A1693" t="str">
            <v>OTU4545</v>
          </cell>
          <cell r="B1693" t="str">
            <v>Bacteria;Saccharibacteria;uncultured_bacterium</v>
          </cell>
        </row>
        <row r="1694">
          <cell r="A1694" t="str">
            <v>OTU4548</v>
          </cell>
          <cell r="B1694" t="str">
            <v>Bacteria;Proteobacteria;Gammaproteobacteria;Legionellales;Coxiellaceae;Coxiella;uncultured_organism</v>
          </cell>
        </row>
        <row r="1695">
          <cell r="A1695" t="str">
            <v>OTU4550</v>
          </cell>
          <cell r="B1695" t="str">
            <v>Bacteria;Proteobacteria;Deltaproteobacteria;SAR324_clade(Marine_group_B);uncultured_bacterium</v>
          </cell>
        </row>
        <row r="1696">
          <cell r="A1696" t="str">
            <v>OTU4553</v>
          </cell>
          <cell r="B1696" t="str">
            <v>Bacteria;Proteobacteria;Gammaproteobacteria;Legionellales;Coxiellaceae;Rickettsiella;uncultured_bacterium</v>
          </cell>
        </row>
        <row r="1697">
          <cell r="A1697" t="str">
            <v>OTU4554</v>
          </cell>
          <cell r="B1697" t="str">
            <v>Bacteria;Parcubacteria;Candidatus_Magasanikbacteria;uncultured_bacterium</v>
          </cell>
        </row>
        <row r="1698">
          <cell r="A1698" t="str">
            <v>OTU4556</v>
          </cell>
          <cell r="B1698" t="str">
            <v>Bacteria;Proteobacteria;Gammaproteobacteria;I3A;uncultured_Legionellales_bacterium</v>
          </cell>
        </row>
        <row r="1699">
          <cell r="A1699" t="str">
            <v>OTU4559</v>
          </cell>
          <cell r="B1699" t="str">
            <v>Bacteria;Proteobacteria;Gammaproteobacteria;Oceanospirillales;Alcanivoracaceae;Alcanivorax;uncultured_gamma_proteobacterium</v>
          </cell>
        </row>
        <row r="1700">
          <cell r="A1700" t="str">
            <v>OTU456</v>
          </cell>
          <cell r="B1700" t="str">
            <v>Bacteria;Bacteroidetes;Sphingobacteriia;Sphingobacteriales;Sphingobacteriaceae;Pedobacter;uncultured_bacterium</v>
          </cell>
        </row>
        <row r="1701">
          <cell r="A1701" t="str">
            <v>OTU457</v>
          </cell>
          <cell r="B1701" t="str">
            <v>Bacteria;Firmicutes;Bacilli;Bacillales;Bacillaceae;Bacillus;uncultured_bacterium</v>
          </cell>
        </row>
        <row r="1702">
          <cell r="A1702" t="str">
            <v>OTU4574</v>
          </cell>
          <cell r="B1702" t="str">
            <v>Bacteria;Proteobacteria;Deltaproteobacteria;Oligoflexales;0319-6G20;uncultured_organism</v>
          </cell>
        </row>
        <row r="1703">
          <cell r="A1703" t="str">
            <v>OTU4575</v>
          </cell>
          <cell r="B1703" t="str">
            <v>Bacteria;Proteobacteria;Alphaproteobacteria;Rhodospirillales;Rhodospirillaceae;Terasakiella;uncultured_bacterium</v>
          </cell>
        </row>
        <row r="1704">
          <cell r="A1704" t="str">
            <v>OTU4576</v>
          </cell>
          <cell r="B1704" t="str">
            <v>Bacteria;Proteobacteria;Alphaproteobacteria;Rhodobacterales;Rhodobacteraceae;Cereibacter;Cereibacter_changlensis</v>
          </cell>
        </row>
        <row r="1705">
          <cell r="A1705" t="str">
            <v>OTU4579</v>
          </cell>
          <cell r="B1705" t="str">
            <v>Bacteria;Proteobacteria;Gammaproteobacteria;Alteromonadales;Moritellaceae;Moritella;Ciona_intestinalis</v>
          </cell>
        </row>
        <row r="1706">
          <cell r="A1706" t="str">
            <v>OTU458</v>
          </cell>
          <cell r="B1706" t="str">
            <v>Bacteria;Firmicutes;Bacilli;Lactobacillales;Lactobacillaceae;Lactobacillus;uncultured_Lactobacillus_sp.</v>
          </cell>
        </row>
        <row r="1707">
          <cell r="A1707" t="str">
            <v>OTU4581</v>
          </cell>
          <cell r="B1707" t="str">
            <v>Bacteria;Bacteroidetes;Sphingobacteriia;Sphingobacteriales;Sphingobacteriaceae;Parapedobacter;uncultured_bacterium</v>
          </cell>
        </row>
        <row r="1708">
          <cell r="A1708" t="str">
            <v>OTU4582</v>
          </cell>
          <cell r="B1708" t="str">
            <v>Bacteria;Bacteroidetes;Flavobacteriia;Flavobacteriales;Flavobacteriaceae;Marixanthomonas;Marixanthomonas_ophiurae</v>
          </cell>
        </row>
        <row r="1709">
          <cell r="A1709" t="str">
            <v>OTU4583</v>
          </cell>
          <cell r="B1709" t="str">
            <v>Bacteria;Chloroflexi;Anaerolineae;Anaerolineales;Anaerolineaceae;Pelolinea;uncultured_bacterium</v>
          </cell>
        </row>
        <row r="1710">
          <cell r="A1710" t="str">
            <v>OTU4585</v>
          </cell>
          <cell r="B1710" t="str">
            <v>Bacteria;Fibrobacteres;Chitinivibrionia;possible_order_07;uncultured_Desulfobulbus_sp.</v>
          </cell>
        </row>
        <row r="1711">
          <cell r="A1711" t="str">
            <v>OTU4586</v>
          </cell>
          <cell r="B1711" t="str">
            <v>Bacteria;Parcubacteria;Candidatus_Azambacteria;Parcubacteria_bacterium_C7867-005</v>
          </cell>
        </row>
        <row r="1712">
          <cell r="A1712" t="str">
            <v>OTU4587</v>
          </cell>
          <cell r="B1712" t="str">
            <v>Bacteria;Bacteroidetes;Sphingobacteriia;Sphingobacteriales;NS11-12_marine_group;Thalassiosira_rotula</v>
          </cell>
        </row>
        <row r="1713">
          <cell r="A1713" t="str">
            <v>OTU4588</v>
          </cell>
          <cell r="B1713" t="str">
            <v>Bacteria;Proteobacteria;Gammaproteobacteria;Oceanospirillales;Oceanospirillaceae;Amphritea;uncultured_bacterium</v>
          </cell>
        </row>
        <row r="1714">
          <cell r="A1714" t="str">
            <v>OTU4589</v>
          </cell>
          <cell r="B1714" t="str">
            <v>Bacteria;Saccharibacteria;uncultured_bacterium</v>
          </cell>
        </row>
        <row r="1715">
          <cell r="A1715" t="str">
            <v>OTU459</v>
          </cell>
          <cell r="B1715" t="str">
            <v>Bacteria;Bacteroidetes;Flavobacteriia;Flavobacteriales;Flavobacteriaceae;Tenacibaculum;Tenacibaculum_soleae</v>
          </cell>
        </row>
        <row r="1716">
          <cell r="A1716" t="str">
            <v>OTU4593</v>
          </cell>
          <cell r="B1716" t="str">
            <v>Bacteria;Firmicutes;Bacilli;Bacillales;Family_XII;Exiguobacterium;uncultured_bacterium</v>
          </cell>
        </row>
        <row r="1717">
          <cell r="A1717" t="str">
            <v>OTU4595</v>
          </cell>
          <cell r="B1717" t="str">
            <v>Bacteria;Chlamydiae;Chlamydiae;Chlamydiales;Parachlamydiaceae;Candidatus_Protochlamydia;Parachlamydia_sp._C2</v>
          </cell>
        </row>
        <row r="1718">
          <cell r="A1718" t="str">
            <v>OTU4596</v>
          </cell>
          <cell r="B1718" t="str">
            <v>Bacteria;Proteobacteria;Deltaproteobacteria;Desulfobacterales;Desulfobulbaceae;Desulfofustis;Desulfofustis_glycolicus</v>
          </cell>
        </row>
        <row r="1719">
          <cell r="A1719" t="str">
            <v>OTU4598</v>
          </cell>
          <cell r="B1719" t="str">
            <v>Bacteria;Fusobacteria;Fusobacteriia;Fusobacteriales;Fusobacteriaceae;Psychrilyobacter;uncultured_Fusobacteria_bacterium</v>
          </cell>
        </row>
        <row r="1720">
          <cell r="A1720" t="str">
            <v>OTU46</v>
          </cell>
          <cell r="B1720" t="str">
            <v>Bacteria;Firmicutes;Bacilli;Bacillales;Bacillaceae;Aeribacillus;uncultured_bacterium</v>
          </cell>
        </row>
        <row r="1721">
          <cell r="A1721" t="str">
            <v>OTU460</v>
          </cell>
          <cell r="B1721" t="str">
            <v>Bacteria;Bacteroidetes;Bacteroidia;Bacteroidales;Prevotellaceae;Prevotella_9;uncultured_bacterium</v>
          </cell>
        </row>
        <row r="1722">
          <cell r="A1722" t="str">
            <v>OTU4608</v>
          </cell>
          <cell r="B1722" t="str">
            <v>Bacteria;TM6_(Dependentiae);uncultured_bacterium</v>
          </cell>
        </row>
        <row r="1723">
          <cell r="A1723" t="str">
            <v>OTU4609</v>
          </cell>
          <cell r="B1723" t="str">
            <v>Bacteria;Saccharibacteria;uncultured_bacterium</v>
          </cell>
        </row>
        <row r="1724">
          <cell r="A1724" t="str">
            <v>OTU461</v>
          </cell>
          <cell r="B1724" t="str">
            <v>Bacteria;Proteobacteria;Deltaproteobacteria;Bdellovibrionales;Bacteriovoracaceae;Peredibacter;uncultured_Bacteriovorax_sp.</v>
          </cell>
        </row>
        <row r="1725">
          <cell r="A1725" t="str">
            <v>OTU4610</v>
          </cell>
          <cell r="B1725" t="str">
            <v>Bacteria;Chlamydiae;Chlamydiae;Chlamydiales;cvE6;uncultured_Chlamydia_sp.</v>
          </cell>
        </row>
        <row r="1726">
          <cell r="A1726" t="str">
            <v>OTU4612</v>
          </cell>
          <cell r="B1726" t="str">
            <v>Bacteria;Parcubacteria;Candidatus_Campbellbacteria;uncultured_bacterium</v>
          </cell>
        </row>
        <row r="1727">
          <cell r="A1727" t="str">
            <v>OTU462</v>
          </cell>
          <cell r="B1727" t="str">
            <v>Bacteria;Bacteroidetes;Flavobacteriia;Flavobacteriales;Flavobacteriaceae;Myroides;Myroides_phaeus</v>
          </cell>
        </row>
        <row r="1728">
          <cell r="A1728" t="str">
            <v>OTU4621</v>
          </cell>
          <cell r="B1728" t="str">
            <v>Bacteria;Bacteroidetes;Sphingobacteriia;Sphingobacteriales;Saprospiraceae;uncultured;uncultured_marine_microorganism</v>
          </cell>
        </row>
        <row r="1729">
          <cell r="A1729" t="str">
            <v>OTU4628</v>
          </cell>
          <cell r="B1729" t="str">
            <v>Bacteria;Verrucomicrobia;Verrucomicrobiae;Verrucomicrobiales;Verrucomicrobiaceae;Roseibacillus;uncultured_Verrucomicrobium_sp.</v>
          </cell>
        </row>
        <row r="1730">
          <cell r="A1730" t="str">
            <v>OTU463</v>
          </cell>
          <cell r="B1730" t="str">
            <v>Bacteria;Gracilibacteria;Candidatus_Peregrinibacteria_bacterium_GW2011_GWF2_33_10</v>
          </cell>
        </row>
        <row r="1731">
          <cell r="A1731" t="str">
            <v>OTU4635</v>
          </cell>
          <cell r="B1731" t="str">
            <v>Bacteria;Proteobacteria;Alphaproteobacteria;Rhodospirillales;Rhodospirillaceae;Thalassospira;bacterium_2H101</v>
          </cell>
        </row>
        <row r="1732">
          <cell r="A1732" t="str">
            <v>OTU464</v>
          </cell>
          <cell r="B1732" t="str">
            <v>Bacteria;Proteobacteria;Betaproteobacteria;Neisseriales;Neisseriaceae;Uruburuella;Neisseria_sp._GRW28</v>
          </cell>
        </row>
        <row r="1733">
          <cell r="A1733" t="str">
            <v>OTU465</v>
          </cell>
          <cell r="B1733" t="str">
            <v>Bacteria;Firmicutes;Bacilli;Bacillales;Family_XII;Exiguobacterium;uncultured_Bacillus_sp.</v>
          </cell>
        </row>
        <row r="1734">
          <cell r="A1734" t="str">
            <v>OTU4652</v>
          </cell>
          <cell r="B1734" t="str">
            <v>Bacteria;Proteobacteria;Gammaproteobacteria;Oceanospirillales;Oceanospirillaceae;Amphritea;Amphritea_sp._KMM_6733</v>
          </cell>
        </row>
        <row r="1735">
          <cell r="A1735" t="str">
            <v>OTU467</v>
          </cell>
          <cell r="B1735" t="str">
            <v>Bacteria;Planctomycetes;Planctomycetacia;Planctomycetales;Planctomycetaceae;Blastopirellula;uncultured_planctomycete</v>
          </cell>
        </row>
        <row r="1736">
          <cell r="A1736" t="str">
            <v>OTU468</v>
          </cell>
          <cell r="B1736" t="str">
            <v>Bacteria;Planctomycetes;Planctomycetacia;Planctomycetales;Planctomycetaceae;Blastopirellula;uncultured_organism</v>
          </cell>
        </row>
        <row r="1737">
          <cell r="A1737" t="str">
            <v>OTU4687</v>
          </cell>
          <cell r="B1737" t="str">
            <v>Bacteria;Verrucomicrobia;Verrucomicrobia_Incertae_Sedis;Unknown_Order;Unknown_Family;Candidatus_Methylacidiphilum;uncultured_organism</v>
          </cell>
        </row>
        <row r="1738">
          <cell r="A1738" t="str">
            <v>OTU469</v>
          </cell>
          <cell r="B1738" t="str">
            <v>Bacteria;Proteobacteria;Gammaproteobacteria;Cellvibrionales;Cellvibrionaceae;Pseudoteredinibacter;uncultured_gamma_proteobacterium</v>
          </cell>
        </row>
        <row r="1739">
          <cell r="A1739" t="str">
            <v>OTU4695</v>
          </cell>
          <cell r="B1739" t="str">
            <v>Bacteria;Proteobacteria;Gammaproteobacteria;Thiotrichales;Thiotrichaceae;Beggiatoa;uncultured_bacterium</v>
          </cell>
        </row>
        <row r="1740">
          <cell r="A1740" t="str">
            <v>OTU4696</v>
          </cell>
          <cell r="B1740" t="str">
            <v>Bacteria;Parcubacteria;uncultured_bacterium</v>
          </cell>
        </row>
        <row r="1741">
          <cell r="A1741" t="str">
            <v>OTU4697</v>
          </cell>
          <cell r="B1741" t="str">
            <v>Bacteria;Parcubacteria;Candidatus_Campbellbacteria;uncultured_bacterium</v>
          </cell>
        </row>
        <row r="1742">
          <cell r="A1742" t="str">
            <v>OTU47</v>
          </cell>
          <cell r="B1742" t="str">
            <v>Bacteria;Proteobacteria;Gammaproteobacteria;Pseudomonadales;Moraxellaceae;Acinetobacter;uncultured_bacterium</v>
          </cell>
        </row>
        <row r="1743">
          <cell r="A1743" t="str">
            <v>OTU4700</v>
          </cell>
          <cell r="B1743" t="str">
            <v>Bacteria;Proteobacteria;Gammaproteobacteria;Oceanospirillales;Oceanospirillaceae;Amphritea;uncultured_bacterium</v>
          </cell>
        </row>
        <row r="1744">
          <cell r="A1744" t="str">
            <v>OTU4702</v>
          </cell>
          <cell r="B1744" t="str">
            <v>Bacteria;Parcubacteria;Candidatus_Campbellbacteria;uncultured_bacterium</v>
          </cell>
        </row>
        <row r="1745">
          <cell r="A1745" t="str">
            <v>OTU4708</v>
          </cell>
          <cell r="B1745" t="str">
            <v>Bacteria;Parcubacteria;Candidatus_Falkowbacteria;uncultured_bacterium</v>
          </cell>
        </row>
        <row r="1746">
          <cell r="A1746" t="str">
            <v>OTU471</v>
          </cell>
          <cell r="B1746" t="str">
            <v>Bacteria;Proteobacteria;Epsilonproteobacteria;Campylobacterales;Helicobacteraceae;Sulfurovum;uncultured_bacterium</v>
          </cell>
        </row>
        <row r="1747">
          <cell r="A1747" t="str">
            <v>OTU4711</v>
          </cell>
          <cell r="B1747" t="str">
            <v>Bacteria;Gracilibacteria;bioreactor_metagenome</v>
          </cell>
        </row>
        <row r="1748">
          <cell r="A1748" t="str">
            <v>OTU4714</v>
          </cell>
          <cell r="B1748" t="str">
            <v>Bacteria;Proteobacteria;Gammaproteobacteria;Salinisphaerales;Salinisphaeraceae;ZD0417_marine_group;uncultured_gamma_proteobacterium</v>
          </cell>
        </row>
        <row r="1749">
          <cell r="A1749" t="str">
            <v>OTU4715</v>
          </cell>
          <cell r="B1749" t="str">
            <v>Bacteria;Peregrinibacteria;uncultured_bacterium</v>
          </cell>
        </row>
        <row r="1750">
          <cell r="A1750" t="str">
            <v>OTU4718</v>
          </cell>
          <cell r="B1750" t="str">
            <v>Bacteria;Proteobacteria;Alphaproteobacteria;Caulobacterales;Caulobacteraceae;Phenylobacterium;uncultured_bacterium</v>
          </cell>
        </row>
        <row r="1751">
          <cell r="A1751" t="str">
            <v>OTU472</v>
          </cell>
          <cell r="B1751" t="str">
            <v>Bacteria;Parcubacteria;uncultured_bacterium</v>
          </cell>
        </row>
        <row r="1752">
          <cell r="A1752" t="str">
            <v>OTU4720</v>
          </cell>
          <cell r="B1752" t="str">
            <v>Bacteria;Bacteroidetes;Bacteroidetes_VC2.1_Bac22;uncultured_bacterium</v>
          </cell>
        </row>
        <row r="1753">
          <cell r="A1753" t="str">
            <v>OTU4721</v>
          </cell>
          <cell r="B1753" t="str">
            <v>Bacteria;Proteobacteria;Deltaproteobacteria;Bdellovibrionales;Bdellovibrionaceae;Bdellovibrio;marine_metagenome</v>
          </cell>
        </row>
        <row r="1754">
          <cell r="A1754" t="str">
            <v>OTU4723</v>
          </cell>
          <cell r="B1754" t="str">
            <v>Bacteria;Parcubacteria;Candidatus_Kuenenbacteria;uncultured_deep-sea_bacterium</v>
          </cell>
        </row>
        <row r="1755">
          <cell r="A1755" t="str">
            <v>OTU4724</v>
          </cell>
          <cell r="B1755" t="str">
            <v>Bacteria;Proteobacteria;Deltaproteobacteria;Desulfovibrionales;Desulfovibrionaceae;Desulfovibrio;Desulfovibrio_sp._Col_20</v>
          </cell>
        </row>
        <row r="1756">
          <cell r="A1756" t="str">
            <v>OTU4728</v>
          </cell>
          <cell r="B1756" t="str">
            <v>Bacteria;Parcubacteria;Candidatus_Campbellbacteria;uncultured_bacterium</v>
          </cell>
        </row>
        <row r="1757">
          <cell r="A1757" t="str">
            <v>OTU473</v>
          </cell>
          <cell r="B1757" t="str">
            <v>Bacteria;Gracilibacteria;marine_metagenome</v>
          </cell>
        </row>
        <row r="1758">
          <cell r="A1758" t="str">
            <v>OTU4731</v>
          </cell>
          <cell r="B1758" t="str">
            <v>Bacteria;Bacteroidetes;Sphingobacteriia;Sphingobacteriales;Saprospiraceae;uncultured;uncultured_bacterium</v>
          </cell>
        </row>
        <row r="1759">
          <cell r="A1759" t="str">
            <v>OTU4732</v>
          </cell>
          <cell r="B1759" t="str">
            <v>Bacteria;Parcubacteria;Candidatus_Magasanikbacteria;uncultured_bacterium</v>
          </cell>
        </row>
        <row r="1760">
          <cell r="A1760" t="str">
            <v>OTU4739</v>
          </cell>
          <cell r="B1760" t="str">
            <v>Bacteria;Bacteroidetes;Flavobacteriia;Flavobacteriales;Flavobacteriaceae;Mesonia;uncultured_bacterium</v>
          </cell>
        </row>
        <row r="1761">
          <cell r="A1761" t="str">
            <v>OTU474</v>
          </cell>
          <cell r="B1761" t="str">
            <v>Bacteria;Proteobacteria;Alphaproteobacteria;Rickettsiales;SM2D12;uncultured_bacterium</v>
          </cell>
        </row>
        <row r="1762">
          <cell r="A1762" t="str">
            <v>OTU4741</v>
          </cell>
          <cell r="B1762" t="str">
            <v>Bacteria;Bacteroidetes;Sphingobacteriia;Sphingobacteriales;Saprospiraceae;Lewinella;uncultured_Bacteroidetes_bacterium</v>
          </cell>
        </row>
        <row r="1763">
          <cell r="A1763" t="str">
            <v>OTU4742</v>
          </cell>
          <cell r="B1763" t="str">
            <v>Bacteria;Firmicutes;Bacilli;Lactobacillales;Leuconostocaceae;Leuconostoc;uncultured_bacterium</v>
          </cell>
        </row>
        <row r="1764">
          <cell r="A1764" t="str">
            <v>OTU475</v>
          </cell>
          <cell r="B1764" t="str">
            <v>Bacteria;Proteobacteria;Gammaproteobacteria;Oceanospirillales;Oceanospirillaceae;Oleispira;uncultured_Oleispira_sp.</v>
          </cell>
        </row>
        <row r="1765">
          <cell r="A1765" t="str">
            <v>OTU4751</v>
          </cell>
          <cell r="B1765" t="str">
            <v>Bacteria;Proteobacteria;Gammaproteobacteria;Alteromonadales;Shewanellaceae;Shewanella;uncultured_bacterium</v>
          </cell>
        </row>
        <row r="1766">
          <cell r="A1766" t="str">
            <v>OTU4753</v>
          </cell>
          <cell r="B1766" t="str">
            <v>Bacteria;Proteobacteria;Gammaproteobacteria;Alteromonadales;Shewanellaceae;Shewanella;Shewanella_glacialipiscicola</v>
          </cell>
        </row>
        <row r="1767">
          <cell r="A1767" t="str">
            <v>OTU476</v>
          </cell>
          <cell r="B1767" t="str">
            <v>Bacteria;Fusobacteria;Fusobacteriia;Fusobacteriales;Fusobacteriaceae;Fusobacterium;uncultured_organism</v>
          </cell>
        </row>
        <row r="1768">
          <cell r="A1768" t="str">
            <v>OTU4764</v>
          </cell>
          <cell r="B1768" t="str">
            <v>Bacteria;Proteobacteria;Gammaproteobacteria;Vibrionales;Vibrionaceae;Vibrio;uncultured_Vibrio_sp.</v>
          </cell>
        </row>
        <row r="1769">
          <cell r="A1769" t="str">
            <v>OTU4765</v>
          </cell>
          <cell r="B1769" t="str">
            <v>Bacteria;Proteobacteria;Alphaproteobacteria;Rhizobiales;Hyphomicrobiaceae;Devosia;uncultured_bacterium</v>
          </cell>
        </row>
        <row r="1770">
          <cell r="A1770" t="str">
            <v>OTU4770</v>
          </cell>
          <cell r="B1770" t="str">
            <v>Bacteria;Firmicutes;Clostridia;Clostridiales;Family_XI;Gottschalkia;uncultured_bacterium</v>
          </cell>
        </row>
        <row r="1771">
          <cell r="A1771" t="str">
            <v>OTU4771</v>
          </cell>
          <cell r="B1771" t="str">
            <v>Bacteria;Firmicutes;Bacilli;Lactobacillales;Enterococcaceae;Vagococcus;uncultured_bacterium</v>
          </cell>
        </row>
        <row r="1772">
          <cell r="A1772" t="str">
            <v>OTU4775</v>
          </cell>
          <cell r="B1772" t="str">
            <v>Bacteria;Parcubacteria;Candidatus_Magasanikbacteria;uncultured_bacterium</v>
          </cell>
        </row>
        <row r="1773">
          <cell r="A1773" t="str">
            <v>OTU4776</v>
          </cell>
          <cell r="B1773" t="str">
            <v>Bacteria;Acidobacteria;Subgroup_6;uncultured_bacterium</v>
          </cell>
        </row>
        <row r="1774">
          <cell r="A1774" t="str">
            <v>OTU478</v>
          </cell>
          <cell r="B1774" t="str">
            <v>Bacteria;Planctomycetes;Planctomycetacia;Planctomycetales;Planctomycetaceae;uncultured;uncultured_bacterium</v>
          </cell>
        </row>
        <row r="1775">
          <cell r="A1775" t="str">
            <v>OTU4785</v>
          </cell>
          <cell r="B1775" t="str">
            <v>Bacteria;Elusimicrobia;Elusimicrobia;MVP-88;uncultured_deep-sea_bacterium</v>
          </cell>
        </row>
        <row r="1776">
          <cell r="A1776" t="str">
            <v>OTU4787</v>
          </cell>
          <cell r="B1776" t="str">
            <v>Bacteria;Proteobacteria;Gammaproteobacteria;Legionellales;Coxiellaceae;Rickettsiella;uncultured_Rickettsiella_sp.</v>
          </cell>
        </row>
        <row r="1777">
          <cell r="A1777" t="str">
            <v>OTU479</v>
          </cell>
          <cell r="B1777" t="str">
            <v>Bacteria;Proteobacteria;Betaproteobacteria;Neisseriales;Neisseriaceae;Kingella;uncultured_bacterium</v>
          </cell>
        </row>
        <row r="1778">
          <cell r="A1778" t="str">
            <v>OTU4793</v>
          </cell>
          <cell r="B1778" t="str">
            <v>Bacteria;Firmicutes;Bacilli;Lactobacillales;Carnobacteriaceae;Atopostipes;uncultured_bacterium</v>
          </cell>
        </row>
        <row r="1779">
          <cell r="A1779" t="str">
            <v>OTU4794</v>
          </cell>
          <cell r="B1779" t="str">
            <v>Bacteria;Proteobacteria;Alphaproteobacteria;Rhodospirillales;Rhodospirillaceae;AEGEAN-169_marine_group;uncultured_alpha_proteobacterium</v>
          </cell>
        </row>
        <row r="1780">
          <cell r="A1780" t="str">
            <v>OTU4796</v>
          </cell>
          <cell r="B1780" t="str">
            <v>Bacteria;Parcubacteria;Candidatus_Nomurabacteria;uncultured_bacterium</v>
          </cell>
        </row>
        <row r="1781">
          <cell r="A1781" t="str">
            <v>OTU48</v>
          </cell>
          <cell r="B1781" t="str">
            <v>Bacteria;Proteobacteria;Alphaproteobacteria;SAR11_clade;Surface_1;unidentified_marine_bacterioplankton</v>
          </cell>
        </row>
        <row r="1782">
          <cell r="A1782" t="str">
            <v>OTU480</v>
          </cell>
          <cell r="B1782" t="str">
            <v>Bacteria;Planctomycetes;Planctomycetacia;Planctomycetales;Planctomycetaceae;Planctomyces;uncultured_bacterium</v>
          </cell>
        </row>
        <row r="1783">
          <cell r="A1783" t="str">
            <v>OTU4806</v>
          </cell>
          <cell r="B1783" t="str">
            <v>Bacteria;Parcubacteria;marine_metagenome</v>
          </cell>
        </row>
        <row r="1784">
          <cell r="A1784" t="str">
            <v>OTU481</v>
          </cell>
          <cell r="B1784" t="str">
            <v>Bacteria;Actinobacteria;Actinobacteria;Frankiales;Cryptosporangiaceae;Fodinicola;uncultured_bacterium</v>
          </cell>
        </row>
        <row r="1785">
          <cell r="A1785" t="str">
            <v>OTU4819</v>
          </cell>
          <cell r="B1785" t="str">
            <v>Bacteria;Bacteroidetes;Flavobacteriia;Flavobacteriales;NS7_marine_group;uncultured_Bacteroidetes_bacterium</v>
          </cell>
        </row>
        <row r="1786">
          <cell r="A1786" t="str">
            <v>OTU482</v>
          </cell>
          <cell r="B1786" t="str">
            <v>Bacteria;Cyanobacteria;ML635J-21;uncultured_bacterium</v>
          </cell>
        </row>
        <row r="1787">
          <cell r="A1787" t="str">
            <v>OTU4829</v>
          </cell>
          <cell r="B1787" t="str">
            <v>Bacteria;Peregrinibacteria;uncultured_bacterium</v>
          </cell>
        </row>
        <row r="1788">
          <cell r="A1788" t="str">
            <v>OTU4830</v>
          </cell>
          <cell r="B1788" t="str">
            <v>Bacteria;Proteobacteria;Deltaproteobacteria;Oligoflexales;Oligoflexaceae;uncultured_bacterium</v>
          </cell>
        </row>
        <row r="1789">
          <cell r="A1789" t="str">
            <v>OTU4837</v>
          </cell>
          <cell r="B1789" t="str">
            <v>Bacteria;Firmicutes;Clostridia;Clostridiales;Family_XI;uncultured;uncultured_bacterium</v>
          </cell>
        </row>
        <row r="1790">
          <cell r="A1790" t="str">
            <v>OTU484</v>
          </cell>
          <cell r="B1790" t="str">
            <v>Bacteria;Bacteroidetes;Bacteroidia;Bacteroidales;Bacteroidaceae;Bacteroides;Bacteroides_sp.4SWWS3-28</v>
          </cell>
        </row>
        <row r="1791">
          <cell r="A1791" t="str">
            <v>OTU4840</v>
          </cell>
          <cell r="B1791" t="str">
            <v>Bacteria;Firmicutes;Bacilli;Bacillales;Staphylococcaceae;Staphylococcus;Staphylococcus_saprophyticus_subsp._saprophyticus</v>
          </cell>
        </row>
        <row r="1792">
          <cell r="A1792" t="str">
            <v>OTU4841</v>
          </cell>
          <cell r="B1792" t="str">
            <v>Bacteria;Proteobacteria;Gammaproteobacteria;Vibrionales;Vibrionaceae;Salinivibrio;Salinivibrio_costicola_subsp._vallismortis</v>
          </cell>
        </row>
        <row r="1793">
          <cell r="A1793" t="str">
            <v>OTU4843</v>
          </cell>
          <cell r="B1793" t="str">
            <v>Bacteria;Proteobacteria;Gammaproteobacteria;Enterobacteriales;Enterobacteriaceae;uncultured;uncultured_bacterium</v>
          </cell>
        </row>
        <row r="1794">
          <cell r="A1794" t="str">
            <v>OTU4846</v>
          </cell>
          <cell r="B1794" t="str">
            <v>Bacteria;Actinobacteria;Actinobacteria;Micrococcales;Micrococcaceae;Glutamicibacter;uncultured_bacterium</v>
          </cell>
        </row>
        <row r="1795">
          <cell r="A1795" t="str">
            <v>OTU4847</v>
          </cell>
          <cell r="B1795" t="str">
            <v>Bacteria;Bacteroidetes;Bacteroidia;Bacteroidales;Prevotellaceae;Prevotella_7;unidentified</v>
          </cell>
        </row>
        <row r="1796">
          <cell r="A1796" t="str">
            <v>OTU485</v>
          </cell>
          <cell r="B1796" t="str">
            <v>Bacteria;Bacteroidetes;Flavobacteriia;Flavobacteriales;Flavobacteriaceae;Pseudofulvibacter;uncultured_Bacteroidetes_bacterium</v>
          </cell>
        </row>
        <row r="1797">
          <cell r="A1797" t="str">
            <v>OTU4856</v>
          </cell>
          <cell r="B1797" t="str">
            <v>Bacteria;Chlamydiae;Chlamydiae;Chlamydiales;Chlamydiaceae;uncultured_Chlamydiales_bacterium</v>
          </cell>
        </row>
        <row r="1798">
          <cell r="A1798" t="str">
            <v>OTU4857</v>
          </cell>
          <cell r="B1798" t="str">
            <v>Bacteria;Proteobacteria;Betaproteobacteria;Burkholderiales;Comamonadaceae;uncultured;uncultured_bacterium</v>
          </cell>
        </row>
        <row r="1799">
          <cell r="A1799" t="str">
            <v>OTU486</v>
          </cell>
          <cell r="B1799" t="str">
            <v>Bacteria;Proteobacteria;Gammaproteobacteria;Pasteurellales;Pasteurellaceae;Actinobacillus;uncultured_bacterium</v>
          </cell>
        </row>
        <row r="1800">
          <cell r="A1800" t="str">
            <v>OTU4864</v>
          </cell>
          <cell r="B1800" t="str">
            <v>Bacteria;Bacteroidetes;Sphingobacteriia;Sphingobacteriales;Sphingobacteriaceae;Pedobacter;Flavobacterium_sp._sptzw12</v>
          </cell>
        </row>
        <row r="1801">
          <cell r="A1801" t="str">
            <v>OTU4866</v>
          </cell>
          <cell r="B1801" t="str">
            <v>Bacteria;Actinobacteria;Actinobacteria;Micrococcales;Microbacteriaceae;Candidatus_Rhodoluna;uncultured_actinobacterium</v>
          </cell>
        </row>
        <row r="1802">
          <cell r="A1802" t="str">
            <v>OTU487</v>
          </cell>
          <cell r="B1802" t="str">
            <v>Bacteria;Chlamydiae;Chlamydiae;Chlamydiales;Simkaniaceae;Candidatus_Fritschea;uncultured_Simkaniaceae_bacterium</v>
          </cell>
        </row>
        <row r="1803">
          <cell r="A1803" t="str">
            <v>OTU4880</v>
          </cell>
          <cell r="B1803" t="str">
            <v>Bacteria;Proteobacteria;Alphaproteobacteria;Rickettsiales;Holosporaceae;uncultured;uncultured_bacterium</v>
          </cell>
        </row>
        <row r="1804">
          <cell r="A1804" t="str">
            <v>OTU4884</v>
          </cell>
          <cell r="B1804" t="str">
            <v>Bacteria;Firmicutes;Bacilli;Lactobacillales;Carnobacteriaceae;Atopostipes;Firmicutes_oral_clone_BX005</v>
          </cell>
        </row>
        <row r="1805">
          <cell r="A1805" t="str">
            <v>OTU4886</v>
          </cell>
          <cell r="B1805" t="str">
            <v>Bacteria;Firmicutes;Clostridia;Clostridiales;Clostridiaceae_1;Clostridium_sensu_stricto_11;Clostridium_sp._enrichment_culture_clone_NHT4</v>
          </cell>
        </row>
        <row r="1806">
          <cell r="A1806" t="str">
            <v>OTU489</v>
          </cell>
          <cell r="B1806" t="str">
            <v>Bacteria;Gracilibacteria;Candidatus_Peregrinibacteria_bacterium_GW2011_GWF2_39_17</v>
          </cell>
        </row>
        <row r="1807">
          <cell r="A1807" t="str">
            <v>OTU4895</v>
          </cell>
          <cell r="B1807" t="str">
            <v>Bacteria;Bacteroidetes;Flavobacteriia;Flavobacteriales;Flavobacteriaceae;Aquimarina;Aquimarina_sp._Aq81</v>
          </cell>
        </row>
        <row r="1808">
          <cell r="A1808" t="str">
            <v>OTU4896</v>
          </cell>
          <cell r="B1808" t="str">
            <v>Bacteria;Firmicutes;Negativicutes;Selenomonadales;Veillonellaceae;Mitsuokella;uncultured_bacterium</v>
          </cell>
        </row>
        <row r="1809">
          <cell r="A1809" t="str">
            <v>OTU49</v>
          </cell>
          <cell r="B1809" t="str">
            <v>Bacteria;Firmicutes;Clostridia;Clostridiales;Family_XI;Tepidimicrobium;Clostridiales_bacterium_NS5-2</v>
          </cell>
        </row>
        <row r="1810">
          <cell r="A1810" t="str">
            <v>OTU490</v>
          </cell>
          <cell r="B1810" t="str">
            <v>Bacteria;Bacteroidetes;Bacteroidia;Bacteroidales;Marinilabiaceae;Marinifilum;uncultured_marine_bacterium</v>
          </cell>
        </row>
        <row r="1811">
          <cell r="A1811" t="str">
            <v>OTU4906</v>
          </cell>
          <cell r="B1811" t="str">
            <v>Bacteria;Bacteroidetes;Bacteroidia;Bacteroidales;Porphyromonadaceae;Porphyromonas;uncultured_Porphyromonas_sp.</v>
          </cell>
        </row>
        <row r="1812">
          <cell r="A1812" t="str">
            <v>OTU4908</v>
          </cell>
          <cell r="B1812" t="str">
            <v>Bacteria;Firmicutes;Bacilli;Bacillales;Family_XI;Gemella;uncultured_bacterium</v>
          </cell>
        </row>
        <row r="1813">
          <cell r="A1813" t="str">
            <v>OTU491</v>
          </cell>
          <cell r="B1813" t="str">
            <v>Bacteria;Proteobacteria;Alphaproteobacteria;Rhodospirillales;Rhodospirillaceae;uncultured;marine_metagenome</v>
          </cell>
        </row>
        <row r="1814">
          <cell r="A1814" t="str">
            <v>OTU4913</v>
          </cell>
          <cell r="B1814" t="str">
            <v>Bacteria;Firmicutes;Clostridia;Clostridiales;Ruminococcaceae;Caproiciproducens;uncultured_Clostridia_bacterium</v>
          </cell>
        </row>
        <row r="1815">
          <cell r="A1815" t="str">
            <v>OTU4914</v>
          </cell>
          <cell r="B1815" t="str">
            <v>Bacteria;Proteobacteria;Gammaproteobacteria;HTA4;uncultured_organism</v>
          </cell>
        </row>
        <row r="1816">
          <cell r="A1816" t="str">
            <v>OTU4919</v>
          </cell>
          <cell r="B1816" t="str">
            <v>Bacteria;Parcubacteria;Candidatus_Magasanikbacteria;uncultured_bacterium</v>
          </cell>
        </row>
        <row r="1817">
          <cell r="A1817" t="str">
            <v>OTU492</v>
          </cell>
          <cell r="B1817" t="str">
            <v>Bacteria;Proteobacteria;Alphaproteobacteria;Rhizobiales;Rhodobiaceae;uncultured_bacterium</v>
          </cell>
        </row>
        <row r="1818">
          <cell r="A1818" t="str">
            <v>OTU4922</v>
          </cell>
          <cell r="B1818" t="str">
            <v>Bacteria;Firmicutes;Bacilli;Lactobacillales;Streptococcaceae;Streptococcus;Streptococcus_gallinaceus</v>
          </cell>
        </row>
        <row r="1819">
          <cell r="A1819" t="str">
            <v>OTU4924</v>
          </cell>
          <cell r="B1819" t="str">
            <v>Bacteria;Firmicutes;Clostridia;Clostridiales;Lachnospiraceae;Butyrivibrio_2;uncultured_bacterium</v>
          </cell>
        </row>
        <row r="1820">
          <cell r="A1820" t="str">
            <v>OTU4931</v>
          </cell>
          <cell r="B1820" t="str">
            <v>Bacteria;Firmicutes;Clostridia;Clostridiales;Family_XI;Peptoniphilus;uncultured_bacterium</v>
          </cell>
        </row>
        <row r="1821">
          <cell r="A1821" t="str">
            <v>OTU4933</v>
          </cell>
          <cell r="B1821" t="str">
            <v>Bacteria;Firmicutes;Bacilli;Bacillales;Paenibacillaceae;Bacillaceae_bacterium_mt6</v>
          </cell>
        </row>
        <row r="1822">
          <cell r="A1822" t="str">
            <v>OTU4938</v>
          </cell>
          <cell r="B1822" t="str">
            <v>Bacteria;Firmicutes;Bacilli;Bacillales;Bacillaceae;uncultured;uncultured_bacterium</v>
          </cell>
        </row>
        <row r="1823">
          <cell r="A1823" t="str">
            <v>OTU494</v>
          </cell>
          <cell r="B1823" t="str">
            <v>Bacteria;Fusobacteria;Fusobacteriia;Fusobacteriales;Leptotrichiaceae;Oceanivirga;uncultured_bacterium</v>
          </cell>
        </row>
        <row r="1824">
          <cell r="A1824" t="str">
            <v>OTU4945</v>
          </cell>
          <cell r="B1824" t="str">
            <v>Bacteria;Proteobacteria;Gammaproteobacteria;Chromatiales;Chromatiaceae;Rheinheimera;uncultured_gamma_proteobacterium</v>
          </cell>
        </row>
        <row r="1825">
          <cell r="A1825" t="str">
            <v>OTU4947</v>
          </cell>
          <cell r="B1825" t="str">
            <v>Bacteria;Firmicutes;Clostridia;Clostridiales;Clostridiaceae_1;Clostridium_sensu_stricto_7;Clostridium_novyi</v>
          </cell>
        </row>
        <row r="1826">
          <cell r="A1826" t="str">
            <v>OTU495</v>
          </cell>
          <cell r="B1826" t="str">
            <v>Bacteria;Planctomycetes;Planctomycetacia;Planctomycetales;Planctomycetaceae;uncultured;uncultured_Planctomycetales_bacterium</v>
          </cell>
        </row>
        <row r="1827">
          <cell r="A1827" t="str">
            <v>OTU4952</v>
          </cell>
          <cell r="B1827" t="str">
            <v>Bacteria;Firmicutes;Clostridia;Clostridiales;Family_XIII;[Eubacterium]_nodatum_group;Eubacteriaceae_oral_clone_P2PB_46_P3</v>
          </cell>
        </row>
        <row r="1828">
          <cell r="A1828" t="str">
            <v>OTU4957</v>
          </cell>
          <cell r="B1828" t="str">
            <v>Bacteria;Firmicutes;Bacilli;Lactobacillales;Carnobacteriaceae;Trichococcus;uncultured_bacterium</v>
          </cell>
        </row>
        <row r="1829">
          <cell r="A1829" t="str">
            <v>OTU4958</v>
          </cell>
          <cell r="B1829" t="str">
            <v>Bacteria;Actinobacteria;Actinobacteria;Micrococcales;Brevibacteriaceae;Brevibacterium;uncultured_bacterium</v>
          </cell>
        </row>
        <row r="1830">
          <cell r="A1830" t="str">
            <v>OTU4959</v>
          </cell>
          <cell r="B1830" t="str">
            <v>Bacteria;Firmicutes;Clostridia;Clostridiales;Family_XI;Tissierella;uncultured_bacterium</v>
          </cell>
        </row>
        <row r="1831">
          <cell r="A1831" t="str">
            <v>OTU496</v>
          </cell>
          <cell r="B1831" t="str">
            <v>Bacteria;Planctomycetes;Planctomycetacia;Planctomycetales;Planctomycetaceae;uncultured;uncultured_bacterium</v>
          </cell>
        </row>
        <row r="1832">
          <cell r="A1832" t="str">
            <v>OTU4963</v>
          </cell>
          <cell r="B1832" t="str">
            <v>Bacteria;Firmicutes;Bacilli;Lactobacillales;Streptococcaceae;Streptococcus;Streptococcus_henryi</v>
          </cell>
        </row>
        <row r="1833">
          <cell r="A1833" t="str">
            <v>OTU4964</v>
          </cell>
          <cell r="B1833" t="str">
            <v>Bacteria;Firmicutes;Bacilli;Lactobacillales;Lactobacillaceae;Pediococcus;Pediococcus_argentinicus</v>
          </cell>
        </row>
        <row r="1834">
          <cell r="A1834" t="str">
            <v>OTU4967</v>
          </cell>
          <cell r="B1834" t="str">
            <v>Bacteria;Proteobacteria;Alphaproteobacteria;Rhizobiales;Beijerinckiaceae;Chelatococcus;uncultured_Chelatococcus_sp.</v>
          </cell>
        </row>
        <row r="1835">
          <cell r="A1835" t="str">
            <v>OTU497</v>
          </cell>
          <cell r="B1835" t="str">
            <v>Bacteria;Proteobacteria;Gammaproteobacteria;Oceanospirillales;SS1-B-06-26;uncultured_bacterium</v>
          </cell>
        </row>
        <row r="1836">
          <cell r="A1836" t="str">
            <v>OTU4979</v>
          </cell>
          <cell r="B1836" t="str">
            <v>Bacteria;Firmicutes;Bacilli;Lactobacillales;Lactobacillaceae;Lactobacillus;uncultured_bacterium</v>
          </cell>
        </row>
        <row r="1837">
          <cell r="A1837" t="str">
            <v>OTU498</v>
          </cell>
          <cell r="B1837" t="str">
            <v>Bacteria;Proteobacteria;Gammaproteobacteria;Pseudomonadales;Pseudomonadaceae;Pseudomonas;uncultured_bacterium</v>
          </cell>
        </row>
        <row r="1838">
          <cell r="A1838" t="str">
            <v>OTU4982</v>
          </cell>
          <cell r="B1838" t="str">
            <v>Bacteria;Proteobacteria;Gammaproteobacteria;Enterobacteriales;Enterobacteriaceae;Providencia;Providencia_stuartii</v>
          </cell>
        </row>
        <row r="1839">
          <cell r="A1839" t="str">
            <v>OTU4988</v>
          </cell>
          <cell r="B1839" t="str">
            <v>Bacteria;Proteobacteria;Gammaproteobacteria;Enterobacteriales;Enterobacteriaceae;Escherichia-Shigella;uncultured_bacterium</v>
          </cell>
        </row>
        <row r="1840">
          <cell r="A1840" t="str">
            <v>OTU499</v>
          </cell>
          <cell r="B1840" t="str">
            <v>Bacteria;Saccharibacteria;uncultured_bacterium_SBR2013</v>
          </cell>
        </row>
        <row r="1841">
          <cell r="A1841" t="str">
            <v>OTU4992</v>
          </cell>
          <cell r="B1841" t="str">
            <v>Bacteria;Cyanobacteria;Cyanobacteria;SubsectionI;FamilyI;Synechococcus;uncultured_bacterium</v>
          </cell>
        </row>
        <row r="1842">
          <cell r="A1842" t="str">
            <v>OTU4993</v>
          </cell>
          <cell r="B1842" t="str">
            <v>Bacteria;Firmicutes;Bacilli;Bacillales;Paenibacillaceae;Aneurinibacillus;uncultured_bacterium</v>
          </cell>
        </row>
        <row r="1843">
          <cell r="A1843" t="str">
            <v>OTU4994</v>
          </cell>
          <cell r="B1843" t="str">
            <v>Bacteria;Firmicutes;Clostridia;Clostridiales;Family_XI;Tepidimicrobium;Clostridiales_bacterium_mt11</v>
          </cell>
        </row>
        <row r="1844">
          <cell r="A1844" t="str">
            <v>OTU4998</v>
          </cell>
          <cell r="B1844" t="str">
            <v>Bacteria;Proteobacteria;Alphaproteobacteria;Alphaproteobacteria_Incertae_Sedis;Unknown_Family;uncultured;uncultured_bacterium</v>
          </cell>
        </row>
        <row r="1845">
          <cell r="A1845" t="str">
            <v>OTU50</v>
          </cell>
          <cell r="B1845" t="str">
            <v>Bacteria;Firmicutes;Bacilli;Bacillales;Staphylococcaceae;Staphylococcus;unidentified_marine_bacterioplankton</v>
          </cell>
        </row>
        <row r="1846">
          <cell r="A1846" t="str">
            <v>OTU5001</v>
          </cell>
          <cell r="B1846" t="str">
            <v>Bacteria;Spirochaetae;Spirochaetes;Spirochaetales;Spirochaetaceae;Spirochaeta_2;uncultured_spirochete</v>
          </cell>
        </row>
        <row r="1847">
          <cell r="A1847" t="str">
            <v>OTU5002</v>
          </cell>
          <cell r="B1847" t="str">
            <v>Bacteria;Proteobacteria;Gammaproteobacteria;Vibrionales;Vibrionaceae;Photobacterium;Photobacterium_sp._C23</v>
          </cell>
        </row>
        <row r="1848">
          <cell r="A1848" t="str">
            <v>OTU5004</v>
          </cell>
          <cell r="B1848" t="str">
            <v>Bacteria;Parcubacteria;uncultured_bacterium</v>
          </cell>
        </row>
        <row r="1849">
          <cell r="A1849" t="str">
            <v>OTU5006</v>
          </cell>
          <cell r="B1849" t="str">
            <v>Bacteria;Parcubacteria;uncultured_bacterium</v>
          </cell>
        </row>
        <row r="1850">
          <cell r="A1850" t="str">
            <v>OTU5009</v>
          </cell>
          <cell r="B1850" t="str">
            <v>Bacteria;Proteobacteria;Gammaproteobacteria;Oceanospirillales;Alcanivoracaceae;Alcanivorax;Alcanivorax_sp._NBRC_101092</v>
          </cell>
        </row>
        <row r="1851">
          <cell r="A1851" t="str">
            <v>OTU501</v>
          </cell>
          <cell r="B1851" t="str">
            <v>Bacteria;Proteobacteria;Gammaproteobacteria;Legionellales;Coxiellaceae;Coxiella;uncultured_bacterium</v>
          </cell>
        </row>
        <row r="1852">
          <cell r="A1852" t="str">
            <v>OTU5010</v>
          </cell>
          <cell r="B1852" t="str">
            <v>Bacteria;Bacteroidetes;Flavobacteriia;Flavobacteriales;Cryomorphaceae;uncultured;uncultured_bacterium</v>
          </cell>
        </row>
        <row r="1853">
          <cell r="A1853" t="str">
            <v>OTU5011</v>
          </cell>
          <cell r="B1853" t="str">
            <v>Bacteria;Gracilibacteria;bacterium_WH3-1</v>
          </cell>
        </row>
        <row r="1854">
          <cell r="A1854" t="str">
            <v>OTU5012</v>
          </cell>
          <cell r="B1854" t="str">
            <v>Bacteria;Gracilibacteria;uncultured_bacterium</v>
          </cell>
        </row>
        <row r="1855">
          <cell r="A1855" t="str">
            <v>OTU5013</v>
          </cell>
          <cell r="B1855" t="str">
            <v>Bacteria;TM6_(Dependentiae);uncultured_bacterium</v>
          </cell>
        </row>
        <row r="1856">
          <cell r="A1856" t="str">
            <v>OTU5014</v>
          </cell>
          <cell r="B1856" t="str">
            <v>Bacteria;Proteobacteria;Alphaproteobacteria;Rhizobiales;Rhodobiaceae;uncultured;uncultured_bacterium</v>
          </cell>
        </row>
        <row r="1857">
          <cell r="A1857" t="str">
            <v>OTU5017</v>
          </cell>
          <cell r="B1857" t="str">
            <v>Bacteria;Proteobacteria;Gammaproteobacteria;Legionellales;Legionellaceae;Legionella;uncultured_organism</v>
          </cell>
        </row>
        <row r="1858">
          <cell r="A1858" t="str">
            <v>OTU5018</v>
          </cell>
          <cell r="B1858" t="str">
            <v>Bacteria;Proteobacteria;Gammaproteobacteria;Thiotrichales;Thiotrichales_Incertae_Sedis;Candidatus_Endoecteinascidia;uncultured_Thiotrichales_bacterium</v>
          </cell>
        </row>
        <row r="1859">
          <cell r="A1859" t="str">
            <v>OTU502</v>
          </cell>
          <cell r="B1859" t="str">
            <v>Bacteria;Proteobacteria;Alphaproteobacteria;Alphaproteobacteria_Incertae_Sedis;Unknown_Family;uncultured;uncultured_organism</v>
          </cell>
        </row>
        <row r="1860">
          <cell r="A1860" t="str">
            <v>OTU5023</v>
          </cell>
          <cell r="B1860" t="str">
            <v>Bacteria;Planctomycetes;Planctomycetacia;Planctomycetales;Planctomycetaceae;Planctomyces;Rubinisphaera_brasiliensis_DSM_5305</v>
          </cell>
        </row>
        <row r="1861">
          <cell r="A1861" t="str">
            <v>OTU5028</v>
          </cell>
          <cell r="B1861" t="str">
            <v>Bacteria;Parcubacteria;uncultured_bacterium</v>
          </cell>
        </row>
        <row r="1862">
          <cell r="A1862" t="str">
            <v>OTU5029</v>
          </cell>
          <cell r="B1862" t="str">
            <v>Bacteria;Proteobacteria;Alphaproteobacteria;Caulobacterales;Hyphomonadaceae;Algimonas;uncultured_bacterium</v>
          </cell>
        </row>
        <row r="1863">
          <cell r="A1863" t="str">
            <v>OTU503</v>
          </cell>
          <cell r="B1863" t="str">
            <v>Bacteria;Firmicutes;Clostridia;Clostridiales;Family_XI;Tepidimicrobium;Clostridiales_bacterium_mt11</v>
          </cell>
        </row>
        <row r="1864">
          <cell r="A1864" t="str">
            <v>OTU5031</v>
          </cell>
          <cell r="B1864" t="str">
            <v>Bacteria;Bacteroidetes;Flavobacteriia;Flavobacteriales;Flavobacteriaceae;Flavobacterium;uncultured_bacterium</v>
          </cell>
        </row>
        <row r="1865">
          <cell r="A1865" t="str">
            <v>OTU5033</v>
          </cell>
          <cell r="B1865" t="str">
            <v>Bacteria;Proteobacteria;Alphaproteobacteria;Alphaproteobacteria_Incertae_Sedis;Unknown_Family;uncultured;uncultured_bacterium</v>
          </cell>
        </row>
        <row r="1866">
          <cell r="A1866" t="str">
            <v>OTU5036</v>
          </cell>
          <cell r="B1866" t="str">
            <v>Bacteria;Proteobacteria;Deltaproteobacteria;Bdellovibrionales;Bacteriovoracaceae;Halobacteriovorax;Bacteriovorax_sp._E1B2-F</v>
          </cell>
        </row>
        <row r="1867">
          <cell r="A1867" t="str">
            <v>OTU5039</v>
          </cell>
          <cell r="B1867" t="str">
            <v>Bacteria;Planctomycetes;Phycisphaerae;Phycisphaerales;Phycisphaeraceae;SM1A02;uncultured_Planctomycetales_bacterium</v>
          </cell>
        </row>
        <row r="1868">
          <cell r="A1868" t="str">
            <v>OTU504</v>
          </cell>
          <cell r="B1868" t="str">
            <v>Bacteria;Proteobacteria;Gammaproteobacteria;Alteromonadales;Idiomarinaceae;Idiomarina;uncultured_bacterium</v>
          </cell>
        </row>
        <row r="1869">
          <cell r="A1869" t="str">
            <v>OTU5040</v>
          </cell>
          <cell r="B1869" t="str">
            <v>Bacteria;Proteobacteria;Gammaproteobacteria;Pseudomonadales;Moraxellaceae;Acinetobacter;Acinetobacter_sp._M2T8B14</v>
          </cell>
        </row>
        <row r="1870">
          <cell r="A1870" t="str">
            <v>OTU5042</v>
          </cell>
          <cell r="B1870" t="str">
            <v>Bacteria;Proteobacteria;Deltaproteobacteria;Bdellovibrionales;Bacteriovoracaceae;Peredibacter;uncultured_bacterium</v>
          </cell>
        </row>
        <row r="1871">
          <cell r="A1871" t="str">
            <v>OTU5052</v>
          </cell>
          <cell r="B1871" t="str">
            <v>Bacteria;Cyanobacteria;ML635J-21;uncultured_bacterium</v>
          </cell>
        </row>
        <row r="1872">
          <cell r="A1872" t="str">
            <v>OTU5054</v>
          </cell>
          <cell r="B1872" t="str">
            <v>Bacteria;Parcubacteria;Candidatus_Moranbacteria;uncultured_bacterium</v>
          </cell>
        </row>
        <row r="1873">
          <cell r="A1873" t="str">
            <v>OTU5055</v>
          </cell>
          <cell r="B1873" t="str">
            <v>Bacteria;SBR1093;uncultured_bacterium</v>
          </cell>
        </row>
        <row r="1874">
          <cell r="A1874" t="str">
            <v>OTU5058</v>
          </cell>
          <cell r="B1874" t="str">
            <v>Bacteria;Parcubacteria;Candidatus_Campbellbacteria;uncultured_soil_bacterium</v>
          </cell>
        </row>
        <row r="1875">
          <cell r="A1875" t="str">
            <v>OTU5059</v>
          </cell>
          <cell r="B1875" t="str">
            <v>Bacteria;Proteobacteria;Alphaproteobacteria;Rickettsiales;RB446;uncultured_bacterium</v>
          </cell>
        </row>
        <row r="1876">
          <cell r="A1876" t="str">
            <v>OTU506</v>
          </cell>
          <cell r="B1876" t="str">
            <v>Bacteria;Proteobacteria;Gammaproteobacteria;X35;uncultured_organism</v>
          </cell>
        </row>
        <row r="1877">
          <cell r="A1877" t="str">
            <v>OTU5061</v>
          </cell>
          <cell r="B1877" t="str">
            <v>Bacteria;Bacteroidetes;Sphingobacteriia;Sphingobacteriales;Saprospiraceae;uncultured;Lewinella_sp._CZ-AZ5</v>
          </cell>
        </row>
        <row r="1878">
          <cell r="A1878" t="str">
            <v>OTU5063</v>
          </cell>
          <cell r="B1878" t="str">
            <v>Bacteria;Proteobacteria;Gammaproteobacteria;Alteromonadales;Psychromonadaceae;Psychromonas;uncultured_Psychromonas_sp.</v>
          </cell>
        </row>
        <row r="1879">
          <cell r="A1879" t="str">
            <v>OTU5064</v>
          </cell>
          <cell r="B1879" t="str">
            <v>Bacteria;Parcubacteria;Candidatus_Uhrbacteria;uncultured_bacterium</v>
          </cell>
        </row>
        <row r="1880">
          <cell r="A1880" t="str">
            <v>OTU507</v>
          </cell>
          <cell r="B1880" t="str">
            <v>Bacteria;Planctomycetes;Planctomycetacia;Planctomycetales;Planctomycetaceae;Candidatus_Anammoximicrobium;uncultured_soil_bacterium</v>
          </cell>
        </row>
        <row r="1881">
          <cell r="A1881" t="str">
            <v>OTU5070</v>
          </cell>
          <cell r="B1881" t="str">
            <v>Bacteria;Proteobacteria;Gammaproteobacteria;Enterobacteriales;Enterobacteriaceae;Moellerella;Providencia_sp._66(2010)</v>
          </cell>
        </row>
        <row r="1882">
          <cell r="A1882" t="str">
            <v>OTU5075</v>
          </cell>
          <cell r="B1882" t="str">
            <v>Bacteria;Peregrinibacteria;Candidatus_Peribacteria;uncultured_bacterium</v>
          </cell>
        </row>
        <row r="1883">
          <cell r="A1883" t="str">
            <v>OTU5076</v>
          </cell>
          <cell r="B1883" t="str">
            <v>Bacteria;Proteobacteria;Deltaproteobacteria;Bdellovibrionales;Bacteriovoracaceae;Peredibacter;uncultured_Bacteriovorax_sp.</v>
          </cell>
        </row>
        <row r="1884">
          <cell r="A1884" t="str">
            <v>OTU5077</v>
          </cell>
          <cell r="B1884" t="str">
            <v>Bacteria;Parcubacteria;Candidatus_Nomurabacteria;uncultured_bacterium</v>
          </cell>
        </row>
        <row r="1885">
          <cell r="A1885" t="str">
            <v>OTU5078</v>
          </cell>
          <cell r="B1885" t="str">
            <v>Bacteria;Bacteroidetes;Bacteroidetes_Incertae_Sedis;Order_III;B2706-C7;uncultured_Sphingobacteriales_bacterium</v>
          </cell>
        </row>
        <row r="1886">
          <cell r="A1886" t="str">
            <v>OTU508</v>
          </cell>
          <cell r="B1886" t="str">
            <v>Bacteria;Proteobacteria;Alphaproteobacteria;Rhizobiales;Hyphomicrobiaceae;uncultured;uncultured_bacterium</v>
          </cell>
        </row>
        <row r="1887">
          <cell r="A1887" t="str">
            <v>OTU5080</v>
          </cell>
          <cell r="B1887" t="str">
            <v>Bacteria;Bacteroidetes;Cytophagia;Cytophagales;Flammeovirgaceae;uncultured;uncultured_bacterium</v>
          </cell>
        </row>
        <row r="1888">
          <cell r="A1888" t="str">
            <v>OTU5084</v>
          </cell>
          <cell r="B1888" t="str">
            <v>Bacteria;Parcubacteria;uncultured_bacterium</v>
          </cell>
        </row>
        <row r="1889">
          <cell r="A1889" t="str">
            <v>OTU5086</v>
          </cell>
          <cell r="B1889" t="str">
            <v>Bacteria;Proteobacteria;Alphaproteobacteria;Rhodospirillales;Rhodospirillaceae;uncultured;uncultured_alpha_proteobacterium</v>
          </cell>
        </row>
        <row r="1890">
          <cell r="A1890" t="str">
            <v>OTU5088</v>
          </cell>
          <cell r="B1890" t="str">
            <v>Bacteria;Proteobacteria;Deltaproteobacteria;Bdellovibrionales;Bacteriovoracaceae;Peredibacter;uncultured_bacterium</v>
          </cell>
        </row>
        <row r="1891">
          <cell r="A1891" t="str">
            <v>OTU509</v>
          </cell>
          <cell r="B1891" t="str">
            <v>Bacteria;Firmicutes;Clostridia;Clostridiales;Family_XI;Gallicola;uncultured_bacterium</v>
          </cell>
        </row>
        <row r="1892">
          <cell r="A1892" t="str">
            <v>OTU5090</v>
          </cell>
          <cell r="B1892" t="str">
            <v>Bacteria;TM6_(Dependentiae);uncultured_bacterium</v>
          </cell>
        </row>
        <row r="1893">
          <cell r="A1893" t="str">
            <v>OTU5094</v>
          </cell>
          <cell r="B1893" t="str">
            <v>Bacteria;Proteobacteria;Betaproteobacteria;Burkholderiales;Comamonadaceae;uncultured;groundwater_biofilm_bacterium_J1</v>
          </cell>
        </row>
        <row r="1894">
          <cell r="A1894" t="str">
            <v>OTU51</v>
          </cell>
          <cell r="B1894" t="str">
            <v>Bacteria;Proteobacteria;Alphaproteobacteria;Rhizobiales;Phyllobacteriaceae;uncultured;uncultured_bacterium</v>
          </cell>
        </row>
        <row r="1895">
          <cell r="A1895" t="str">
            <v>OTU510</v>
          </cell>
          <cell r="B1895" t="str">
            <v>Bacteria;Proteobacteria;Epsilonproteobacteria;Campylobacterales;Campylobacteraceae;Arcobacter;uncultured_bacterium</v>
          </cell>
        </row>
        <row r="1896">
          <cell r="A1896" t="str">
            <v>OTU5100</v>
          </cell>
          <cell r="B1896" t="str">
            <v>Bacteria;Proteobacteria;Alphaproteobacteria;Alphaproteobacteria_Incertae_Sedis;Unknown_Family;uncultured;uncultured_bacterium</v>
          </cell>
        </row>
        <row r="1897">
          <cell r="A1897" t="str">
            <v>OTU5104</v>
          </cell>
          <cell r="B1897" t="str">
            <v>Bacteria;Proteobacteria;Alphaproteobacteria;Alphaproteobacteria_Incertae_Sedis;uncultured;uncultured_bacterium</v>
          </cell>
        </row>
        <row r="1898">
          <cell r="A1898" t="str">
            <v>OTU5106</v>
          </cell>
          <cell r="B1898" t="str">
            <v>Bacteria;Proteobacteria;Gammaproteobacteria;Cellvibrionales;Porticoccaceae;Porticoccus;uncultured_bacterium</v>
          </cell>
        </row>
        <row r="1899">
          <cell r="A1899" t="str">
            <v>OTU5107</v>
          </cell>
          <cell r="B1899" t="str">
            <v>Bacteria;Saccharibacteria;uncultured_bacterium</v>
          </cell>
        </row>
        <row r="1900">
          <cell r="A1900" t="str">
            <v>OTU511</v>
          </cell>
          <cell r="B1900" t="str">
            <v>Bacteria;Proteobacteria;Deltaproteobacteria;Desulfuromonadales;Geobacteraceae;Geobacter;uncultured_bacterium</v>
          </cell>
        </row>
        <row r="1901">
          <cell r="A1901" t="str">
            <v>OTU5110</v>
          </cell>
          <cell r="B1901" t="str">
            <v>Bacteria;Proteobacteria;Alphaproteobacteria;Caulobacterales;Hyphomonadaceae;Hyphomonas;uncultured_bacterium</v>
          </cell>
        </row>
        <row r="1902">
          <cell r="A1902" t="str">
            <v>OTU5112</v>
          </cell>
          <cell r="B1902" t="str">
            <v>Bacteria;Planctomycetes;Phycisphaerae;Phycisphaerales;Phycisphaeraceae;SM1A02;uncultured_bacterium</v>
          </cell>
        </row>
        <row r="1903">
          <cell r="A1903" t="str">
            <v>OTU5113</v>
          </cell>
          <cell r="B1903" t="str">
            <v>Bacteria;Proteobacteria;Gammaproteobacteria;Alteromonadales;Shewanellaceae;Shewanella;Shewanella_hanedai</v>
          </cell>
        </row>
        <row r="1904">
          <cell r="A1904" t="str">
            <v>OTU5114</v>
          </cell>
          <cell r="B1904" t="str">
            <v>Bacteria;Peregrinibacteria;Candidatus_Peribacteria;uncultured_bacterium</v>
          </cell>
        </row>
        <row r="1905">
          <cell r="A1905" t="str">
            <v>OTU512</v>
          </cell>
          <cell r="B1905" t="str">
            <v>Bacteria;TM6_(Dependentiae);uncultured_bacterium</v>
          </cell>
        </row>
        <row r="1906">
          <cell r="A1906" t="str">
            <v>OTU5126</v>
          </cell>
          <cell r="B1906" t="str">
            <v>Bacteria;Bacteroidetes;Sphingobacteriia;Sphingobacteriales;Saprospiraceae;Portibacter;uncultured_Bacteroidetes_bacterium</v>
          </cell>
        </row>
        <row r="1907">
          <cell r="A1907" t="str">
            <v>OTU5129</v>
          </cell>
          <cell r="B1907" t="str">
            <v>Bacteria;Parcubacteria;Candidatus_Nomurabacteria;uncultured_bacterium</v>
          </cell>
        </row>
        <row r="1908">
          <cell r="A1908" t="str">
            <v>OTU513</v>
          </cell>
          <cell r="B1908" t="str">
            <v>Bacteria;Firmicutes;Clostridia;Thermoanaerobacterales;Family_III;Tepidanaerobacter;uncultured_bacterium</v>
          </cell>
        </row>
        <row r="1909">
          <cell r="A1909" t="str">
            <v>OTU5130</v>
          </cell>
          <cell r="B1909" t="str">
            <v>Bacteria;Firmicutes;Clostridia;Halanaerobiales;ODP1230B8.23;uncultured_organism</v>
          </cell>
        </row>
        <row r="1910">
          <cell r="A1910" t="str">
            <v>OTU5131</v>
          </cell>
          <cell r="B1910" t="str">
            <v>Bacteria;Bacteroidetes;Flavobacteriia;Flavobacteriales;Flavobacteriaceae;Muricauda;Muricauda_sp._MAR_2010_75</v>
          </cell>
        </row>
        <row r="1911">
          <cell r="A1911" t="str">
            <v>OTU5135</v>
          </cell>
          <cell r="B1911" t="str">
            <v>Bacteria;Saccharibacteria;uncultured_Sphingobium_sp.</v>
          </cell>
        </row>
        <row r="1912">
          <cell r="A1912" t="str">
            <v>OTU5136</v>
          </cell>
          <cell r="B1912" t="str">
            <v>Bacteria;Verrucomicrobia;Opitutae;Puniceicoccales;Puniceicoccaceae;Cerasicoccus;Cerasicoccus_sp._CC-MHH0563</v>
          </cell>
        </row>
        <row r="1913">
          <cell r="A1913" t="str">
            <v>OTU5138</v>
          </cell>
          <cell r="B1913" t="str">
            <v>Bacteria;Firmicutes;Clostridia;Clostridiales;Family_XI;Tissierella;uncultured_bacterium</v>
          </cell>
        </row>
        <row r="1914">
          <cell r="A1914" t="str">
            <v>OTU514</v>
          </cell>
          <cell r="B1914" t="str">
            <v>Bacteria;Parcubacteria;Candidatus_Campbellbacteria;marine_metagenome</v>
          </cell>
        </row>
        <row r="1915">
          <cell r="A1915" t="str">
            <v>OTU5140</v>
          </cell>
          <cell r="B1915" t="str">
            <v>Bacteria;Proteobacteria;Betaproteobacteria;Hydrogenophilales;Hydrogenophilaceae;Hydrogenophilus;uncultured_bacterium</v>
          </cell>
        </row>
        <row r="1916">
          <cell r="A1916" t="str">
            <v>OTU5141</v>
          </cell>
          <cell r="B1916" t="str">
            <v>Bacteria;Proteobacteria;Gammaproteobacteria;Oceanospirillales;Halomonadaceae;Chromohalobacter;Chromohalobacter_beijerinckii</v>
          </cell>
        </row>
        <row r="1917">
          <cell r="A1917" t="str">
            <v>OTU5144</v>
          </cell>
          <cell r="B1917" t="str">
            <v>Bacteria;Bacteroidetes;Flavobacteriia;Flavobacteriales;NS7_marine_group;uncultured_bacterium</v>
          </cell>
        </row>
        <row r="1918">
          <cell r="A1918" t="str">
            <v>OTU5145</v>
          </cell>
          <cell r="B1918" t="str">
            <v>Bacteria;Proteobacteria;Deltaproteobacteria;Bradymonadales;uncultured_bacterium</v>
          </cell>
        </row>
        <row r="1919">
          <cell r="A1919" t="str">
            <v>OTU5147</v>
          </cell>
          <cell r="B1919" t="str">
            <v>Bacteria;Saccharibacteria;uncultured_bacterium</v>
          </cell>
        </row>
        <row r="1920">
          <cell r="A1920" t="str">
            <v>OTU515</v>
          </cell>
          <cell r="B1920" t="str">
            <v>Bacteria;Proteobacteria;Gammaproteobacteria;Legionellales;Legionellaceae;uncultured;unidentified_marine_bacterioplankton</v>
          </cell>
        </row>
        <row r="1921">
          <cell r="A1921" t="str">
            <v>OTU516</v>
          </cell>
          <cell r="B1921" t="str">
            <v>Bacteria;Proteobacteria;Alphaproteobacteria;Sphingomonadales;Sphingomonadaceae;Sphingomonas;uncultured_bacterium</v>
          </cell>
        </row>
        <row r="1922">
          <cell r="A1922" t="str">
            <v>OTU5160</v>
          </cell>
          <cell r="B1922" t="str">
            <v>Bacteria;Parcubacteria;uncultured_organism</v>
          </cell>
        </row>
        <row r="1923">
          <cell r="A1923" t="str">
            <v>OTU5169</v>
          </cell>
          <cell r="B1923" t="str">
            <v>Bacteria;Peregrinibacteria;uncultured_bacterium</v>
          </cell>
        </row>
        <row r="1924">
          <cell r="A1924" t="str">
            <v>OTU517</v>
          </cell>
          <cell r="B1924" t="str">
            <v>Bacteria;Firmicutes;Bacilli;Lactobacillales;Lactobacillaceae;Lactobacillus;Lactobacillus_farraginis</v>
          </cell>
        </row>
        <row r="1925">
          <cell r="A1925" t="str">
            <v>OTU5171</v>
          </cell>
          <cell r="B1925" t="str">
            <v>Bacteria;Parcubacteria;Candidatus_Kuenenbacteria;uncultured_deep-sea_bacterium</v>
          </cell>
        </row>
        <row r="1926">
          <cell r="A1926" t="str">
            <v>OTU5172</v>
          </cell>
          <cell r="B1926" t="str">
            <v>Bacteria;Parcubacteria;Candidatus_Azambacteria;uncultured_bacterium</v>
          </cell>
        </row>
        <row r="1927">
          <cell r="A1927" t="str">
            <v>OTU5175</v>
          </cell>
          <cell r="B1927" t="str">
            <v>Bacteria;Proteobacteria;Gammaproteobacteria;Oceanospirillales;Hahellaceae;Endozoicomonas;uncultured_gamma_proteobacterium</v>
          </cell>
        </row>
        <row r="1928">
          <cell r="A1928" t="str">
            <v>OTU518</v>
          </cell>
          <cell r="B1928" t="str">
            <v>Bacteria;Proteobacteria;Gammaproteobacteria;Oceanospirillales;Oceanospirillaceae;Neptunomonas;uncultured_bacterium</v>
          </cell>
        </row>
        <row r="1929">
          <cell r="A1929" t="str">
            <v>OTU5180</v>
          </cell>
          <cell r="B1929" t="str">
            <v>Bacteria;Actinobacteria;Actinobacteria;PeM15;uncultured_bacterium</v>
          </cell>
        </row>
        <row r="1930">
          <cell r="A1930" t="str">
            <v>OTU5185</v>
          </cell>
          <cell r="B1930" t="str">
            <v>Bacteria;Peregrinibacteria;uncultured_bacterium</v>
          </cell>
        </row>
        <row r="1931">
          <cell r="A1931" t="str">
            <v>OTU519</v>
          </cell>
          <cell r="B1931" t="str">
            <v>Bacteria;Planctomycetes;Planctomycetacia;Planctomycetales;Planctomycetaceae;Rhodopirellula;uncultured_bacterium</v>
          </cell>
        </row>
        <row r="1932">
          <cell r="A1932" t="str">
            <v>OTU5194</v>
          </cell>
          <cell r="B1932" t="str">
            <v>Bacteria;Candidatus_Berkelbacteria;uncultured_bacterium</v>
          </cell>
        </row>
        <row r="1933">
          <cell r="A1933" t="str">
            <v>OTU5199</v>
          </cell>
          <cell r="B1933" t="str">
            <v>Bacteria;Parcubacteria;uncultured_bacterium</v>
          </cell>
        </row>
        <row r="1934">
          <cell r="A1934" t="str">
            <v>OTU52</v>
          </cell>
          <cell r="B1934" t="str">
            <v>Bacteria;Firmicutes;Clostridia;Clostridiales;Clostridiaceae_1;Clostridium_sensu_stricto_4;uncultured_Clostridium_sp.</v>
          </cell>
        </row>
        <row r="1935">
          <cell r="A1935" t="str">
            <v>OTU521</v>
          </cell>
          <cell r="B1935" t="str">
            <v>Bacteria;Firmicutes;Clostridia;Clostridiales;Peptostreptococcaceae;Peptostreptococcus;uncultured_bacterium</v>
          </cell>
        </row>
        <row r="1936">
          <cell r="A1936" t="str">
            <v>OTU5211</v>
          </cell>
          <cell r="B1936" t="str">
            <v>Bacteria;Parcubacteria;Candidatus_Azambacteria;uncultured_bacterium</v>
          </cell>
        </row>
        <row r="1937">
          <cell r="A1937" t="str">
            <v>OTU5212</v>
          </cell>
          <cell r="B1937" t="str">
            <v>Bacteria;Gracilibacteria;uncultured_Candidatus_Gracilibacteria_bacterium</v>
          </cell>
        </row>
        <row r="1938">
          <cell r="A1938" t="str">
            <v>OTU5214</v>
          </cell>
          <cell r="B1938" t="str">
            <v>Bacteria;Proteobacteria;Alphaproteobacteria;Rhizobiales;KF-JG30-B3;uncultured_alpha_proteobacterium</v>
          </cell>
        </row>
        <row r="1939">
          <cell r="A1939" t="str">
            <v>OTU5215</v>
          </cell>
          <cell r="B1939" t="str">
            <v>Bacteria;Verrucomicrobia;Verrucomicrobiae;Verrucomicrobiales;Verrucomicrobiaceae;uncultured;uncultured_bacterium</v>
          </cell>
        </row>
        <row r="1940">
          <cell r="A1940" t="str">
            <v>OTU522</v>
          </cell>
          <cell r="B1940" t="str">
            <v>Bacteria;Proteobacteria;Gammaproteobacteria;Alteromonadales;Alteromonadaceae;Marinobacter;uncultured_Marinobacter_sp.</v>
          </cell>
        </row>
        <row r="1941">
          <cell r="A1941" t="str">
            <v>OTU5222</v>
          </cell>
          <cell r="B1941" t="str">
            <v>Bacteria;Parcubacteria;Candidatus_Campbellbacteria;uncultured_bacterium</v>
          </cell>
        </row>
        <row r="1942">
          <cell r="A1942" t="str">
            <v>OTU523</v>
          </cell>
          <cell r="B1942" t="str">
            <v>Bacteria;Bacteroidetes;Bacteroidia;Bacteroidales;Prevotellaceae;Prevotella;uncultured_bacterium</v>
          </cell>
        </row>
        <row r="1943">
          <cell r="A1943" t="str">
            <v>OTU5230</v>
          </cell>
          <cell r="B1943" t="str">
            <v>Bacteria;Planctomycetes;Planctomycetacia;Planctomycetales;Planctomycetaceae;Rubripirellula;uncultured_planctomycete</v>
          </cell>
        </row>
        <row r="1944">
          <cell r="A1944" t="str">
            <v>OTU5233</v>
          </cell>
          <cell r="B1944" t="str">
            <v>Bacteria;Parcubacteria;uncultured_bacterium</v>
          </cell>
        </row>
        <row r="1945">
          <cell r="A1945" t="str">
            <v>OTU5237</v>
          </cell>
          <cell r="B1945" t="str">
            <v>Bacteria;Proteobacteria;Alphaproteobacteria;Rhodospirillales;Rhodospirillaceae;Caenispirillum;uncultured_Caenispirillum_sp.</v>
          </cell>
        </row>
        <row r="1946">
          <cell r="A1946" t="str">
            <v>OTU5238</v>
          </cell>
          <cell r="B1946" t="str">
            <v>Bacteria;Firmicutes;Clostridia;Clostridiales;Family_XII;Fusibacter;uncultured_bacterium</v>
          </cell>
        </row>
        <row r="1947">
          <cell r="A1947" t="str">
            <v>OTU5239</v>
          </cell>
          <cell r="B1947" t="str">
            <v>Bacteria;Bacteroidetes;Sphingobacteriia;Sphingobacteriales;Saprospiraceae;uncultured;uncultured_Bacteroidetes_bacterium</v>
          </cell>
        </row>
        <row r="1948">
          <cell r="A1948" t="str">
            <v>OTU524</v>
          </cell>
          <cell r="B1948" t="str">
            <v>Bacteria;Planctomycetes;Planctomycetacia;Planctomycetales;Planctomycetaceae;Rhodopirellula;uncultured_Planctomycetales_bacterium</v>
          </cell>
        </row>
        <row r="1949">
          <cell r="A1949" t="str">
            <v>OTU5240</v>
          </cell>
          <cell r="B1949" t="str">
            <v>Bacteria;Proteobacteria;Gammaproteobacteria;Oceanospirillales;Oceanospirillaceae;Neptuniibacter;uncultured_bacterium</v>
          </cell>
        </row>
        <row r="1950">
          <cell r="A1950" t="str">
            <v>OTU5241</v>
          </cell>
          <cell r="B1950" t="str">
            <v>Bacteria;Parcubacteria;Candidatus_Campbellbacteria;uncultured_soil_bacterium</v>
          </cell>
        </row>
        <row r="1951">
          <cell r="A1951" t="str">
            <v>OTU5242</v>
          </cell>
          <cell r="B1951" t="str">
            <v>Bacteria;Bacteroidetes;Cytophagia;Cytophagales;Cyclobacteriaceae;Cyclobacterium;Cyclobacterium_marinum_DSM_745</v>
          </cell>
        </row>
        <row r="1952">
          <cell r="A1952" t="str">
            <v>OTU5243</v>
          </cell>
          <cell r="B1952" t="str">
            <v>Bacteria;Firmicutes;Clostridia;Clostridiales;Family_XI;uncultured;uncultured_bacterium</v>
          </cell>
        </row>
        <row r="1953">
          <cell r="A1953" t="str">
            <v>OTU5248</v>
          </cell>
          <cell r="B1953" t="str">
            <v>Bacteria;Proteobacteria;Deltaproteobacteria;Myxococcales;PS-B29;uncultured_bacterium</v>
          </cell>
        </row>
        <row r="1954">
          <cell r="A1954" t="str">
            <v>OTU5249</v>
          </cell>
          <cell r="B1954" t="str">
            <v>Bacteria;Chloroflexi;Anaerolineae;Anaerolineales;Anaerolineaceae;uncultured;uncultured_Chloroflexi_bacterium</v>
          </cell>
        </row>
        <row r="1955">
          <cell r="A1955" t="str">
            <v>OTU5251</v>
          </cell>
          <cell r="B1955" t="str">
            <v>Bacteria;Chlorobi;Chlorobia;Chlorobiales;OPB56;uncultured_bacterium</v>
          </cell>
        </row>
        <row r="1956">
          <cell r="A1956" t="str">
            <v>OTU5257</v>
          </cell>
          <cell r="B1956" t="str">
            <v>Bacteria;Proteobacteria;Gammaproteobacteria;Vibrionales;Vibrionaceae;Vibrio;uncultured_bacterium</v>
          </cell>
        </row>
        <row r="1957">
          <cell r="A1957" t="str">
            <v>OTU5262</v>
          </cell>
          <cell r="B1957" t="str">
            <v>Bacteria;Bacteroidetes;Flavobacteriia;Flavobacteriales;Flavobacteriaceae;Lutibacter;Lutibacter_maritimus</v>
          </cell>
        </row>
        <row r="1958">
          <cell r="A1958" t="str">
            <v>OTU5267</v>
          </cell>
          <cell r="B1958" t="str">
            <v>Bacteria;Chlamydiae;Chlamydiae;Chlamydiales;Chlamydiaceae;uncultured;uncultured_Chlamydiales_bacterium</v>
          </cell>
        </row>
        <row r="1959">
          <cell r="A1959" t="str">
            <v>OTU5269</v>
          </cell>
          <cell r="B1959" t="str">
            <v>Bacteria;Proteobacteria;Gammaproteobacteria;Alteromonadales;Pseudoalteromonadaceae;Pseudoalteromonas;uncultured_bacterium</v>
          </cell>
        </row>
        <row r="1960">
          <cell r="A1960" t="str">
            <v>OTU527</v>
          </cell>
          <cell r="B1960" t="str">
            <v>Bacteria;Firmicutes;Bacilli;Lactobacillales;Lactobacillaceae;Lactobacillus;uncultured_bacterium</v>
          </cell>
        </row>
        <row r="1961">
          <cell r="A1961" t="str">
            <v>OTU5276</v>
          </cell>
          <cell r="B1961" t="str">
            <v>Bacteria;Gracilibacteria;wastewater_metagenome</v>
          </cell>
        </row>
        <row r="1962">
          <cell r="A1962" t="str">
            <v>OTU528</v>
          </cell>
          <cell r="B1962" t="str">
            <v>Bacteria;Peregrinibacteria;uncultured_bacterium</v>
          </cell>
        </row>
        <row r="1963">
          <cell r="A1963" t="str">
            <v>OTU5281</v>
          </cell>
          <cell r="B1963" t="str">
            <v>Bacteria;Actinobacteria;Actinobacteria;Propionibacteriales;Nocardioidaceae;Nocardioides;Nocardioides_marinus</v>
          </cell>
        </row>
        <row r="1964">
          <cell r="A1964" t="str">
            <v>OTU5286</v>
          </cell>
          <cell r="B1964" t="str">
            <v>Bacteria;Proteobacteria;Gammaproteobacteria;X35;uncultured_bacterium</v>
          </cell>
        </row>
        <row r="1965">
          <cell r="A1965" t="str">
            <v>OTU5288</v>
          </cell>
          <cell r="B1965" t="str">
            <v>Bacteria;Proteobacteria;Gammaproteobacteria;Vibrionales;Vibrionaceae;Vibrio;uncultured_Vibrio_sp.</v>
          </cell>
        </row>
        <row r="1966">
          <cell r="A1966" t="str">
            <v>OTU5289</v>
          </cell>
          <cell r="B1966" t="str">
            <v>Bacteria;Proteobacteria;Gammaproteobacteria;Vibrionales;Vibrionaceae;Vibrio;Vibrio_sp._QY102</v>
          </cell>
        </row>
        <row r="1967">
          <cell r="A1967" t="str">
            <v>OTU529</v>
          </cell>
          <cell r="B1967" t="str">
            <v>Bacteria;Proteobacteria;Gammaproteobacteria;Pseudomonadales;Moraxellaceae;Acinetobacter;uncultured_bacterium</v>
          </cell>
        </row>
        <row r="1968">
          <cell r="A1968" t="str">
            <v>OTU5291</v>
          </cell>
          <cell r="B1968" t="str">
            <v>Bacteria;Bacteroidetes;Flavobacteriia;Flavobacteriales;Cryomorphaceae;Crocinitomix;uncultured_bacterium</v>
          </cell>
        </row>
        <row r="1969">
          <cell r="A1969" t="str">
            <v>OTU5294</v>
          </cell>
          <cell r="B1969" t="str">
            <v>Bacteria;Firmicutes;Clostridia;Clostridiales;Peptostreptococcaceae;[Eubacterium]_yurii_group;Peptostreptococcaceae_bacterium_canine_oral_taxon_003</v>
          </cell>
        </row>
        <row r="1970">
          <cell r="A1970" t="str">
            <v>OTU5298</v>
          </cell>
          <cell r="B1970" t="str">
            <v>Bacteria;Firmicutes;Bacilli;Lactobacillales;Streptococcaceae;Streptococcus;Streptococcus_sp._Str-122</v>
          </cell>
        </row>
        <row r="1971">
          <cell r="A1971" t="str">
            <v>OTU53</v>
          </cell>
          <cell r="B1971" t="str">
            <v>Bacteria;Actinobacteria;Actinobacteria;Micrococcales;Microbacteriaceae;uncultured;uncultured_marine_bacterium</v>
          </cell>
        </row>
        <row r="1972">
          <cell r="A1972" t="str">
            <v>OTU530</v>
          </cell>
          <cell r="B1972" t="str">
            <v>Bacteria;Proteobacteria;Alphaproteobacteria;Rickettsiales;SAR116_clade;uncultured_bacterium</v>
          </cell>
        </row>
        <row r="1973">
          <cell r="A1973" t="str">
            <v>OTU5302</v>
          </cell>
          <cell r="B1973" t="str">
            <v>Bacteria;Actinobacteria;Actinobacteria;Actinomycetales;Actinomycetaceae;Actinomyces;Actinomyces_sp._feline_oral_taxon_321</v>
          </cell>
        </row>
        <row r="1974">
          <cell r="A1974" t="str">
            <v>OTU5303</v>
          </cell>
          <cell r="B1974" t="str">
            <v>Bacteria;Proteobacteria;Gammaproteobacteria;Pseudomonadales;Pseudomonadaceae;Pseudomonas;uncultured_bacterium</v>
          </cell>
        </row>
        <row r="1975">
          <cell r="A1975" t="str">
            <v>OTU5306</v>
          </cell>
          <cell r="B1975" t="str">
            <v>Bacteria;Proteobacteria;Gammaproteobacteria;Enterobacteriales;Enterobacteriaceae;Serratia;Serratia_marcescens</v>
          </cell>
        </row>
        <row r="1976">
          <cell r="A1976" t="str">
            <v>OTU5307</v>
          </cell>
          <cell r="B1976" t="str">
            <v>Bacteria;Firmicutes;Clostridia;Clostridiales;Peptostreptococcaceae;Filifactor;uncultured_bacterium</v>
          </cell>
        </row>
        <row r="1977">
          <cell r="A1977" t="str">
            <v>OTU531</v>
          </cell>
          <cell r="B1977" t="str">
            <v>Bacteria;Proteobacteria;Alphaproteobacteria;Rickettsiales;Holosporaceae;uncultured;uncultured_deep-sea_bacterium</v>
          </cell>
        </row>
        <row r="1978">
          <cell r="A1978" t="str">
            <v>OTU5311</v>
          </cell>
          <cell r="B1978" t="str">
            <v>Bacteria;Proteobacteria;Gammaproteobacteria;Cellvibrionales;Spongiibacteraceae;Spongiibacter;uncultured_bacterium</v>
          </cell>
        </row>
        <row r="1979">
          <cell r="A1979" t="str">
            <v>OTU5312</v>
          </cell>
          <cell r="B1979" t="str">
            <v>Bacteria;Saccharibacteria;uncultured_bacterium</v>
          </cell>
        </row>
        <row r="1980">
          <cell r="A1980" t="str">
            <v>OTU5315</v>
          </cell>
          <cell r="B1980" t="str">
            <v>Bacteria;Proteobacteria;Gammaproteobacteria;Xanthomonadales;Xanthomonadaceae;Koukoulia;uncultured_bacterium</v>
          </cell>
        </row>
        <row r="1981">
          <cell r="A1981" t="str">
            <v>OTU5318</v>
          </cell>
          <cell r="B1981" t="str">
            <v>Bacteria;Proteobacteria;Gammaproteobacteria;Oceanospirillales;Oceanospirillaceae;Marinomonas;Marinomonas_sp._P111</v>
          </cell>
        </row>
        <row r="1982">
          <cell r="A1982" t="str">
            <v>OTU532</v>
          </cell>
          <cell r="B1982" t="str">
            <v>Bacteria;Firmicutes;Clostridia;Clostridiales;Family_XI;Tepidimicrobium;Clostridiales_bacterium_mt11</v>
          </cell>
        </row>
        <row r="1983">
          <cell r="A1983" t="str">
            <v>OTU5321</v>
          </cell>
          <cell r="B1983" t="str">
            <v>Bacteria;Proteobacteria;Gammaproteobacteria;Oceanospirillales;Oceanospirillaceae;Neptunomonas;Neptunomonas_sp._2R1</v>
          </cell>
        </row>
        <row r="1984">
          <cell r="A1984" t="str">
            <v>OTU5324</v>
          </cell>
          <cell r="B1984" t="str">
            <v>Bacteria;Proteobacteria;Gammaproteobacteria;Oceanospirillales;Oceanospirillaceae;Pseudohongiella;uncultured_bacterium</v>
          </cell>
        </row>
        <row r="1985">
          <cell r="A1985" t="str">
            <v>OTU5326</v>
          </cell>
          <cell r="B1985" t="str">
            <v>Bacteria;Saccharibacteria;hydrothermal_vent_metagenome</v>
          </cell>
        </row>
        <row r="1986">
          <cell r="A1986" t="str">
            <v>OTU533</v>
          </cell>
          <cell r="B1986" t="str">
            <v>Bacteria;Proteobacteria;Gammaproteobacteria;Thiotrichales;Thiotrichaceae;Thiothrix;uncultured_bacterium</v>
          </cell>
        </row>
        <row r="1987">
          <cell r="A1987" t="str">
            <v>OTU5331</v>
          </cell>
          <cell r="B1987" t="str">
            <v>Bacteria;Parcubacteria;Candidatus_Falkowbacteria;uncultured_bacterium</v>
          </cell>
        </row>
        <row r="1988">
          <cell r="A1988" t="str">
            <v>OTU5339</v>
          </cell>
          <cell r="B1988" t="str">
            <v>Bacteria;Parcubacteria;uncultured_bacterium</v>
          </cell>
        </row>
        <row r="1989">
          <cell r="A1989" t="str">
            <v>OTU534</v>
          </cell>
          <cell r="B1989" t="str">
            <v>Bacteria;Fusobacteria;Fusobacteriia;Fusobacteriales;Fusobacteriaceae;Fusobacterium;uncultured_organism</v>
          </cell>
        </row>
        <row r="1990">
          <cell r="A1990" t="str">
            <v>OTU5340</v>
          </cell>
          <cell r="B1990" t="str">
            <v>Bacteria;Proteobacteria;Deltaproteobacteria;Desulfovibrionales;Desulfovibrionaceae;Desulfovibrio;uncultured_bacterium</v>
          </cell>
        </row>
        <row r="1991">
          <cell r="A1991" t="str">
            <v>OTU5341</v>
          </cell>
          <cell r="B1991" t="str">
            <v>Bacteria;Proteobacteria;Betaproteobacteria;Burkholderiales;Comamonadaceae;uncultured;uncultured_beta_proteobacterium</v>
          </cell>
        </row>
        <row r="1992">
          <cell r="A1992" t="str">
            <v>OTU5346</v>
          </cell>
          <cell r="B1992" t="str">
            <v>Bacteria;Proteobacteria;Alphaproteobacteria;Caulobacterales;Caulobacteraceae;Caulobacter;uncultured_bacterium</v>
          </cell>
        </row>
        <row r="1993">
          <cell r="A1993" t="str">
            <v>OTU5348</v>
          </cell>
          <cell r="B1993" t="str">
            <v>Bacteria;Proteobacteria;Gammaproteobacteria;Legionellales;Legionellaceae;Legionella;Legionella_sp._L-50</v>
          </cell>
        </row>
        <row r="1994">
          <cell r="A1994" t="str">
            <v>OTU5350</v>
          </cell>
          <cell r="B1994" t="str">
            <v>Bacteria;Proteobacteria;Alphaproteobacteria;Rhodobacterales;Rhodobacteraceae;Sulfitobacter;Sulfitobacter_sp._LM-16</v>
          </cell>
        </row>
        <row r="1995">
          <cell r="A1995" t="str">
            <v>OTU5352</v>
          </cell>
          <cell r="B1995" t="str">
            <v>Bacteria;Proteobacteria;Gammaproteobacteria;Oceanospirillales;Oceanospirillaceae;Neptuniibacter;uncultured_bacterium</v>
          </cell>
        </row>
        <row r="1996">
          <cell r="A1996" t="str">
            <v>OTU5354</v>
          </cell>
          <cell r="B1996" t="str">
            <v>Bacteria;Proteobacteria;Deltaproteobacteria;Desulfovibrionales;Desulfovibrionaceae;Desulfovibrio;Desulfovibrio_sp._AND1</v>
          </cell>
        </row>
        <row r="1997">
          <cell r="A1997" t="str">
            <v>OTU5358</v>
          </cell>
          <cell r="B1997" t="str">
            <v>Bacteria;Parcubacteria;Candidatus_Campbellbacteria;uncultured_bacterium</v>
          </cell>
        </row>
        <row r="1998">
          <cell r="A1998" t="str">
            <v>OTU536</v>
          </cell>
          <cell r="B1998" t="str">
            <v>Bacteria;Proteobacteria;Alphaproteobacteria;Alphaproteobacteria_Incertae_Sedis;Unknown_Family;uncultured;uncultured_bacterium</v>
          </cell>
        </row>
        <row r="1999">
          <cell r="A1999" t="str">
            <v>OTU5363</v>
          </cell>
          <cell r="B1999" t="str">
            <v>Bacteria;Parcubacteria;Candidatus_Campbellbacteria;uncultured_bacterium</v>
          </cell>
        </row>
        <row r="2000">
          <cell r="A2000" t="str">
            <v>OTU537</v>
          </cell>
          <cell r="B2000" t="str">
            <v>Bacteria;Planctomycetes;Planctomycetacia;Planctomycetales;Planctomycetaceae;Rhodopirellula;Rhodopirellula_baltica_SH_1</v>
          </cell>
        </row>
        <row r="2001">
          <cell r="A2001" t="str">
            <v>OTU5371</v>
          </cell>
          <cell r="B2001" t="str">
            <v>Bacteria;Chlamydiae;Chlamydiae;Chlamydiales;Parachlamydiaceae;Parachlamydia;uncultured_Parachlamydiaceae_bacterium_cvC7</v>
          </cell>
        </row>
        <row r="2002">
          <cell r="A2002" t="str">
            <v>OTU5373</v>
          </cell>
          <cell r="B2002" t="str">
            <v>Bacteria;Bacteroidetes;Flavobacteriia;Flavobacteriales;Cryomorphaceae;Crocinitomix;Crocinitomix_sp._0182</v>
          </cell>
        </row>
        <row r="2003">
          <cell r="A2003" t="str">
            <v>OTU5374</v>
          </cell>
          <cell r="B2003" t="str">
            <v>Bacteria;Bacteroidetes;Sphingobacteriia;Sphingobacteriales;Saprospiraceae;uncultured;Lewinella_sp._CZ-AZ5</v>
          </cell>
        </row>
        <row r="2004">
          <cell r="A2004" t="str">
            <v>OTU5375</v>
          </cell>
          <cell r="B2004" t="str">
            <v>Bacteria;Parcubacteria;Candidatus_Uhrbacteria;Candidatus_Uhrbacteria_bacterium_GW2011_GWE1_39_46</v>
          </cell>
        </row>
        <row r="2005">
          <cell r="A2005" t="str">
            <v>OTU5376</v>
          </cell>
          <cell r="B2005" t="str">
            <v>Bacteria;Proteobacteria;Gammaproteobacteria;Oceanospirillales;Oceanospirillaceae;Bermanella;uncultured_marine_microorganism</v>
          </cell>
        </row>
        <row r="2006">
          <cell r="A2006" t="str">
            <v>OTU538</v>
          </cell>
          <cell r="B2006" t="str">
            <v>Bacteria;Parcubacteria;Candidatus_Azambacteria;uncultured_soil_bacterium</v>
          </cell>
        </row>
        <row r="2007">
          <cell r="A2007" t="str">
            <v>OTU5383</v>
          </cell>
          <cell r="B2007" t="str">
            <v>Bacteria;Parcubacteria;uncultured_bacterium</v>
          </cell>
        </row>
        <row r="2008">
          <cell r="A2008" t="str">
            <v>OTU539</v>
          </cell>
          <cell r="B2008" t="str">
            <v>Bacteria;Planctomycetes;Planctomycetacia;Planctomycetales;Planctomycetaceae;uncultured;uncultured_Planctomycetales_bacterium</v>
          </cell>
        </row>
        <row r="2009">
          <cell r="A2009" t="str">
            <v>OTU5390</v>
          </cell>
          <cell r="B2009" t="str">
            <v>Bacteria;Proteobacteria;Alphaproteobacteria;Rickettsiales;uncultured;uncultured_bacterium</v>
          </cell>
        </row>
        <row r="2010">
          <cell r="A2010" t="str">
            <v>OTU5391</v>
          </cell>
          <cell r="B2010" t="str">
            <v>Bacteria;Proteobacteria;Alphaproteobacteria;Rickettsiales;SM2D12;uncultured_organism</v>
          </cell>
        </row>
        <row r="2011">
          <cell r="A2011" t="str">
            <v>OTU5392</v>
          </cell>
          <cell r="B2011" t="str">
            <v>Bacteria;Parcubacteria;Candidatus_Falkowbacteria;uncultured_bacterium</v>
          </cell>
        </row>
        <row r="2012">
          <cell r="A2012" t="str">
            <v>OTU5397</v>
          </cell>
          <cell r="B2012" t="str">
            <v>Bacteria;Parcubacteria;Candidatus_Falkowbacteria;uncultured_bacterium</v>
          </cell>
        </row>
        <row r="2013">
          <cell r="A2013" t="str">
            <v>OTU5398</v>
          </cell>
          <cell r="B2013" t="str">
            <v>Bacteria;Proteobacteria;Gammaproteobacteria;MD2904-B13;uncultured_bacterium</v>
          </cell>
        </row>
        <row r="2014">
          <cell r="A2014" t="str">
            <v>OTU54</v>
          </cell>
          <cell r="B2014" t="str">
            <v>Bacteria;Tenericutes;Mollicutes;Mycoplasmatales;Mycoplasmataceae;Mycoplasma;uncultured_Mycoplasma_sp.</v>
          </cell>
        </row>
        <row r="2015">
          <cell r="A2015" t="str">
            <v>OTU540</v>
          </cell>
          <cell r="B2015" t="str">
            <v>Bacteria;Proteobacteria;Gammaproteobacteria;Oceanospirillales;Halomonadaceae;Zymobacter;Zymobacter_palmae</v>
          </cell>
        </row>
        <row r="2016">
          <cell r="A2016" t="str">
            <v>OTU5401</v>
          </cell>
          <cell r="B2016" t="str">
            <v>Bacteria;Saccharibacteria;uncultured_bacterium</v>
          </cell>
        </row>
        <row r="2017">
          <cell r="A2017" t="str">
            <v>OTU5406</v>
          </cell>
          <cell r="B2017" t="str">
            <v>Bacteria;Parcubacteria;Candidatus_Magasanikbacteria;uncultured_bacterium</v>
          </cell>
        </row>
        <row r="2018">
          <cell r="A2018" t="str">
            <v>OTU541</v>
          </cell>
          <cell r="B2018" t="str">
            <v>Bacteria;Bacteroidetes;Bacteroidia;Bacteroidales;Porphyromonadaceae;Porphyromonas;uncultured_bacterium</v>
          </cell>
        </row>
        <row r="2019">
          <cell r="A2019" t="str">
            <v>OTU5418</v>
          </cell>
          <cell r="B2019" t="str">
            <v>Bacteria;Cyanobacteria;ML635J-21;uncultured_bacterium</v>
          </cell>
        </row>
        <row r="2020">
          <cell r="A2020" t="str">
            <v>OTU542</v>
          </cell>
          <cell r="B2020" t="str">
            <v>Bacteria;Actinobacteria;Actinobacteria;Bifidobacteriales;Bifidobacteriaceae;Bifidobacterium;uncultured_bacterium</v>
          </cell>
        </row>
        <row r="2021">
          <cell r="A2021" t="str">
            <v>OTU5423</v>
          </cell>
          <cell r="B2021" t="str">
            <v>Bacteria;Planctomycetes;Pla3_lineage;uncultured_planctomycete</v>
          </cell>
        </row>
        <row r="2022">
          <cell r="A2022" t="str">
            <v>OTU5425</v>
          </cell>
          <cell r="B2022" t="str">
            <v>Bacteria;Proteobacteria;SPOTSOCT00m83;uncultured_bacterium</v>
          </cell>
        </row>
        <row r="2023">
          <cell r="A2023" t="str">
            <v>OTU5427</v>
          </cell>
          <cell r="B2023" t="str">
            <v>Bacteria;Proteobacteria;Gammaproteobacteria;KI89A_clade;uncultured_bacterium</v>
          </cell>
        </row>
        <row r="2024">
          <cell r="A2024" t="str">
            <v>OTU543</v>
          </cell>
          <cell r="B2024" t="str">
            <v>Bacteria;Proteobacteria;Gammaproteobacteria;Gammaproteobacteria_Incertae_Sedis;Unknown_Family;Sedimenticola;Piscirickettsiaceae_bacterium_endosymbiont_of_Anodontia_ovum</v>
          </cell>
        </row>
        <row r="2025">
          <cell r="A2025" t="str">
            <v>OTU5430</v>
          </cell>
          <cell r="B2025" t="str">
            <v>Bacteria;Proteobacteria;Alphaproteobacteria;SAR11_clade;Surface_4;uncultured_bacterium</v>
          </cell>
        </row>
        <row r="2026">
          <cell r="A2026" t="str">
            <v>OTU5431</v>
          </cell>
          <cell r="B2026" t="str">
            <v>Bacteria;Proteobacteria;Deltaproteobacteria;Oligoflexales;Oligoflexaceae;uncultured_bacterium_Ak20-3</v>
          </cell>
        </row>
        <row r="2027">
          <cell r="A2027" t="str">
            <v>OTU544</v>
          </cell>
          <cell r="B2027" t="str">
            <v>Bacteria;Proteobacteria;Gammaproteobacteria;Legionellales;Coxiellaceae;Aquicella;uncultured_bacterium</v>
          </cell>
        </row>
        <row r="2028">
          <cell r="A2028" t="str">
            <v>OTU545</v>
          </cell>
          <cell r="B2028" t="str">
            <v>Bacteria;Firmicutes;Clostridia;Clostridiales;Family_XI;Tissierella;uncultured_bacterium</v>
          </cell>
        </row>
        <row r="2029">
          <cell r="A2029" t="str">
            <v>OTU5456</v>
          </cell>
          <cell r="B2029" t="str">
            <v>Bacteria;Proteobacteria;Alphaproteobacteria;Rhizobiales;Hyphomicrobiaceae;Filomicrobium;uncultured_alpha_proteobacterium</v>
          </cell>
        </row>
        <row r="2030">
          <cell r="A2030" t="str">
            <v>OTU5457</v>
          </cell>
          <cell r="B2030" t="str">
            <v>Bacteria;Proteobacteria;Epsilonproteobacteria;BG.g7;uncultured_Arcobacter_sp.</v>
          </cell>
        </row>
        <row r="2031">
          <cell r="A2031" t="str">
            <v>OTU546</v>
          </cell>
          <cell r="B2031" t="str">
            <v>Bacteria;Planctomycetes;Planctomycetacia;Planctomycetales;Planctomycetaceae;Pir4_lineage;uncultured_bacterium</v>
          </cell>
        </row>
        <row r="2032">
          <cell r="A2032" t="str">
            <v>OTU5460</v>
          </cell>
          <cell r="B2032" t="str">
            <v>Bacteria;Peregrinibacteria;uncultured_bacterium</v>
          </cell>
        </row>
        <row r="2033">
          <cell r="A2033" t="str">
            <v>OTU5461</v>
          </cell>
          <cell r="B2033" t="str">
            <v>Bacteria;Proteobacteria;Alphaproteobacteria;Alphaproteobacteria_Incertae_Sedis;Unknown_Family;uncultured;uncultured_bacterium</v>
          </cell>
        </row>
        <row r="2034">
          <cell r="A2034" t="str">
            <v>OTU5464</v>
          </cell>
          <cell r="B2034" t="str">
            <v>Bacteria;Saccharibacteria;uncultured_soil_bacterium</v>
          </cell>
        </row>
        <row r="2035">
          <cell r="A2035" t="str">
            <v>OTU547</v>
          </cell>
          <cell r="B2035" t="str">
            <v>Bacteria;Firmicutes;Clostridia;Clostridiales;Clostridiaceae_1;Clostridium_sensu_stricto_1;uncultured_bacterium</v>
          </cell>
        </row>
        <row r="2036">
          <cell r="A2036" t="str">
            <v>OTU5470</v>
          </cell>
          <cell r="B2036" t="str">
            <v>Bacteria;Gracilibacteria;uncultured_bacterium</v>
          </cell>
        </row>
        <row r="2037">
          <cell r="A2037" t="str">
            <v>OTU5472</v>
          </cell>
          <cell r="B2037" t="str">
            <v>Bacteria;Actinobacteria;Acidimicrobiia;Acidimicrobiales;OM1_clade;Candidatus_Actinomarina;unidentified_marine_bacterioplankton</v>
          </cell>
        </row>
        <row r="2038">
          <cell r="A2038" t="str">
            <v>OTU548</v>
          </cell>
          <cell r="B2038" t="str">
            <v>Bacteria;Proteobacteria;Deltaproteobacteria;Bdellovibrionales;Bdellovibrionaceae;OM27_clade;uncultured_delta_proteobacterium</v>
          </cell>
        </row>
        <row r="2039">
          <cell r="A2039" t="str">
            <v>OTU5484</v>
          </cell>
          <cell r="B2039" t="str">
            <v>Bacteria;Parcubacteria;Candidatus_Campbellbacteria;marine_metagenome</v>
          </cell>
        </row>
        <row r="2040">
          <cell r="A2040" t="str">
            <v>OTU549</v>
          </cell>
          <cell r="B2040" t="str">
            <v>Bacteria;Bacteroidetes;Bacteroidia;Bacteroidales;Porphyromonadaceae;Porphyromonas;uncultured_bacterium</v>
          </cell>
        </row>
        <row r="2041">
          <cell r="A2041" t="str">
            <v>OTU55</v>
          </cell>
          <cell r="B2041" t="str">
            <v>Bacteria;Firmicutes;Bacilli;Lactobacillales;Streptococcaceae;Streptococcus;uncultured_bacterium</v>
          </cell>
        </row>
        <row r="2042">
          <cell r="A2042" t="str">
            <v>OTU5502</v>
          </cell>
          <cell r="B2042" t="str">
            <v>Bacteria;Parcubacteria;uncultured_deep-sea_bacterium</v>
          </cell>
        </row>
        <row r="2043">
          <cell r="A2043" t="str">
            <v>OTU5505</v>
          </cell>
          <cell r="B2043" t="str">
            <v>Bacteria;Saccharibacteria;uncultured_bacterium</v>
          </cell>
        </row>
        <row r="2044">
          <cell r="A2044" t="str">
            <v>OTU5509</v>
          </cell>
          <cell r="B2044" t="str">
            <v>Bacteria;Bacteroidetes;Sphingobacteriia;Sphingobacteriales;NS11-12_marine_group;uncultured_Bacteroidetes_bacterium</v>
          </cell>
        </row>
        <row r="2045">
          <cell r="A2045" t="str">
            <v>OTU551</v>
          </cell>
          <cell r="B2045" t="str">
            <v>Bacteria;Proteobacteria;Alphaproteobacteria;Alphaproteobacteria_Incertae_Sedis;Unknown_Family;uncultured;uncultured_bacterium</v>
          </cell>
        </row>
        <row r="2046">
          <cell r="A2046" t="str">
            <v>OTU5516</v>
          </cell>
          <cell r="B2046" t="str">
            <v>Bacteria;Parcubacteria;uncultured_bacterium</v>
          </cell>
        </row>
        <row r="2047">
          <cell r="A2047" t="str">
            <v>OTU5519</v>
          </cell>
          <cell r="B2047" t="str">
            <v>Bacteria;Proteobacteria;Alphaproteobacteria;Rhizobiales;Rhodobiaceae;Parvibaculum;uncultured_bacterium</v>
          </cell>
        </row>
        <row r="2048">
          <cell r="A2048" t="str">
            <v>OTU552</v>
          </cell>
          <cell r="B2048" t="str">
            <v>Bacteria;Bacteroidetes;Flavobacteriia;Flavobacteriales;Cryomorphaceae;uncultured;uncultured_bacterium</v>
          </cell>
        </row>
        <row r="2049">
          <cell r="A2049" t="str">
            <v>OTU5520</v>
          </cell>
          <cell r="B2049" t="str">
            <v>Bacteria;Proteobacteria;Gammaproteobacteria;Legionellales;Coxiellaceae;Coxiella;Legionella_sp._IA55</v>
          </cell>
        </row>
        <row r="2050">
          <cell r="A2050" t="str">
            <v>OTU5523</v>
          </cell>
          <cell r="B2050" t="str">
            <v>Bacteria;Planctomycetes;Planctomycetacia;Planctomycetales;Planctomycetaceae;Blastopirellula;uncultured_planctomycete</v>
          </cell>
        </row>
        <row r="2051">
          <cell r="A2051" t="str">
            <v>OTU5526</v>
          </cell>
          <cell r="B2051" t="str">
            <v>Bacteria;Parcubacteria;Candidatus_Uhrbacteria;uncultured_bacterium</v>
          </cell>
        </row>
        <row r="2052">
          <cell r="A2052" t="str">
            <v>OTU5528</v>
          </cell>
          <cell r="B2052" t="str">
            <v>Bacteria;Planctomycetes;Planctomycetacia;Planctomycetales;Planctomycetaceae;Planctomyces;uncultured_planctomycete</v>
          </cell>
        </row>
        <row r="2053">
          <cell r="A2053" t="str">
            <v>OTU553</v>
          </cell>
          <cell r="B2053" t="str">
            <v>Bacteria;Proteobacteria;Gammaproteobacteria;Pasteurellales;Pasteurellaceae;Haemophilus;uncultured_bacterium</v>
          </cell>
        </row>
        <row r="2054">
          <cell r="A2054" t="str">
            <v>OTU5532</v>
          </cell>
          <cell r="B2054" t="str">
            <v>Bacteria;Peregrinibacteria;uncultured_bacterium</v>
          </cell>
        </row>
        <row r="2055">
          <cell r="A2055" t="str">
            <v>OTU5535</v>
          </cell>
          <cell r="B2055" t="str">
            <v>Bacteria;Bacteroidetes;Flavobacteriia;Flavobacteriales;Cryomorphaceae;uncultured;uncultured_bacterium</v>
          </cell>
        </row>
        <row r="2056">
          <cell r="A2056" t="str">
            <v>OTU5536</v>
          </cell>
          <cell r="B2056" t="str">
            <v>Bacteria;Proteobacteria;Alphaproteobacteria;Rhodospirillales;Rhodospirillaceae;uncultured;uncultured_bacterium</v>
          </cell>
        </row>
        <row r="2057">
          <cell r="A2057" t="str">
            <v>OTU5537</v>
          </cell>
          <cell r="B2057" t="str">
            <v>Bacteria;Gracilibacteria;Candidatus_Peregrinibacteria_bacterium_GW2011_GWF2_39_17</v>
          </cell>
        </row>
        <row r="2058">
          <cell r="A2058" t="str">
            <v>OTU554</v>
          </cell>
          <cell r="B2058" t="str">
            <v>Bacteria;Proteobacteria;Gammaproteobacteria;Pseudomonadales;Moraxellaceae;Moraxella;Moraxella_sp._canine_oral_taxon_442</v>
          </cell>
        </row>
        <row r="2059">
          <cell r="A2059" t="str">
            <v>OTU5541</v>
          </cell>
          <cell r="B2059" t="str">
            <v>Bacteria;Actinobacteria;Acidimicrobiia;Acidimicrobiales;Acidimicrobiales_Incertae_Sedis;Candidatus_Microthrix;uncultured_actinobacterium</v>
          </cell>
        </row>
        <row r="2060">
          <cell r="A2060" t="str">
            <v>OTU5546</v>
          </cell>
          <cell r="B2060" t="str">
            <v>Bacteria;Proteobacteria;Alphaproteobacteria;Rickettsiales;SM2D12;uncultured_bacterium</v>
          </cell>
        </row>
        <row r="2061">
          <cell r="A2061" t="str">
            <v>OTU5547</v>
          </cell>
          <cell r="B2061" t="str">
            <v>Bacteria;Proteobacteria;Alphaproteobacteria;Rhodospirillales;Rhodospirillaceae;uncultured;uncultured_bacterium</v>
          </cell>
        </row>
        <row r="2062">
          <cell r="A2062" t="str">
            <v>OTU555</v>
          </cell>
          <cell r="B2062" t="str">
            <v>Bacteria;Firmicutes;Bacilli;Lactobacillales;Lactobacillaceae;Lactobacillus;uncultured_bacterium</v>
          </cell>
        </row>
        <row r="2063">
          <cell r="A2063" t="str">
            <v>OTU556</v>
          </cell>
          <cell r="B2063" t="str">
            <v>Bacteria;Proteobacteria;Alphaproteobacteria;Alphaproteobacteria_Incertae_Sedis;Unknown_Family;uncultured;uncultured_organism</v>
          </cell>
        </row>
        <row r="2064">
          <cell r="A2064" t="str">
            <v>OTU5568</v>
          </cell>
          <cell r="B2064" t="str">
            <v>Bacteria;Tenericutes;Mollicutes;Mycoplasmatales;Mycoplasmataceae;Mycoplasma;Aplysia_californica_(California_sea_hare)</v>
          </cell>
        </row>
        <row r="2065">
          <cell r="A2065" t="str">
            <v>OTU557</v>
          </cell>
          <cell r="B2065" t="str">
            <v>Bacteria;Proteobacteria;Alphaproteobacteria;Alphaproteobacteria_Incertae_Sedis;Unknown_Family;uncultured;uncultured_organism</v>
          </cell>
        </row>
        <row r="2066">
          <cell r="A2066" t="str">
            <v>OTU5574</v>
          </cell>
          <cell r="B2066" t="str">
            <v>Bacteria;Proteobacteria;Alphaproteobacteria;Rhodobacterales;Rhodobacteraceae;Rhodovulum;Rhodovulum_salis</v>
          </cell>
        </row>
        <row r="2067">
          <cell r="A2067" t="str">
            <v>OTU5579</v>
          </cell>
          <cell r="B2067" t="str">
            <v>Bacteria;Bacteroidetes;Flavobacteriia;Flavobacteriales;Cryomorphaceae;Crocinitomix;uncultured_bacterium</v>
          </cell>
        </row>
        <row r="2068">
          <cell r="A2068" t="str">
            <v>OTU558</v>
          </cell>
          <cell r="B2068" t="str">
            <v>Bacteria;Proteobacteria;Gammaproteobacteria;Oceanospirillales;Halomonadaceae;Halomonas;uncultured_bacterium</v>
          </cell>
        </row>
        <row r="2069">
          <cell r="A2069" t="str">
            <v>OTU5583</v>
          </cell>
          <cell r="B2069" t="str">
            <v>Bacteria;Planctomycetes;Planctomycetacia;Planctomycetales;Planctomycetaceae;Bythopirellula;uncultured_planctomycete</v>
          </cell>
        </row>
        <row r="2070">
          <cell r="A2070" t="str">
            <v>OTU5585</v>
          </cell>
          <cell r="B2070" t="str">
            <v>Bacteria;Actinobacteria;Actinobacteria;Corynebacteriales;Corynebacteriaceae;Corynebacterium_1;uncultured_bacterium</v>
          </cell>
        </row>
        <row r="2071">
          <cell r="A2071" t="str">
            <v>OTU5588</v>
          </cell>
          <cell r="B2071" t="str">
            <v>Bacteria;Parcubacteria;uncultured_organism</v>
          </cell>
        </row>
        <row r="2072">
          <cell r="A2072" t="str">
            <v>OTU559</v>
          </cell>
          <cell r="B2072" t="str">
            <v>Bacteria;Proteobacteria;Alphaproteobacteria;Caulobacterales;Hyphomonadaceae;uncultured;uncultured_marine_bacterium</v>
          </cell>
        </row>
        <row r="2073">
          <cell r="A2073" t="str">
            <v>OTU5591</v>
          </cell>
          <cell r="B2073" t="str">
            <v>Bacteria;Saccharibacteria;uncultured_bacterium</v>
          </cell>
        </row>
        <row r="2074">
          <cell r="A2074" t="str">
            <v>OTU5592</v>
          </cell>
          <cell r="B2074" t="str">
            <v>Bacteria;Proteobacteria;Gammaproteobacteria;Thiotrichales;CHAB-XI-27;uncultured_gamma_proteobacterium_CHAB-XI-27</v>
          </cell>
        </row>
        <row r="2075">
          <cell r="A2075" t="str">
            <v>OTU5593</v>
          </cell>
          <cell r="B2075" t="str">
            <v>Bacteria;Parcubacteria;Candidatus_Adlerbacteria;uncultured_soil_bacterium</v>
          </cell>
        </row>
        <row r="2076">
          <cell r="A2076" t="str">
            <v>OTU5595</v>
          </cell>
          <cell r="B2076" t="str">
            <v>Bacteria;Parcubacteria;Candidatus_Campbellbacteria;uncultured_bacterium</v>
          </cell>
        </row>
        <row r="2077">
          <cell r="A2077" t="str">
            <v>OTU5597</v>
          </cell>
          <cell r="B2077" t="str">
            <v>Bacteria;Peregrinibacteria;Candidatus_Peribacteria;uncultured_bacterium</v>
          </cell>
        </row>
        <row r="2078">
          <cell r="A2078" t="str">
            <v>OTU5598</v>
          </cell>
          <cell r="B2078" t="str">
            <v>Bacteria;Chlamydiae;Chlamydiae;Chlamydiales;Chlamydiaceae;uncultured;uncultured_Chlamydiales_bacterium</v>
          </cell>
        </row>
        <row r="2079">
          <cell r="A2079" t="str">
            <v>OTU560</v>
          </cell>
          <cell r="B2079" t="str">
            <v>Bacteria;Proteobacteria;Deltaproteobacteria;Bdellovibrionales;Bacteriovoracaceae;Peredibacter;uncultured_bacterium</v>
          </cell>
        </row>
        <row r="2080">
          <cell r="A2080" t="str">
            <v>OTU5606</v>
          </cell>
          <cell r="B2080" t="str">
            <v>Bacteria;TM6_(Dependentiae);uncultured_sediment_bacterium</v>
          </cell>
        </row>
        <row r="2081">
          <cell r="A2081" t="str">
            <v>OTU561</v>
          </cell>
          <cell r="B2081" t="str">
            <v>Bacteria;Proteobacteria;Epsilonproteobacteria;Campylobacterales;Campylobacteraceae;Arcobacter;uncultured_bacterium</v>
          </cell>
        </row>
        <row r="2082">
          <cell r="A2082" t="str">
            <v>OTU5619</v>
          </cell>
          <cell r="B2082" t="str">
            <v>Bacteria;SR1_(Absconditabacteria);uncultured_bacterium</v>
          </cell>
        </row>
        <row r="2083">
          <cell r="A2083" t="str">
            <v>OTU5625</v>
          </cell>
          <cell r="B2083" t="str">
            <v>Bacteria;Parcubacteria;Candidatus_Kuenenbacteria;uncultured_deep-sea_bacterium</v>
          </cell>
        </row>
        <row r="2084">
          <cell r="A2084" t="str">
            <v>OTU563</v>
          </cell>
          <cell r="B2084" t="str">
            <v>Bacteria;Actinobacteria;Nitriliruptoria;Nitriliruptorales;Nitriliruptoraceae;uncultured_bacterium</v>
          </cell>
        </row>
        <row r="2085">
          <cell r="A2085" t="str">
            <v>OTU564</v>
          </cell>
          <cell r="B2085" t="str">
            <v>Bacteria;TM6_(Dependentiae);uncultured_bacterium</v>
          </cell>
        </row>
        <row r="2086">
          <cell r="A2086" t="str">
            <v>OTU5640</v>
          </cell>
          <cell r="B2086" t="str">
            <v>Bacteria;Peregrinibacteria;Candidatus_Peribacteria;uncultured_bacterium</v>
          </cell>
        </row>
        <row r="2087">
          <cell r="A2087" t="str">
            <v>OTU5646</v>
          </cell>
          <cell r="B2087" t="str">
            <v>Bacteria;Bacteroidetes;Flavobacteriia;Flavobacteriales;Flavobacteriaceae;NS5_marine_group;uncultured_bacterium</v>
          </cell>
        </row>
        <row r="2088">
          <cell r="A2088" t="str">
            <v>OTU565</v>
          </cell>
          <cell r="B2088" t="str">
            <v>Bacteria;Firmicutes;Bacilli;Lactobacillales;Aerococcaceae;Abiotrophia;uncultured_bacterium</v>
          </cell>
        </row>
        <row r="2089">
          <cell r="A2089" t="str">
            <v>OTU5651</v>
          </cell>
          <cell r="B2089" t="str">
            <v>Bacteria;Proteobacteria;Alphaproteobacteria;Rhodobacterales;Rhodobacteraceae;Donghicola;uncultured_bacterium</v>
          </cell>
        </row>
        <row r="2090">
          <cell r="A2090" t="str">
            <v>OTU5658</v>
          </cell>
          <cell r="B2090" t="str">
            <v>Bacteria;Proteobacteria;Deltaproteobacteria;SAR324_clade(Marine_group_B);uncultured_bacterium</v>
          </cell>
        </row>
        <row r="2091">
          <cell r="A2091" t="str">
            <v>OTU566</v>
          </cell>
          <cell r="B2091" t="str">
            <v>Bacteria;Firmicutes;Clostridia;Thermoanaerobacterales;Family_III;Caldicellulosiruptor;Caldicellulosiruptor_acetigenus</v>
          </cell>
        </row>
        <row r="2092">
          <cell r="A2092" t="str">
            <v>OTU5662</v>
          </cell>
          <cell r="B2092" t="str">
            <v>Bacteria;Proteobacteria;Alphaproteobacteria;Rhodospirillales;Rhodospirillaceae;uncultured;uncultured_bacterium</v>
          </cell>
        </row>
        <row r="2093">
          <cell r="A2093" t="str">
            <v>OTU567</v>
          </cell>
          <cell r="B2093" t="str">
            <v>Bacteria;Proteobacteria;Gammaproteobacteria;Legionellales;Legionellaceae;uncultured;uncultured_bacterium</v>
          </cell>
        </row>
        <row r="2094">
          <cell r="A2094" t="str">
            <v>OTU5679</v>
          </cell>
          <cell r="B2094" t="str">
            <v>Bacteria;Chlamydiae;Chlamydiae;Chlamydiales;Simkaniaceae;uncultured;marine_sediment_metagenome</v>
          </cell>
        </row>
        <row r="2095">
          <cell r="A2095" t="str">
            <v>OTU568</v>
          </cell>
          <cell r="B2095" t="str">
            <v>Bacteria;Proteobacteria;Gammaproteobacteria;EC3;uncultured_proteobacterium</v>
          </cell>
        </row>
        <row r="2096">
          <cell r="A2096" t="str">
            <v>OTU5681</v>
          </cell>
          <cell r="B2096" t="str">
            <v>Bacteria;Bacteroidetes;Cytophagia;Cytophagales;Cytophagaceae;Pseudarcicella;uncultured_bacterium</v>
          </cell>
        </row>
        <row r="2097">
          <cell r="A2097" t="str">
            <v>OTU569</v>
          </cell>
          <cell r="B2097" t="str">
            <v>Bacteria;Peregrinibacteria;uncultured_bacterium</v>
          </cell>
        </row>
        <row r="2098">
          <cell r="A2098" t="str">
            <v>OTU5691</v>
          </cell>
          <cell r="B2098" t="str">
            <v>Bacteria;TM6_(Dependentiae);uncultured_bacterium</v>
          </cell>
        </row>
        <row r="2099">
          <cell r="A2099" t="str">
            <v>OTU5695</v>
          </cell>
          <cell r="B2099" t="str">
            <v>Bacteria;Peregrinibacteria;uncultured_organism</v>
          </cell>
        </row>
        <row r="2100">
          <cell r="A2100" t="str">
            <v>OTU5698</v>
          </cell>
          <cell r="B2100" t="str">
            <v>Bacteria;TM6_(Dependentiae);uncultured_bacterium</v>
          </cell>
        </row>
        <row r="2101">
          <cell r="A2101" t="str">
            <v>OTU57</v>
          </cell>
          <cell r="B2101" t="str">
            <v>Bacteria;Proteobacteria;Gammaproteobacteria;Alteromonadales;Shewanellaceae;Shewanella;Shewanella_sp._RKVR22</v>
          </cell>
        </row>
        <row r="2102">
          <cell r="A2102" t="str">
            <v>OTU570</v>
          </cell>
          <cell r="B2102" t="str">
            <v>Bacteria;Actinobacteria;Actinobacteria;Micrococcales;Micrococcaceae;Rothia;uncultured_bacterium</v>
          </cell>
        </row>
        <row r="2103">
          <cell r="A2103" t="str">
            <v>OTU5700</v>
          </cell>
          <cell r="B2103" t="str">
            <v>Bacteria;Bacteroidetes;Flavobacteriia;Flavobacteriales;Flavobacteriaceae;Tenacibaculum;Tenacibaculum_xiamenense</v>
          </cell>
        </row>
        <row r="2104">
          <cell r="A2104" t="str">
            <v>OTU5706</v>
          </cell>
          <cell r="B2104" t="str">
            <v>Bacteria;Proteobacteria;Deltaproteobacteria;SAR324_clade(Marine_group_B);uncultured_bacterium</v>
          </cell>
        </row>
        <row r="2105">
          <cell r="A2105" t="str">
            <v>OTU571</v>
          </cell>
          <cell r="B2105" t="str">
            <v>Bacteria;Firmicutes;Clostridia;Clostridiales;Family_XIII;uncultured;uncultured_bacterium</v>
          </cell>
        </row>
        <row r="2106">
          <cell r="A2106" t="str">
            <v>OTU5718</v>
          </cell>
          <cell r="B2106" t="str">
            <v>Bacteria;Proteobacteria;Deltaproteobacteria;Oligoflexales;Oligoflexaceae;uncultured_proteobacterium</v>
          </cell>
        </row>
        <row r="2107">
          <cell r="A2107" t="str">
            <v>OTU5729</v>
          </cell>
          <cell r="B2107" t="str">
            <v>Bacteria;Proteobacteria;Gammaproteobacteria;Alteromonadales;Alteromonadaceae;Marinobacter;uncultured_bacterium</v>
          </cell>
        </row>
        <row r="2108">
          <cell r="A2108" t="str">
            <v>OTU573</v>
          </cell>
          <cell r="B2108" t="str">
            <v>Bacteria;Planctomycetes;Planctomycetacia;Planctomycetales;Planctomycetaceae;Rhodopirellula;Pirellula_sp.</v>
          </cell>
        </row>
        <row r="2109">
          <cell r="A2109" t="str">
            <v>OTU5730</v>
          </cell>
          <cell r="B2109" t="str">
            <v>Bacteria;Proteobacteria;Alphaproteobacteria;Caulobacterales;Hyphomonadaceae;uncultured;Euryhalocaulis_caribicus</v>
          </cell>
        </row>
        <row r="2110">
          <cell r="A2110" t="str">
            <v>OTU5731</v>
          </cell>
          <cell r="B2110" t="str">
            <v>Bacteria;Proteobacteria;Gammaproteobacteria;Legionellales;Coxiellaceae;uncultured;uncultured_gamma_proteobacterium</v>
          </cell>
        </row>
        <row r="2111">
          <cell r="A2111" t="str">
            <v>OTU5733</v>
          </cell>
          <cell r="B2111" t="str">
            <v>Bacteria;TM6_(Dependentiae);uncultured_bacterium</v>
          </cell>
        </row>
        <row r="2112">
          <cell r="A2112" t="str">
            <v>OTU5735</v>
          </cell>
          <cell r="B2112" t="str">
            <v>Bacteria;Peregrinibacteria;uncultured_Candidatus_Gracilibacteria_bacterium</v>
          </cell>
        </row>
        <row r="2113">
          <cell r="A2113" t="str">
            <v>OTU5737</v>
          </cell>
          <cell r="B2113" t="str">
            <v>Bacteria;Proteobacteria;Alphaproteobacteria;Rhodospirillales;Rhodospirillaceae;uncultured;uncultured_bacterium</v>
          </cell>
        </row>
        <row r="2114">
          <cell r="A2114" t="str">
            <v>OTU5738</v>
          </cell>
          <cell r="B2114" t="str">
            <v>Bacteria;Proteobacteria;Alphaproteobacteria;Alphaproteobacteria_Incertae_Sedis;Unknown_Family;uncultured;uncultured_bacterium</v>
          </cell>
        </row>
        <row r="2115">
          <cell r="A2115" t="str">
            <v>OTU5739</v>
          </cell>
          <cell r="B2115" t="str">
            <v>Bacteria;Proteobacteria;Deltaproteobacteria;Bdellovibrionales;Bdellovibrionaceae;Bdellovibrio;uncultured_bacterium</v>
          </cell>
        </row>
        <row r="2116">
          <cell r="A2116" t="str">
            <v>OTU574</v>
          </cell>
          <cell r="B2116" t="str">
            <v>Bacteria;Proteobacteria;Betaproteobacteria;Neisseriales;Neisseriaceae;Neisseria;uncultured_bacterium</v>
          </cell>
        </row>
        <row r="2117">
          <cell r="A2117" t="str">
            <v>OTU5742</v>
          </cell>
          <cell r="B2117" t="str">
            <v>Bacteria;TM6_(Dependentiae);uncultured_bacterium</v>
          </cell>
        </row>
        <row r="2118">
          <cell r="A2118" t="str">
            <v>OTU5743</v>
          </cell>
          <cell r="B2118" t="str">
            <v>Bacteria;Proteobacteria;Gammaproteobacteria;HTA4;uncultured_bacterium</v>
          </cell>
        </row>
        <row r="2119">
          <cell r="A2119" t="str">
            <v>OTU5744</v>
          </cell>
          <cell r="B2119" t="str">
            <v>Bacteria;Proteobacteria;Alphaproteobacteria;Alphaproteobacteria_Incertae_Sedis;Unknown_Family;uncultured;uncultured_bacterium</v>
          </cell>
        </row>
        <row r="2120">
          <cell r="A2120" t="str">
            <v>OTU5746</v>
          </cell>
          <cell r="B2120" t="str">
            <v>Bacteria;Bacteroidetes;Flavobacteriia;Flavobacteriales;Cryomorphaceae;uncultured;uncultured_Flavobacteriales_bacterium</v>
          </cell>
        </row>
        <row r="2121">
          <cell r="A2121" t="str">
            <v>OTU5747</v>
          </cell>
          <cell r="B2121" t="str">
            <v>Bacteria;Cyanobacteria;Melainabacteria;Caenarcaniphilales;uncultured_bacterium</v>
          </cell>
        </row>
        <row r="2122">
          <cell r="A2122" t="str">
            <v>OTU575</v>
          </cell>
          <cell r="B2122" t="str">
            <v>Bacteria;Bacteroidetes;Sphingobacteriia;Sphingobacteriales;Sphingobacteriaceae;Sphingobacterium;Sphingobacterium_thermophilum</v>
          </cell>
        </row>
        <row r="2123">
          <cell r="A2123" t="str">
            <v>OTU5750</v>
          </cell>
          <cell r="B2123" t="str">
            <v>Bacteria;Proteobacteria;Deltaproteobacteria;Bdellovibrionales;Bdellovibrionaceae;Bdellovibrio;uncultured_bacterium</v>
          </cell>
        </row>
        <row r="2124">
          <cell r="A2124" t="str">
            <v>OTU5757</v>
          </cell>
          <cell r="B2124" t="str">
            <v>Bacteria;Parcubacteria;Candidatus_Kuenenbacteria;uncultured_deep-sea_bacterium</v>
          </cell>
        </row>
        <row r="2125">
          <cell r="A2125" t="str">
            <v>OTU576</v>
          </cell>
          <cell r="B2125" t="str">
            <v>Bacteria;Actinobacteria;Acidimicrobiia;Acidimicrobiales;OM1_clade;Candidatus_Actinomarina;uncultured_bacterium</v>
          </cell>
        </row>
        <row r="2126">
          <cell r="A2126" t="str">
            <v>OTU5761</v>
          </cell>
          <cell r="B2126" t="str">
            <v>Bacteria;Chlamydiae;Chlamydiae;Chlamydiales;Chlamydiaceae;uncultured;uncultured_Chlamydiales_bacterium</v>
          </cell>
        </row>
        <row r="2127">
          <cell r="A2127" t="str">
            <v>OTU5766</v>
          </cell>
          <cell r="B2127" t="str">
            <v>Bacteria;Gracilibacteria;uncultured_bacterium</v>
          </cell>
        </row>
        <row r="2128">
          <cell r="A2128" t="str">
            <v>OTU5771</v>
          </cell>
          <cell r="B2128" t="str">
            <v>Bacteria;Proteobacteria;Alphaproteobacteria;Alphaproteobacteria_Incertae_Sedis;Unknown_Family;uncultured;uncultured_organism</v>
          </cell>
        </row>
        <row r="2129">
          <cell r="A2129" t="str">
            <v>OTU5772</v>
          </cell>
          <cell r="B2129" t="str">
            <v>Bacteria;Proteobacteria;Gammaproteobacteria;uncultured_gamma_proteobacterium</v>
          </cell>
        </row>
        <row r="2130">
          <cell r="A2130" t="str">
            <v>OTU5776</v>
          </cell>
          <cell r="B2130" t="str">
            <v>Bacteria;Microgenomates;Candidatus_Woesebacteria;uncultured_bacterium</v>
          </cell>
        </row>
        <row r="2131">
          <cell r="A2131" t="str">
            <v>OTU578</v>
          </cell>
          <cell r="B2131" t="str">
            <v>Bacteria;Bacteroidetes;Flavobacteriia;Flavobacteriales;Flavobacteriaceae;Arenibacter;uncultured_bacterium</v>
          </cell>
        </row>
        <row r="2132">
          <cell r="A2132" t="str">
            <v>OTU5785</v>
          </cell>
          <cell r="B2132" t="str">
            <v>Bacteria;Peregrinibacteria;uncultured_organism</v>
          </cell>
        </row>
        <row r="2133">
          <cell r="A2133" t="str">
            <v>OTU5787</v>
          </cell>
          <cell r="B2133" t="str">
            <v>Bacteria;Proteobacteria;Deltaproteobacteria;Bdellovibrionales;Bacteriovoracaceae;Peredibacter;uncultured_bacterium</v>
          </cell>
        </row>
        <row r="2134">
          <cell r="A2134" t="str">
            <v>OTU579</v>
          </cell>
          <cell r="B2134" t="str">
            <v>Bacteria;Proteobacteria;Gammaproteobacteria;Legionellales;Coxiellaceae;Rickettsiella;Rickettsiella_sp._GSU</v>
          </cell>
        </row>
        <row r="2135">
          <cell r="A2135" t="str">
            <v>OTU5790</v>
          </cell>
          <cell r="B2135" t="str">
            <v>Bacteria;Proteobacteria;Alphaproteobacteria;Rhodospirillales;AT-s3-44;uncultured_alpha_proteobacterium</v>
          </cell>
        </row>
        <row r="2136">
          <cell r="A2136" t="str">
            <v>OTU5793</v>
          </cell>
          <cell r="B2136" t="str">
            <v>Bacteria;Bacteroidetes;Sphingobacteriia;Sphingobacteriales;Sphingobacteriaceae;Sphingobacterium;uncultured_bacterium</v>
          </cell>
        </row>
        <row r="2137">
          <cell r="A2137" t="str">
            <v>OTU5799</v>
          </cell>
          <cell r="B2137" t="str">
            <v>Bacteria;Parcubacteria;Candidatus_Kuenenbacteria;uncultured_deep-sea_bacterium</v>
          </cell>
        </row>
        <row r="2138">
          <cell r="A2138" t="str">
            <v>OTU58</v>
          </cell>
          <cell r="B2138" t="str">
            <v>Bacteria;Proteobacteria;Gammaproteobacteria;Alteromonadales;Moritellaceae;Moritella;Moritella_marina</v>
          </cell>
        </row>
        <row r="2139">
          <cell r="A2139" t="str">
            <v>OTU580</v>
          </cell>
          <cell r="B2139" t="str">
            <v>Bacteria;Firmicutes;Clostridia;Clostridiales;Family_XII;Fusibacter;uncultured_bacterium</v>
          </cell>
        </row>
        <row r="2140">
          <cell r="A2140" t="str">
            <v>OTU5803</v>
          </cell>
          <cell r="B2140" t="str">
            <v>Bacteria;Bacteroidetes;Flavobacteriia;Flavobacteriales;Cryomorphaceae;uncultured;uncultured_bacterium</v>
          </cell>
        </row>
        <row r="2141">
          <cell r="A2141" t="str">
            <v>OTU5804</v>
          </cell>
          <cell r="B2141" t="str">
            <v>Bacteria;Parcubacteria;Candidatus_Nomurabacteria;uncultured_Parcubacteria_group_bacterium</v>
          </cell>
        </row>
        <row r="2142">
          <cell r="A2142" t="str">
            <v>OTU5806</v>
          </cell>
          <cell r="B2142" t="str">
            <v>Bacteria;TM6_(Dependentiae);uncultured_bacterium</v>
          </cell>
        </row>
        <row r="2143">
          <cell r="A2143" t="str">
            <v>OTU5808</v>
          </cell>
          <cell r="B2143" t="str">
            <v>Bacteria;Proteobacteria;Alphaproteobacteria;Caulobacterales;Hyphomonadaceae;Algimonas;uncultured_bacterium</v>
          </cell>
        </row>
        <row r="2144">
          <cell r="A2144" t="str">
            <v>OTU581</v>
          </cell>
          <cell r="B2144" t="str">
            <v>Bacteria;Chlamydiae;Chlamydiae;Chlamydiales;Chlamydiaceae;Chlamydia;Chlamydia_ibidis_10-1398/6</v>
          </cell>
        </row>
        <row r="2145">
          <cell r="A2145" t="str">
            <v>OTU5810</v>
          </cell>
          <cell r="B2145" t="str">
            <v>Bacteria;Proteobacteria;Gammaproteobacteria;Legionellales;Coxiellaceae;Aquicella;uncultured_bacterium</v>
          </cell>
        </row>
        <row r="2146">
          <cell r="A2146" t="str">
            <v>OTU5813</v>
          </cell>
          <cell r="B2146" t="str">
            <v>Bacteria;Proteobacteria;Deltaproteobacteria;Desulfobacterales;Desulfobacteraceae;uncultured;uncultured_delta_proteobacterium</v>
          </cell>
        </row>
        <row r="2147">
          <cell r="A2147" t="str">
            <v>OTU5815</v>
          </cell>
          <cell r="B2147" t="str">
            <v>Bacteria;Proteobacteria;Alphaproteobacteria;Rhodobacterales;Rhodobacteraceae;Pontibaca;uncultured_bacterium</v>
          </cell>
        </row>
        <row r="2148">
          <cell r="A2148" t="str">
            <v>OTU5823</v>
          </cell>
          <cell r="B2148" t="str">
            <v>Bacteria;Proteobacteria;Deltaproteobacteria;Bdellovibrionales;Bdellovibrionaceae;Bdellovibrio;uncultured_bacterium</v>
          </cell>
        </row>
        <row r="2149">
          <cell r="A2149" t="str">
            <v>OTU5825</v>
          </cell>
          <cell r="B2149" t="str">
            <v>Bacteria;Actinobacteria;Actinobacteria;Propionibacteriales;Nocardioidaceae;Aeromicrobium;Aeromicrobium_sp._VO40-3</v>
          </cell>
        </row>
        <row r="2150">
          <cell r="A2150" t="str">
            <v>OTU5827</v>
          </cell>
          <cell r="B2150" t="str">
            <v>Bacteria;Parcubacteria;uncultured_bacterium</v>
          </cell>
        </row>
        <row r="2151">
          <cell r="A2151" t="str">
            <v>OTU5828</v>
          </cell>
          <cell r="B2151" t="str">
            <v>Bacteria;Proteobacteria;Deltaproteobacteria;Bdellovibrionales;Bdellovibrionaceae;Bdellovibrio;Olavius_ilvae_associated_proteobacterium_Delta_8</v>
          </cell>
        </row>
        <row r="2152">
          <cell r="A2152" t="str">
            <v>OTU5830</v>
          </cell>
          <cell r="B2152" t="str">
            <v>Bacteria;Deferribacteres;Deferribacteres_Incertae_Sedis;Unknown_Order;Unknown_Family;Caldithrix;uncultured_bacterium</v>
          </cell>
        </row>
        <row r="2153">
          <cell r="A2153" t="str">
            <v>OTU5832</v>
          </cell>
          <cell r="B2153" t="str">
            <v>Bacteria;Fibrobacteres;Chitinivibrionia;possible_order_07;uncultured_candidate_division_KSB1_bacterium</v>
          </cell>
        </row>
        <row r="2154">
          <cell r="A2154" t="str">
            <v>OTU5838</v>
          </cell>
          <cell r="B2154" t="str">
            <v>Bacteria;Parcubacteria;uncultured_bacterium</v>
          </cell>
        </row>
        <row r="2155">
          <cell r="A2155" t="str">
            <v>OTU5839</v>
          </cell>
          <cell r="B2155" t="str">
            <v>Bacteria;Ignavibacteriae;Ignavibacteria;Ignavibacteriales;IheB3-7;uncultured_Chlorobi_bacterium</v>
          </cell>
        </row>
        <row r="2156">
          <cell r="A2156" t="str">
            <v>OTU584</v>
          </cell>
          <cell r="B2156" t="str">
            <v>Bacteria;Bacteroidetes;Flavobacteriia;Flavobacteriales;Flavobacteriaceae;Maribacter;uncultured_bacterium</v>
          </cell>
        </row>
        <row r="2157">
          <cell r="A2157" t="str">
            <v>OTU5845</v>
          </cell>
          <cell r="B2157" t="str">
            <v>Bacteria;Proteobacteria;Betaproteobacteria;Rhodocyclales;Rhodocyclaceae;Denitromonas;uncultured_bacterium</v>
          </cell>
        </row>
        <row r="2158">
          <cell r="A2158" t="str">
            <v>OTU585</v>
          </cell>
          <cell r="B2158" t="str">
            <v>Bacteria;Planctomycetes;Planctomycetacia;Planctomycetales;Planctomycetaceae;Planctomyces;uncultured_Planctomyces_sp.</v>
          </cell>
        </row>
        <row r="2159">
          <cell r="A2159" t="str">
            <v>OTU5852</v>
          </cell>
          <cell r="B2159" t="str">
            <v>Bacteria;Parcubacteria;uncultured_bacterium</v>
          </cell>
        </row>
        <row r="2160">
          <cell r="A2160" t="str">
            <v>OTU5853</v>
          </cell>
          <cell r="B2160" t="str">
            <v>Bacteria;Parcubacteria;Candidatus_Uhrbacteria;uncultured_bacterium</v>
          </cell>
        </row>
        <row r="2161">
          <cell r="A2161" t="str">
            <v>OTU5855</v>
          </cell>
          <cell r="B2161" t="str">
            <v>Bacteria;Parcubacteria;uncultured_bacterium</v>
          </cell>
        </row>
        <row r="2162">
          <cell r="A2162" t="str">
            <v>OTU5857</v>
          </cell>
          <cell r="B2162" t="str">
            <v>Bacteria;Proteobacteria;Deltaproteobacteria;Bradymonadales;uncultured_bacterium</v>
          </cell>
        </row>
        <row r="2163">
          <cell r="A2163" t="str">
            <v>OTU5858</v>
          </cell>
          <cell r="B2163" t="str">
            <v>Bacteria;Bacteroidetes;Bacteroidetes_Incertae_Sedis;Order_III;Unknown_Family;uncultured;uncultured_Bacteroidetes_bacterium</v>
          </cell>
        </row>
        <row r="2164">
          <cell r="A2164" t="str">
            <v>OTU586</v>
          </cell>
          <cell r="B2164" t="str">
            <v>Bacteria;Bacteroidetes;Flavobacteriia;Flavobacteriales;Flavobacteriaceae;Marixanthomonas;uncultured_bacterium</v>
          </cell>
        </row>
        <row r="2165">
          <cell r="A2165" t="str">
            <v>OTU5862</v>
          </cell>
          <cell r="B2165" t="str">
            <v>Bacteria;Proteobacteria;Gammaproteobacteria;Oceanospirillales;Halomonadaceae;Halomonas;uncultured_bacterium</v>
          </cell>
        </row>
        <row r="2166">
          <cell r="A2166" t="str">
            <v>OTU5863</v>
          </cell>
          <cell r="B2166" t="str">
            <v>Bacteria;Parcubacteria;Candidatus_Uhrbacteria;uncultured_bacterium</v>
          </cell>
        </row>
        <row r="2167">
          <cell r="A2167" t="str">
            <v>OTU5865</v>
          </cell>
          <cell r="B2167" t="str">
            <v>Bacteria;Peregrinibacteria;uncultured_bacterium</v>
          </cell>
        </row>
        <row r="2168">
          <cell r="A2168" t="str">
            <v>OTU587</v>
          </cell>
          <cell r="B2168" t="str">
            <v>Bacteria;Actinobacteria;Actinobacteria;Corynebacteriales;Corynebacteriaceae;Corynebacterium_1;uncultured_bacterium</v>
          </cell>
        </row>
        <row r="2169">
          <cell r="A2169" t="str">
            <v>OTU5871</v>
          </cell>
          <cell r="B2169" t="str">
            <v>Bacteria;Proteobacteria;Alphaproteobacteria;Rickettsiales;SM2D12;uncultured_bacterium</v>
          </cell>
        </row>
        <row r="2170">
          <cell r="A2170" t="str">
            <v>OTU5876</v>
          </cell>
          <cell r="B2170" t="str">
            <v>Bacteria;Proteobacteria;Deltaproteobacteria;SAR324_clade(Marine_group_B);uncultured_bacterium</v>
          </cell>
        </row>
        <row r="2171">
          <cell r="A2171" t="str">
            <v>OTU5878</v>
          </cell>
          <cell r="B2171" t="str">
            <v>Bacteria;Proteobacteria;Alphaproteobacteria;Rhizobiales;Hyphomicrobiaceae;Maritalea;Maritalea_sp._LNM-14</v>
          </cell>
        </row>
        <row r="2172">
          <cell r="A2172" t="str">
            <v>OTU588</v>
          </cell>
          <cell r="B2172" t="str">
            <v>Bacteria;Bacteroidetes;Bacteroidia;Bacteroidales;Porphyromonadaceae;Parabacteroides;uncultured_bacterium</v>
          </cell>
        </row>
        <row r="2173">
          <cell r="A2173" t="str">
            <v>OTU5880</v>
          </cell>
          <cell r="B2173" t="str">
            <v>Bacteria;Proteobacteria;Alphaproteobacteria;Alphaproteobacteria_Incertae_Sedis;Unknown_Family;uncultured;uncultured_organism</v>
          </cell>
        </row>
        <row r="2174">
          <cell r="A2174" t="str">
            <v>OTU5890</v>
          </cell>
          <cell r="B2174" t="str">
            <v>Bacteria;Spirochaetae;Spirochaetes;Spirochaetales;Spirochaetaceae;Spirochaeta_2;uncultured_alpha_proteobacterium</v>
          </cell>
        </row>
        <row r="2175">
          <cell r="A2175" t="str">
            <v>OTU5892</v>
          </cell>
          <cell r="B2175" t="str">
            <v>Bacteria;Parcubacteria;Candidatus_Uhrbacteria;uncultured_bacterium</v>
          </cell>
        </row>
        <row r="2176">
          <cell r="A2176" t="str">
            <v>OTU5894</v>
          </cell>
          <cell r="B2176" t="str">
            <v>Bacteria;Parcubacteria;Candidatus_Azambacteria;uncultured_bacterium</v>
          </cell>
        </row>
        <row r="2177">
          <cell r="A2177" t="str">
            <v>OTU5895</v>
          </cell>
          <cell r="B2177" t="str">
            <v>Bacteria;Parcubacteria;Candidatus_Nomurabacteria;uncultured_Parcubacteria_group_bacterium</v>
          </cell>
        </row>
        <row r="2178">
          <cell r="A2178" t="str">
            <v>OTU5896</v>
          </cell>
          <cell r="B2178" t="str">
            <v>Bacteria;TM6_(Dependentiae);uncultured_bacterium</v>
          </cell>
        </row>
        <row r="2179">
          <cell r="A2179" t="str">
            <v>OTU5898</v>
          </cell>
          <cell r="B2179" t="str">
            <v>Bacteria;WWE3;uncultured_candidate_division_WWE3_bacterium</v>
          </cell>
        </row>
        <row r="2180">
          <cell r="A2180" t="str">
            <v>OTU5899</v>
          </cell>
          <cell r="B2180" t="str">
            <v>Bacteria;Proteobacteria;Alphaproteobacteria;Rhodobacterales;Rhodobacteraceae;Ruegeria;uncultured_gamma_proteobacterium</v>
          </cell>
        </row>
        <row r="2181">
          <cell r="A2181" t="str">
            <v>OTU59</v>
          </cell>
          <cell r="B2181" t="str">
            <v>Bacteria;Bacteroidetes;Flavobacteriia;Flavobacteriales;Flavobacteriaceae;NS5_marine_group;uncultured_Flavobacterium_sp.</v>
          </cell>
        </row>
        <row r="2182">
          <cell r="A2182" t="str">
            <v>OTU5901</v>
          </cell>
          <cell r="B2182" t="str">
            <v>Bacteria;Bacteroidetes;Flavobacteriia;Flavobacteriales;Flavobacteriaceae;Marixanthomonas;Marixanthomonas_ophiurae</v>
          </cell>
        </row>
        <row r="2183">
          <cell r="A2183" t="str">
            <v>OTU5902</v>
          </cell>
          <cell r="B2183" t="str">
            <v>Bacteria;TM6_(Dependentiae);uncultured_bacterium</v>
          </cell>
        </row>
        <row r="2184">
          <cell r="A2184" t="str">
            <v>OTU5903</v>
          </cell>
          <cell r="B2184" t="str">
            <v>Bacteria;Parcubacteria;uncultured_bacterium</v>
          </cell>
        </row>
        <row r="2185">
          <cell r="A2185" t="str">
            <v>OTU5904</v>
          </cell>
          <cell r="B2185" t="str">
            <v>Bacteria;Actinobacteria;Acidimicrobiia;Acidimicrobiales;OM1_clade;uncultured_bacterium</v>
          </cell>
        </row>
        <row r="2186">
          <cell r="A2186" t="str">
            <v>OTU5907</v>
          </cell>
          <cell r="B2186" t="str">
            <v>Bacteria;Parcubacteria;uncultured_bacterium</v>
          </cell>
        </row>
        <row r="2187">
          <cell r="A2187" t="str">
            <v>OTU5908</v>
          </cell>
          <cell r="B2187" t="str">
            <v>Bacteria;Chlamydiae;Chlamydiae;Chlamydiales;Simkaniaceae;Chlamydiae_bacterium_Ga0074140</v>
          </cell>
        </row>
        <row r="2188">
          <cell r="A2188" t="str">
            <v>OTU591</v>
          </cell>
          <cell r="B2188" t="str">
            <v>Bacteria;Proteobacteria;Alphaproteobacteria;Rhizobiales;Phyllobacteriaceae;uncultured;uncultured_bacterium</v>
          </cell>
        </row>
        <row r="2189">
          <cell r="A2189" t="str">
            <v>OTU5911</v>
          </cell>
          <cell r="B2189" t="str">
            <v>Bacteria;Bacteroidetes;Flavobacteriia;Flavobacteriales;Cryomorphaceae;uncultured;unidentified_marine_bacterioplankton</v>
          </cell>
        </row>
        <row r="2190">
          <cell r="A2190" t="str">
            <v>OTU5912</v>
          </cell>
          <cell r="B2190" t="str">
            <v>Bacteria;BRC1;uncultured_organism</v>
          </cell>
        </row>
        <row r="2191">
          <cell r="A2191" t="str">
            <v>OTU5916</v>
          </cell>
          <cell r="B2191" t="str">
            <v>Bacteria;Actinobacteria;Actinobacteria;Corynebacteriales;Corynebacteriaceae;Corynebacterium_1;uncultured_bacterium</v>
          </cell>
        </row>
        <row r="2192">
          <cell r="A2192" t="str">
            <v>OTU5918</v>
          </cell>
          <cell r="B2192" t="str">
            <v>Bacteria;Firmicutes;Clostridia;Clostridiales;Family_XI;uncultured;uncultured_bacterium</v>
          </cell>
        </row>
        <row r="2193">
          <cell r="A2193" t="str">
            <v>OTU5919</v>
          </cell>
          <cell r="B2193" t="str">
            <v>Bacteria;Firmicutes;Bacilli;Bacillales;Family_XI;Gemella;uncultured_bacterium</v>
          </cell>
        </row>
        <row r="2194">
          <cell r="A2194" t="str">
            <v>OTU592</v>
          </cell>
          <cell r="B2194" t="str">
            <v>Bacteria;Cyanobacteria;Cyanobacteria;SubsectionI;FamilyI;Merismopedia;Synechocystis_sp._PCC_6803</v>
          </cell>
        </row>
        <row r="2195">
          <cell r="A2195" t="str">
            <v>OTU5921</v>
          </cell>
          <cell r="B2195" t="str">
            <v>Bacteria;Proteobacteria;Alphaproteobacteria;Rhodobacterales;Rhodobacteraceae;uncultured;Rhodobacterales_bacterium_GUDS1207</v>
          </cell>
        </row>
        <row r="2196">
          <cell r="A2196" t="str">
            <v>OTU5923</v>
          </cell>
          <cell r="B2196" t="str">
            <v>Bacteria;Firmicutes;Bacilli;Bacillales;Bacillaceae;Lentibacillus;uncultured_Virgibacillus_sp.</v>
          </cell>
        </row>
        <row r="2197">
          <cell r="A2197" t="str">
            <v>OTU5926</v>
          </cell>
          <cell r="B2197" t="str">
            <v>Bacteria;Proteobacteria;Gammaproteobacteria;Oceanospirillales;Oceanospirillaceae;Oleispira;Oleispira_lenta</v>
          </cell>
        </row>
        <row r="2198">
          <cell r="A2198" t="str">
            <v>OTU5928</v>
          </cell>
          <cell r="B2198" t="str">
            <v>Bacteria;Bacteroidetes;Flavobacteriia;Flavobacteriales;Flavobacteriaceae;Myroides;Myroides_phaeus</v>
          </cell>
        </row>
        <row r="2199">
          <cell r="A2199" t="str">
            <v>OTU5929</v>
          </cell>
          <cell r="B2199" t="str">
            <v>Bacteria;Firmicutes;Negativicutes;Selenomonadales;Veillonellaceae;Pectinatus;Pectinatus_cerevisiiphilus</v>
          </cell>
        </row>
        <row r="2200">
          <cell r="A2200" t="str">
            <v>OTU593</v>
          </cell>
          <cell r="B2200" t="str">
            <v>Bacteria;Saccharibacteria;uncultured_bacterium</v>
          </cell>
        </row>
        <row r="2201">
          <cell r="A2201" t="str">
            <v>OTU5934</v>
          </cell>
          <cell r="B2201" t="str">
            <v>Bacteria;Planctomycetes;Planctomycetacia;Planctomycetales;Planctomycetaceae;Rhodopirellula;uncultured_bacterium</v>
          </cell>
        </row>
        <row r="2202">
          <cell r="A2202" t="str">
            <v>OTU5936</v>
          </cell>
          <cell r="B2202" t="str">
            <v>Bacteria;Firmicutes;Bacilli;Lactobacillales;Enterococcaceae;Enterococcus;unidentified_marine_bacterioplankton</v>
          </cell>
        </row>
        <row r="2203">
          <cell r="A2203" t="str">
            <v>OTU594</v>
          </cell>
          <cell r="B2203" t="str">
            <v>Bacteria;Firmicutes;Clostridia;Clostridiales;Family_XI;Tepidimicrobium;Clostridiaceae_bacterium_Aso3-CS341</v>
          </cell>
        </row>
        <row r="2204">
          <cell r="A2204" t="str">
            <v>OTU5940</v>
          </cell>
          <cell r="B2204" t="str">
            <v>Bacteria;Proteobacteria;Alphaproteobacteria;Caulobacterales;Caulobacteraceae;Brevundimonas;uncultured_bacterium</v>
          </cell>
        </row>
        <row r="2205">
          <cell r="A2205" t="str">
            <v>OTU5944</v>
          </cell>
          <cell r="B2205" t="str">
            <v>Bacteria;Firmicutes;Clostridia;Clostridiales;Family_XIII;Family_XIII_UCG-001;Eubacterium_sp._oral_clone_CK047</v>
          </cell>
        </row>
        <row r="2206">
          <cell r="A2206" t="str">
            <v>OTU5952</v>
          </cell>
          <cell r="B2206" t="str">
            <v>Bacteria;Proteobacteria;Gammaproteobacteria;Alteromonadales;Idiomarinaceae;Aliidiomarina;uncultured_bacterium</v>
          </cell>
        </row>
        <row r="2207">
          <cell r="A2207" t="str">
            <v>OTU5955</v>
          </cell>
          <cell r="B2207" t="str">
            <v>Bacteria;Firmicutes;Clostridia;Clostridiales;Clostridiaceae_2;Anoxynatronum;uncultured_bacterium</v>
          </cell>
        </row>
        <row r="2208">
          <cell r="A2208" t="str">
            <v>OTU5959</v>
          </cell>
          <cell r="B2208" t="str">
            <v>Bacteria;Firmicutes;Negativicutes;Selenomonadales;Veillonellaceae;Selenomonas;uncultured_bacterium</v>
          </cell>
        </row>
        <row r="2209">
          <cell r="A2209" t="str">
            <v>OTU596</v>
          </cell>
          <cell r="B2209" t="str">
            <v>Bacteria;Firmicutes;Erysipelotrichia;Erysipelotrichales;Erysipelotrichaceae;Turicibacter;uncultured_bacterium</v>
          </cell>
        </row>
        <row r="2210">
          <cell r="A2210" t="str">
            <v>OTU5962</v>
          </cell>
          <cell r="B2210" t="str">
            <v>Bacteria;Proteobacteria;Gammaproteobacteria;Vibrionales;Vibrionaceae;Photobacterium;Photobacterium_ganghwense</v>
          </cell>
        </row>
        <row r="2211">
          <cell r="A2211" t="str">
            <v>OTU5963</v>
          </cell>
          <cell r="B2211" t="str">
            <v>Bacteria;Firmicutes;Clostridia;Clostridiales;Family_XI;Tissierella;Tissierella_creatinophila</v>
          </cell>
        </row>
        <row r="2212">
          <cell r="A2212" t="str">
            <v>OTU597</v>
          </cell>
          <cell r="B2212" t="str">
            <v>Bacteria;Proteobacteria;Alphaproteobacteria;Rhizobiales;OCS116_clade;uncultured_bacterium</v>
          </cell>
        </row>
        <row r="2213">
          <cell r="A2213" t="str">
            <v>OTU5971</v>
          </cell>
          <cell r="B2213" t="str">
            <v>Bacteria;Firmicutes;Bacilli;Bacillales;Staphylococcaceae;Staphylococcus;Staphylococcus_piscifermentans</v>
          </cell>
        </row>
        <row r="2214">
          <cell r="A2214" t="str">
            <v>OTU5977</v>
          </cell>
          <cell r="B2214" t="str">
            <v>Bacteria;Proteobacteria;Gammaproteobacteria;Enterobacteriales;Enterobacteriaceae;Citrobacter;uncultured_Citrobacter_sp.</v>
          </cell>
        </row>
        <row r="2215">
          <cell r="A2215" t="str">
            <v>OTU598</v>
          </cell>
          <cell r="B2215" t="str">
            <v>Bacteria;Planctomycetes;Planctomycetacia;Planctomycetales;Planctomycetaceae;Planctomyces;uncultured_bacterium</v>
          </cell>
        </row>
        <row r="2216">
          <cell r="A2216" t="str">
            <v>OTU5980</v>
          </cell>
          <cell r="B2216" t="str">
            <v>Bacteria;Proteobacteria;Alphaproteobacteria;Rhodobacterales;Rhodobacteraceae;Nautella;unidentified_marine_bacterioplankton</v>
          </cell>
        </row>
        <row r="2217">
          <cell r="A2217" t="str">
            <v>OTU5986</v>
          </cell>
          <cell r="B2217" t="str">
            <v>Bacteria;Proteobacteria;Gammaproteobacteria;Oceanospirillales;Oceanospirillaceae;Marinomonas;uncultured_bacterium</v>
          </cell>
        </row>
        <row r="2218">
          <cell r="A2218" t="str">
            <v>OTU599</v>
          </cell>
          <cell r="B2218" t="str">
            <v>Bacteria;Proteobacteria;Betaproteobacteria;Burkholderiales;Alcaligenaceae;Sutterella;uncultured_bacterium</v>
          </cell>
        </row>
        <row r="2219">
          <cell r="A2219" t="str">
            <v>OTU5991</v>
          </cell>
          <cell r="B2219" t="str">
            <v>Bacteria;Proteobacteria;Alphaproteobacteria;Rhodobacterales;Rhodobacteraceae;Ruegeria;unidentified_marine_bacterioplankton</v>
          </cell>
        </row>
        <row r="2220">
          <cell r="A2220" t="str">
            <v>OTU5996</v>
          </cell>
          <cell r="B2220" t="str">
            <v>Bacteria;Proteobacteria;Betaproteobacteria;Burkholderiales;Comamonadaceae;Polaromonas;uncultured_Polaromonas_sp.</v>
          </cell>
        </row>
        <row r="2221">
          <cell r="A2221" t="str">
            <v>OTU6</v>
          </cell>
          <cell r="B2221" t="str">
            <v>Bacteria;Proteobacteria;Alphaproteobacteria;Rhodobacterales;Rhodobacteraceae;Nautella;unidentified_marine_bacterioplankton</v>
          </cell>
        </row>
        <row r="2222">
          <cell r="A2222" t="str">
            <v>OTU60</v>
          </cell>
          <cell r="B2222" t="str">
            <v>Bacteria;Firmicutes;Clostridia;Clostridiales;Eubacteriaceae;Eubacterium;Eubacterium_sp._BBDP70</v>
          </cell>
        </row>
        <row r="2223">
          <cell r="A2223" t="str">
            <v>OTU600</v>
          </cell>
          <cell r="B2223" t="str">
            <v>Bacteria;Bacteroidetes;Flavobacteriia;Flavobacteriales;Flavobacteriaceae;Myroides;Myroides_odoratimimus</v>
          </cell>
        </row>
        <row r="2224">
          <cell r="A2224" t="str">
            <v>OTU601</v>
          </cell>
          <cell r="B2224" t="str">
            <v>Bacteria;Chlamydiae;Chlamydiae;Chlamydiales;Parachlamydiaceae;Parachlamydia;uncultured_Parachlamydiaceae_bacterium_cvC7</v>
          </cell>
        </row>
        <row r="2225">
          <cell r="A2225" t="str">
            <v>OTU6017</v>
          </cell>
          <cell r="B2225" t="str">
            <v>Bacteria;Proteobacteria;Gammaproteobacteria;Legionellales;Legionellaceae;uncultured;uncultured_bacterium</v>
          </cell>
        </row>
        <row r="2226">
          <cell r="A2226" t="str">
            <v>OTU602</v>
          </cell>
          <cell r="B2226" t="str">
            <v>Bacteria;Bacteroidetes;Bacteroidetes_VC2.1_Bac22;uncultured_bacterium</v>
          </cell>
        </row>
        <row r="2227">
          <cell r="A2227" t="str">
            <v>OTU6022</v>
          </cell>
          <cell r="B2227" t="str">
            <v>Bacteria;Firmicutes;Clostridia;Clostridiales;Family_XI;Anaerosalibacter;uncultured_bacterium</v>
          </cell>
        </row>
        <row r="2228">
          <cell r="A2228" t="str">
            <v>OTU6027</v>
          </cell>
          <cell r="B2228" t="str">
            <v>Bacteria;Proteobacteria;Gammaproteobacteria;Legionellales;Legionellaceae;uncultured;uncultured_bacterium</v>
          </cell>
        </row>
        <row r="2229">
          <cell r="A2229" t="str">
            <v>OTU6031</v>
          </cell>
          <cell r="B2229" t="str">
            <v>Bacteria;Proteobacteria;Gammaproteobacteria;Oceanospirillales;MBAE14;uncultured_proteobacterium</v>
          </cell>
        </row>
        <row r="2230">
          <cell r="A2230" t="str">
            <v>OTU6035</v>
          </cell>
          <cell r="B2230" t="str">
            <v>Bacteria;Planctomycetes;Planctomycetacia;Planctomycetales;Planctomycetaceae;Bythopirellula;uncultured_bacterium</v>
          </cell>
        </row>
        <row r="2231">
          <cell r="A2231" t="str">
            <v>OTU604</v>
          </cell>
          <cell r="B2231" t="str">
            <v>Bacteria;Proteobacteria;Gammaproteobacteria;Pseudomonadales;Moraxellaceae;Acinetobacter;Acinetobacter_baumannii</v>
          </cell>
        </row>
        <row r="2232">
          <cell r="A2232" t="str">
            <v>OTU6048</v>
          </cell>
          <cell r="B2232" t="str">
            <v>Bacteria;Bacteroidetes;Bacteroidia;Bacteroidales;Porphyromonadaceae;Dysgonomonas;uncultured_Dysgonomonas_sp.</v>
          </cell>
        </row>
        <row r="2233">
          <cell r="A2233" t="str">
            <v>OTU6049</v>
          </cell>
          <cell r="B2233" t="str">
            <v>Bacteria;Planctomycetes;Planctomycetacia;Planctomycetales;Planctomycetaceae;Blastopirellula;planctomycete_MS3332</v>
          </cell>
        </row>
        <row r="2234">
          <cell r="A2234" t="str">
            <v>OTU605</v>
          </cell>
          <cell r="B2234" t="str">
            <v>Bacteria;Fusobacteria;Fusobacteriia;Fusobacteriales;Fusobacteriaceae;Fusobacterium;Fusobacterium_russii_ATCC_25533</v>
          </cell>
        </row>
        <row r="2235">
          <cell r="A2235" t="str">
            <v>OTU6055</v>
          </cell>
          <cell r="B2235" t="str">
            <v>Bacteria;Bacteroidetes;Flavobacteriia;Flavobacteriales;Flavobacteriaceae;Flavobacterium;uncultured_bacterium</v>
          </cell>
        </row>
        <row r="2236">
          <cell r="A2236" t="str">
            <v>OTU606</v>
          </cell>
          <cell r="B2236" t="str">
            <v>Bacteria;Proteobacteria;Gammaproteobacteria;X35;uncultured_organism</v>
          </cell>
        </row>
        <row r="2237">
          <cell r="A2237" t="str">
            <v>OTU6060</v>
          </cell>
          <cell r="B2237" t="str">
            <v>Bacteria;Proteobacteria;Betaproteobacteria;Burkholderiales;Alcaligenaceae;Sutterella;uncultured_organism</v>
          </cell>
        </row>
        <row r="2238">
          <cell r="A2238" t="str">
            <v>OTU6067</v>
          </cell>
          <cell r="B2238" t="str">
            <v>Bacteria;Firmicutes;Clostridia;Clostridiales;Family_XI;Tepidimicrobium;uncultured_bacterium</v>
          </cell>
        </row>
        <row r="2239">
          <cell r="A2239" t="str">
            <v>OTU607</v>
          </cell>
          <cell r="B2239" t="str">
            <v>Bacteria;Proteobacteria;Alphaproteobacteria;Rhizobiales;Hyphomicrobiaceae;Devosia;uncultured_bacterium</v>
          </cell>
        </row>
        <row r="2240">
          <cell r="A2240" t="str">
            <v>OTU6076</v>
          </cell>
          <cell r="B2240" t="str">
            <v>Bacteria;Firmicutes;Bacilli;Bacillales;Bacillaceae;Bacillus;uncultured_compost_bacterium</v>
          </cell>
        </row>
        <row r="2241">
          <cell r="A2241" t="str">
            <v>OTU608</v>
          </cell>
          <cell r="B2241" t="str">
            <v>Bacteria;Proteobacteria;Deltaproteobacteria;Myxococcales;Nannocystaceae;uncultured;uncultured_delta_proteobacterium</v>
          </cell>
        </row>
        <row r="2242">
          <cell r="A2242" t="str">
            <v>OTU6085</v>
          </cell>
          <cell r="B2242" t="str">
            <v>Bacteria;Proteobacteria;Betaproteobacteria;Rhodocyclales;Rhodocyclaceae;Thauera;uncultured_bacterium</v>
          </cell>
        </row>
        <row r="2243">
          <cell r="A2243" t="str">
            <v>OTU609</v>
          </cell>
          <cell r="B2243" t="str">
            <v>Bacteria;Chlamydiae;Chlamydiae;Chlamydiales;Simkaniaceae;Candidatus_Fritschea;uncultured_Simkaniaceae_bacterium</v>
          </cell>
        </row>
        <row r="2244">
          <cell r="A2244" t="str">
            <v>OTU6093</v>
          </cell>
          <cell r="B2244" t="str">
            <v>Bacteria;Firmicutes;Clostridia;Clostridiales;Lachnospiraceae;Moryella;Moryella_indoligenes</v>
          </cell>
        </row>
        <row r="2245">
          <cell r="A2245" t="str">
            <v>OTU6095</v>
          </cell>
          <cell r="B2245" t="str">
            <v>Bacteria;Firmicutes;Clostridia;Clostridiales;Lachnospiraceae;Fusicatenibacter;uncultured_bacterium</v>
          </cell>
        </row>
        <row r="2246">
          <cell r="A2246" t="str">
            <v>OTU6096</v>
          </cell>
          <cell r="B2246" t="str">
            <v>Bacteria;Proteobacteria;Gammaproteobacteria;Pasteurellales;Pasteurellaceae;Mannheimia;Mannheimia_sp._MCCM_00145</v>
          </cell>
        </row>
        <row r="2247">
          <cell r="A2247" t="str">
            <v>OTU6099</v>
          </cell>
          <cell r="B2247" t="str">
            <v>Bacteria;Parcubacteria;Candidatus_Kuenenbacteria;uncultured_bacterium</v>
          </cell>
        </row>
        <row r="2248">
          <cell r="A2248" t="str">
            <v>OTU61</v>
          </cell>
          <cell r="B2248" t="str">
            <v>Bacteria;Firmicutes;Bacilli;Bacillales;Bacillaceae;Geobacillus;uncultured_Geobacillus_sp.</v>
          </cell>
        </row>
        <row r="2249">
          <cell r="A2249" t="str">
            <v>OTU610</v>
          </cell>
          <cell r="B2249" t="str">
            <v>Bacteria;Proteobacteria;Gammaproteobacteria;X35;uncultured_organism</v>
          </cell>
        </row>
        <row r="2250">
          <cell r="A2250" t="str">
            <v>OTU6100</v>
          </cell>
          <cell r="B2250" t="str">
            <v>Bacteria;Gracilibacteria;bacterium_WH3-1</v>
          </cell>
        </row>
        <row r="2251">
          <cell r="A2251" t="str">
            <v>OTU6102</v>
          </cell>
          <cell r="B2251" t="str">
            <v>Bacteria;Chlamydiae;Chlamydiae;Chlamydiales;Simkaniaceae;uncultured;Chlamydiales_bacterium_CRIB33</v>
          </cell>
        </row>
        <row r="2252">
          <cell r="A2252" t="str">
            <v>OTU6104</v>
          </cell>
          <cell r="B2252" t="str">
            <v>Bacteria;Chlamydiae;Chlamydiae;Chlamydiales;Chlamydiaceae;uncultured;uncultured_Chlamydiales_bacterium</v>
          </cell>
        </row>
        <row r="2253">
          <cell r="A2253" t="str">
            <v>OTU6107</v>
          </cell>
          <cell r="B2253" t="str">
            <v>Bacteria;Bacteroidetes;Flavobacteriia;Flavobacteriales;Flavobacteriaceae;Flavobacterium;Flavobacterium_suaedae</v>
          </cell>
        </row>
        <row r="2254">
          <cell r="A2254" t="str">
            <v>OTU6108</v>
          </cell>
          <cell r="B2254" t="str">
            <v>Bacteria;Bacteroidetes;Flavobacteriia;Flavobacteriales;NS9_marine_group;uncultured_Flavobacteriia_bacterium</v>
          </cell>
        </row>
        <row r="2255">
          <cell r="A2255" t="str">
            <v>OTU6109</v>
          </cell>
          <cell r="B2255" t="str">
            <v>Bacteria;Proteobacteria;Gammaproteobacteria;Alteromonadales;Moritellaceae;Moritella;uncultured_bacterium</v>
          </cell>
        </row>
        <row r="2256">
          <cell r="A2256" t="str">
            <v>OTU611</v>
          </cell>
          <cell r="B2256" t="str">
            <v>Bacteria;Firmicutes;Bacilli;Lactobacillales;Carnobacteriaceae;Granulicatella;uncultured_bacterium</v>
          </cell>
        </row>
        <row r="2257">
          <cell r="A2257" t="str">
            <v>OTU6112</v>
          </cell>
          <cell r="B2257" t="str">
            <v>Bacteria;Parcubacteria;Candidatus_Falkowbacteria;uncultured_Parcubacteria_group_bacterium</v>
          </cell>
        </row>
        <row r="2258">
          <cell r="A2258" t="str">
            <v>OTU6117</v>
          </cell>
          <cell r="B2258" t="str">
            <v>Bacteria;Parcubacteria;Candidatus_Magasanikbacteria;uncultured_bacterium</v>
          </cell>
        </row>
        <row r="2259">
          <cell r="A2259" t="str">
            <v>OTU6118</v>
          </cell>
          <cell r="B2259" t="str">
            <v>Bacteria;Parcubacteria;marine_metagenome</v>
          </cell>
        </row>
        <row r="2260">
          <cell r="A2260" t="str">
            <v>OTU612</v>
          </cell>
          <cell r="B2260" t="str">
            <v>Bacteria;Proteobacteria;Gammaproteobacteria;Oceanospirillales;Halomonadaceae;Halomonas;Halomonas_halocynthiae</v>
          </cell>
        </row>
        <row r="2261">
          <cell r="A2261" t="str">
            <v>OTU6121</v>
          </cell>
          <cell r="B2261" t="str">
            <v>Bacteria;Bacteroidetes;Bacteroidetes_Incertae_Sedis;Order_III;Unknown_Family;Balneola;uncultured_bacterium</v>
          </cell>
        </row>
        <row r="2262">
          <cell r="A2262" t="str">
            <v>OTU6122</v>
          </cell>
          <cell r="B2262" t="str">
            <v>Bacteria;Parcubacteria;uncultured_bacterium</v>
          </cell>
        </row>
        <row r="2263">
          <cell r="A2263" t="str">
            <v>OTU6126</v>
          </cell>
          <cell r="B2263" t="str">
            <v>Bacteria;Parcubacteria;uncultured_bacterium</v>
          </cell>
        </row>
        <row r="2264">
          <cell r="A2264" t="str">
            <v>OTU613</v>
          </cell>
          <cell r="B2264" t="str">
            <v>Bacteria;Chlamydiae;Chlamydiae;Chlamydiales;Chlamydiales_Incertae_Sedis;uncultured_organism</v>
          </cell>
        </row>
        <row r="2265">
          <cell r="A2265" t="str">
            <v>OTU6130</v>
          </cell>
          <cell r="B2265" t="str">
            <v>Bacteria;Proteobacteria;Gammaproteobacteria;Alteromonadales;Alteromonadaceae;Marinobacter;Marinobacter_sp._Trimyema-2</v>
          </cell>
        </row>
        <row r="2266">
          <cell r="A2266" t="str">
            <v>OTU6131</v>
          </cell>
          <cell r="B2266" t="str">
            <v>Bacteria;Proteobacteria;Gammaproteobacteria;Aeromonadales;Aeromonadaceae;Oceanisphaera;Oceanisphaera_sp._48(2010)</v>
          </cell>
        </row>
        <row r="2267">
          <cell r="A2267" t="str">
            <v>OTU6137</v>
          </cell>
          <cell r="B2267" t="str">
            <v>Bacteria;Bacteroidetes;Flavobacteriia;Flavobacteriales;Flavobacteriaceae;Myroides;uncultured_bacterium</v>
          </cell>
        </row>
        <row r="2268">
          <cell r="A2268" t="str">
            <v>OTU614</v>
          </cell>
          <cell r="B2268" t="str">
            <v>Bacteria;Planctomycetes;Planctomycetacia;Planctomycetales;Planctomycetaceae;Blastopirellula;uncultured_bacterium</v>
          </cell>
        </row>
        <row r="2269">
          <cell r="A2269" t="str">
            <v>OTU6141</v>
          </cell>
          <cell r="B2269" t="str">
            <v>Bacteria;Firmicutes;Bacilli;Lactobacillales;Streptococcaceae;Streptococcus;uncultured_bacterium</v>
          </cell>
        </row>
        <row r="2270">
          <cell r="A2270" t="str">
            <v>OTU6142</v>
          </cell>
          <cell r="B2270" t="str">
            <v>Bacteria;Proteobacteria;Gammaproteobacteria;Xanthomonadales;Xanthomonadaceae;Wohlfahrtiimonas;Wohlfahrtiimonas_chitiniclastica_SH04</v>
          </cell>
        </row>
        <row r="2271">
          <cell r="A2271" t="str">
            <v>OTU6148</v>
          </cell>
          <cell r="B2271" t="str">
            <v>Bacteria;Firmicutes;Bacilli;Bacillales;Planococcaceae;Solibacillus;uncultured_Caryophanon_sp.</v>
          </cell>
        </row>
        <row r="2272">
          <cell r="A2272" t="str">
            <v>OTU6150</v>
          </cell>
          <cell r="B2272" t="str">
            <v>Bacteria;Firmicutes;Erysipelotrichia;Erysipelotrichales;Erysipelotrichaceae;Erysipelothrix;uncultured_bacterium</v>
          </cell>
        </row>
        <row r="2273">
          <cell r="A2273" t="str">
            <v>OTU6156</v>
          </cell>
          <cell r="B2273" t="str">
            <v>Bacteria;Firmicutes;Negativicutes;Selenomonadales;Veillonellaceae;Megasphaera;uncultured_bacterium</v>
          </cell>
        </row>
        <row r="2274">
          <cell r="A2274" t="str">
            <v>OTU616</v>
          </cell>
          <cell r="B2274" t="str">
            <v>Bacteria;Bacteroidetes;Flavobacteriia;Flavobacteriales;Flavobacteriaceae;Flavobacterium;uncultured_Flavobacterium_sp.</v>
          </cell>
        </row>
        <row r="2275">
          <cell r="A2275" t="str">
            <v>OTU6162</v>
          </cell>
          <cell r="B2275" t="str">
            <v>Bacteria;Fusobacteria;Fusobacteriia;Fusobacteriales;Hados.Sed.Eubac.3;uncultured_bacterium</v>
          </cell>
        </row>
        <row r="2276">
          <cell r="A2276" t="str">
            <v>OTU6163</v>
          </cell>
          <cell r="B2276" t="str">
            <v>Bacteria;Actinobacteria;Actinobacteria;Bifidobacteriales;Bifidobacteriaceae;Aeriscardovia;Bifidobacteriaceae_genomosp._C1</v>
          </cell>
        </row>
        <row r="2277">
          <cell r="A2277" t="str">
            <v>OTU6165</v>
          </cell>
          <cell r="B2277" t="str">
            <v>Bacteria;Fusobacteria;Fusobacteriia;Fusobacteriales;Fusobacteriaceae;Cetobacterium;uncultured_bacterium</v>
          </cell>
        </row>
        <row r="2278">
          <cell r="A2278" t="str">
            <v>OTU6167</v>
          </cell>
          <cell r="B2278" t="str">
            <v>Bacteria;Proteobacteria;Gammaproteobacteria;Aeromonadales;Aeromonadaceae;Oceanimonas;Oceanimonas_sp._GK1</v>
          </cell>
        </row>
        <row r="2279">
          <cell r="A2279" t="str">
            <v>OTU6169</v>
          </cell>
          <cell r="B2279" t="str">
            <v>Bacteria;Bacteroidetes;Bacteroidia;Bacteroidales;Marinilabiaceae;Marinifilum;Bacteroidetes_bacterium_Ko710</v>
          </cell>
        </row>
        <row r="2280">
          <cell r="A2280" t="str">
            <v>OTU6171</v>
          </cell>
          <cell r="B2280" t="str">
            <v>Bacteria;Proteobacteria;Gammaproteobacteria;Cellvibrionales;Spongiibacteraceae;BD1-7_clade;uncultured_bacterium</v>
          </cell>
        </row>
        <row r="2281">
          <cell r="A2281" t="str">
            <v>OTU6178</v>
          </cell>
          <cell r="B2281" t="str">
            <v>Bacteria;Bacteroidetes;Bacteroidia;Bacteroidales;Marinilabiaceae;Marinifilum;uncultured_bacterium</v>
          </cell>
        </row>
        <row r="2282">
          <cell r="A2282" t="str">
            <v>OTU618</v>
          </cell>
          <cell r="B2282" t="str">
            <v>Bacteria;Planctomycetes;Planctomycetacia;Planctomycetales;Planctomycetaceae;Blastopirellula;uncultured_bacterium</v>
          </cell>
        </row>
        <row r="2283">
          <cell r="A2283" t="str">
            <v>OTU6185</v>
          </cell>
          <cell r="B2283" t="str">
            <v>Bacteria;Chlamydiae;Chlamydiae;Chlamydiales;Parachlamydiaceae;Candidatus_Metachlamydia;Candidatus_Metachlamydia_lacustris</v>
          </cell>
        </row>
        <row r="2284">
          <cell r="A2284" t="str">
            <v>OTU6188</v>
          </cell>
          <cell r="B2284" t="str">
            <v>Bacteria;Proteobacteria;Deltaproteobacteria;Bdellovibrionales;Bacteriovoracaceae;uncultured;uncultured_deep-sea_bacterium</v>
          </cell>
        </row>
        <row r="2285">
          <cell r="A2285" t="str">
            <v>OTU619</v>
          </cell>
          <cell r="B2285" t="str">
            <v>Bacteria;Parcubacteria;Candidatus_Campbellbacteria;uncultured_bacterium</v>
          </cell>
        </row>
        <row r="2286">
          <cell r="A2286" t="str">
            <v>OTU62</v>
          </cell>
          <cell r="B2286" t="str">
            <v>Bacteria;Bacteroidetes;Flavobacteriia;Flavobacteriales;Flavobacteriaceae;Chryseobacterium;Chryseobacterium_defluvii</v>
          </cell>
        </row>
        <row r="2287">
          <cell r="A2287" t="str">
            <v>OTU6205</v>
          </cell>
          <cell r="B2287" t="str">
            <v>Bacteria;Proteobacteria;Gammaproteobacteria;Oceanospirillales;Oceanospirillaceae;Pseudohongiella;uncultured_bacterium</v>
          </cell>
        </row>
        <row r="2288">
          <cell r="A2288" t="str">
            <v>OTU6208</v>
          </cell>
          <cell r="B2288" t="str">
            <v>Bacteria;Peregrinibacteria;Candidatus_Peribacteria;uncultured_Microgenomates_group_bacterium</v>
          </cell>
        </row>
        <row r="2289">
          <cell r="A2289" t="str">
            <v>OTU621</v>
          </cell>
          <cell r="B2289" t="str">
            <v>Bacteria;Marinimicrobia_(SAR406_clade);uncultured_marine_bacterium</v>
          </cell>
        </row>
        <row r="2290">
          <cell r="A2290" t="str">
            <v>OTU6211</v>
          </cell>
          <cell r="B2290" t="str">
            <v>Bacteria;Parcubacteria;uncultured_bacterium</v>
          </cell>
        </row>
        <row r="2291">
          <cell r="A2291" t="str">
            <v>OTU6212</v>
          </cell>
          <cell r="B2291" t="str">
            <v>Bacteria;Proteobacteria;Gammaproteobacteria;Chromatiales;Granulosicoccaceae;Granulosicoccus;uncultured_gamma_proteobacterium</v>
          </cell>
        </row>
        <row r="2292">
          <cell r="A2292" t="str">
            <v>OTU6216</v>
          </cell>
          <cell r="B2292" t="str">
            <v>Bacteria;Chlamydiae;Chlamydiae;Chlamydiales;Simkaniaceae;Candidatus_Fritschea;uncultured_Simkaniaceae_bacterium</v>
          </cell>
        </row>
        <row r="2293">
          <cell r="A2293" t="str">
            <v>OTU6218</v>
          </cell>
          <cell r="B2293" t="str">
            <v>Bacteria;Proteobacteria;Gammaproteobacteria;Thiotrichales;H2-104-2;uncultured_deep-sea_bacterium</v>
          </cell>
        </row>
        <row r="2294">
          <cell r="A2294" t="str">
            <v>OTU6219</v>
          </cell>
          <cell r="B2294" t="str">
            <v>Bacteria;Proteobacteria;Gammaproteobacteria;X35;uncultured_organism</v>
          </cell>
        </row>
        <row r="2295">
          <cell r="A2295" t="str">
            <v>OTU622</v>
          </cell>
          <cell r="B2295" t="str">
            <v>Bacteria;Firmicutes;Bacilli;Bacillales;Bacillaceae;Pseudogracilibacillus;uncultured_bacterium</v>
          </cell>
        </row>
        <row r="2296">
          <cell r="A2296" t="str">
            <v>OTU6222</v>
          </cell>
          <cell r="B2296" t="str">
            <v>Bacteria;Saccharibacteria;uncultured_bacterium</v>
          </cell>
        </row>
        <row r="2297">
          <cell r="A2297" t="str">
            <v>OTU6224</v>
          </cell>
          <cell r="B2297" t="str">
            <v>Bacteria;Proteobacteria;Alphaproteobacteria;Alphaproteobacteria_Incertae_Sedis;Unknown_Family;uncultured;uncultured_organism</v>
          </cell>
        </row>
        <row r="2298">
          <cell r="A2298" t="str">
            <v>OTU6226</v>
          </cell>
          <cell r="B2298" t="str">
            <v>Bacteria;Parcubacteria;uncultured_bacterium</v>
          </cell>
        </row>
        <row r="2299">
          <cell r="A2299" t="str">
            <v>OTU623</v>
          </cell>
          <cell r="B2299" t="str">
            <v>Bacteria;Proteobacteria;Deltaproteobacteria;Oligoflexales;Oligoflexaceae;Pseudobacteriovorax;uncultured_bacterium</v>
          </cell>
        </row>
        <row r="2300">
          <cell r="A2300" t="str">
            <v>OTU6230</v>
          </cell>
          <cell r="B2300" t="str">
            <v>Bacteria;Bacteroidetes;Flavobacteriia;Flavobacteriales;Flavobacteriaceae;NS5_marine_group;uncultured_marine_bacterium</v>
          </cell>
        </row>
        <row r="2301">
          <cell r="A2301" t="str">
            <v>OTU6234</v>
          </cell>
          <cell r="B2301" t="str">
            <v>Bacteria;Parcubacteria;Parcubacteria_group_bacterium_GW2011_GWA2_47_8</v>
          </cell>
        </row>
        <row r="2302">
          <cell r="A2302" t="str">
            <v>OTU624</v>
          </cell>
          <cell r="B2302" t="str">
            <v>Bacteria;Microgenomates;Candidatus_Pacebacteria;uncultured_bacterium</v>
          </cell>
        </row>
        <row r="2303">
          <cell r="A2303" t="str">
            <v>OTU625</v>
          </cell>
          <cell r="B2303" t="str">
            <v>Bacteria;Proteobacteria;Alphaproteobacteria;Rhizobiales;Rhizobiaceae;Rhizobium;uncultured_bacterium</v>
          </cell>
        </row>
        <row r="2304">
          <cell r="A2304" t="str">
            <v>OTU6253</v>
          </cell>
          <cell r="B2304" t="str">
            <v>Bacteria;Parcubacteria;uncultured_organism</v>
          </cell>
        </row>
        <row r="2305">
          <cell r="A2305" t="str">
            <v>OTU626</v>
          </cell>
          <cell r="B2305" t="str">
            <v>Bacteria;Firmicutes;Negativicutes;Selenomonadales;Veillonellaceae;Veillonella;uncultured_bacterium</v>
          </cell>
        </row>
        <row r="2306">
          <cell r="A2306" t="str">
            <v>OTU6268</v>
          </cell>
          <cell r="B2306" t="str">
            <v>Bacteria;Parcubacteria;Candidatus_Azambacteria;uncultured_bacterium</v>
          </cell>
        </row>
        <row r="2307">
          <cell r="A2307" t="str">
            <v>OTU6276</v>
          </cell>
          <cell r="B2307" t="str">
            <v>Bacteria;Parcubacteria;Candidatus_Magasanikbacteria;uncultured_bacterium</v>
          </cell>
        </row>
        <row r="2308">
          <cell r="A2308" t="str">
            <v>OTU628</v>
          </cell>
          <cell r="B2308" t="str">
            <v>Bacteria;Proteobacteria;Gammaproteobacteria;Pseudomonadales;Pseudomonadaceae;Pseudomonas;uncultured_bacterium</v>
          </cell>
        </row>
        <row r="2309">
          <cell r="A2309" t="str">
            <v>OTU6293</v>
          </cell>
          <cell r="B2309" t="str">
            <v>Bacteria;Proteobacteria;Gammaproteobacteria;Oceanospirillales;Oceanospirillaceae;Pseudohongiella;uncultured_gamma_proteobacterium</v>
          </cell>
        </row>
        <row r="2310">
          <cell r="A2310" t="str">
            <v>OTU6297</v>
          </cell>
          <cell r="B2310" t="str">
            <v>Bacteria;Proteobacteria;Deltaproteobacteria;Oligoflexales;Oligoflexaceae;uncultured_bacterium</v>
          </cell>
        </row>
        <row r="2311">
          <cell r="A2311" t="str">
            <v>OTU63</v>
          </cell>
          <cell r="B2311" t="str">
            <v>Bacteria;Actinobacteria;Actinobacteria;Propionibacteriales;Propionibacteriaceae;Propionibacterium;uncultured_bacterium</v>
          </cell>
        </row>
        <row r="2312">
          <cell r="A2312" t="str">
            <v>OTU6304</v>
          </cell>
          <cell r="B2312" t="str">
            <v>Bacteria;Proteobacteria;Deltaproteobacteria;Myxococcales;Blfdi19;uncultured_bacterium</v>
          </cell>
        </row>
        <row r="2313">
          <cell r="A2313" t="str">
            <v>OTU631</v>
          </cell>
          <cell r="B2313" t="str">
            <v>Bacteria;TM6_(Dependentiae);uncultured_bacterium</v>
          </cell>
        </row>
        <row r="2314">
          <cell r="A2314" t="str">
            <v>OTU6319</v>
          </cell>
          <cell r="B2314" t="str">
            <v>Bacteria;Proteobacteria;Gammaproteobacteria;Acidithiobacillales;KCM-B-112;uncultured_bacterium</v>
          </cell>
        </row>
        <row r="2315">
          <cell r="A2315" t="str">
            <v>OTU632</v>
          </cell>
          <cell r="B2315" t="str">
            <v>Bacteria;Planctomycetes;Planctomycetacia;Planctomycetales;Planctomycetaceae;Rhodopirellula;uncultured_planctomycete</v>
          </cell>
        </row>
        <row r="2316">
          <cell r="A2316" t="str">
            <v>OTU6321</v>
          </cell>
          <cell r="B2316" t="str">
            <v>Bacteria;Proteobacteria;Gammaproteobacteria;Gammaproteobacteria_Incertae_Sedis;Unknown_Family;Thiohalophilus;uncultured_gamma_proteobacterium</v>
          </cell>
        </row>
        <row r="2317">
          <cell r="A2317" t="str">
            <v>OTU6326</v>
          </cell>
          <cell r="B2317" t="str">
            <v>Bacteria;Parcubacteria;Candidatus_Nomurabacteria;Candidatus_Nomurabacteria_bacterium_GW2011_GWE1_32_28</v>
          </cell>
        </row>
        <row r="2318">
          <cell r="A2318" t="str">
            <v>OTU633</v>
          </cell>
          <cell r="B2318" t="str">
            <v>Bacteria;Parcubacteria;uncultured_bacterium</v>
          </cell>
        </row>
        <row r="2319">
          <cell r="A2319" t="str">
            <v>OTU6339</v>
          </cell>
          <cell r="B2319" t="str">
            <v>Bacteria;Proteobacteria;Deltaproteobacteria;Myxococcales;bacteriap25;uncultured_deep-sea_bacterium</v>
          </cell>
        </row>
        <row r="2320">
          <cell r="A2320" t="str">
            <v>OTU6344</v>
          </cell>
          <cell r="B2320" t="str">
            <v>Bacteria;Parcubacteria;uncultured_deep-sea_bacterium</v>
          </cell>
        </row>
        <row r="2321">
          <cell r="A2321" t="str">
            <v>OTU6347</v>
          </cell>
          <cell r="B2321" t="str">
            <v>Bacteria;Proteobacteria;Gammaproteobacteria;Legionellales;Legionellaceae;Legionella;uncultured_bacterium</v>
          </cell>
        </row>
        <row r="2322">
          <cell r="A2322" t="str">
            <v>OTU635</v>
          </cell>
          <cell r="B2322" t="str">
            <v>Bacteria;Parcubacteria;uncultured_bacterium</v>
          </cell>
        </row>
        <row r="2323">
          <cell r="A2323" t="str">
            <v>OTU6351</v>
          </cell>
          <cell r="B2323" t="str">
            <v>Bacteria;Peregrinibacteria;Candidatus_Peribacteria;uncultured_bacterium</v>
          </cell>
        </row>
        <row r="2324">
          <cell r="A2324" t="str">
            <v>OTU6359</v>
          </cell>
          <cell r="B2324" t="str">
            <v>Bacteria;TM6_(Dependentiae);uncultured_bacterium</v>
          </cell>
        </row>
        <row r="2325">
          <cell r="A2325" t="str">
            <v>OTU636</v>
          </cell>
          <cell r="B2325" t="str">
            <v>Bacteria;Bacteroidetes;Flavobacteriia;Flavobacteriales;Flavobacteriaceae;Flavobacterium;uncultured_bacterium</v>
          </cell>
        </row>
        <row r="2326">
          <cell r="A2326" t="str">
            <v>OTU637</v>
          </cell>
          <cell r="B2326" t="str">
            <v>Bacteria;Parcubacteria;uncultured_bacterium</v>
          </cell>
        </row>
        <row r="2327">
          <cell r="A2327" t="str">
            <v>OTU6375</v>
          </cell>
          <cell r="B2327" t="str">
            <v>Bacteria;Proteobacteria;Gammaproteobacteria;Legionellales;Coxiellaceae;uncultured;uncultured_organism</v>
          </cell>
        </row>
        <row r="2328">
          <cell r="A2328" t="str">
            <v>OTU638</v>
          </cell>
          <cell r="B2328" t="str">
            <v>Bacteria;Proteobacteria;Betaproteobacteria;Burkholderiales;Comamonadaceae;Pelomonas;Paucibacter_sp._PRE21b</v>
          </cell>
        </row>
        <row r="2329">
          <cell r="A2329" t="str">
            <v>OTU6382</v>
          </cell>
          <cell r="B2329" t="str">
            <v>Bacteria;Proteobacteria;Betaproteobacteria;Burkholderiales;Oxalobacteraceae;Massilia;uncultured_bacterium</v>
          </cell>
        </row>
        <row r="2330">
          <cell r="A2330" t="str">
            <v>OTU6383</v>
          </cell>
          <cell r="B2330" t="str">
            <v>Bacteria;Proteobacteria;Betaproteobacteria;Burkholderiales;Alcaligenaceae;Achromobacter;unidentified_marine_bacterioplankton</v>
          </cell>
        </row>
        <row r="2331">
          <cell r="A2331" t="str">
            <v>OTU639</v>
          </cell>
          <cell r="B2331" t="str">
            <v>Bacteria;Bacteroidetes;Flavobacteriia;Flavobacteriales;Flavobacteriaceae;NS4_marine_group;unidentified_marine_bacterioplankton</v>
          </cell>
        </row>
        <row r="2332">
          <cell r="A2332" t="str">
            <v>OTU6390</v>
          </cell>
          <cell r="B2332" t="str">
            <v>Bacteria;Bacteroidetes;Bacteroidetes_Incertae_Sedis;Order_II;Rhodothermaceae;Rubricoccus;Rubricoccus_marinus</v>
          </cell>
        </row>
        <row r="2333">
          <cell r="A2333" t="str">
            <v>OTU6393</v>
          </cell>
          <cell r="B2333" t="str">
            <v>Bacteria;Bacteroidetes;Bacteroidia;Bacteroidia_Incertae_Sedis;Draconibacteriaceae;Draconibacterium;uncultured_bacterium</v>
          </cell>
        </row>
        <row r="2334">
          <cell r="A2334" t="str">
            <v>OTU6394</v>
          </cell>
          <cell r="B2334" t="str">
            <v>Bacteria;Actinobacteria;Acidimicrobiia;Acidimicrobiales;Iamiaceae;Iamia;uncultured_actinobacterium</v>
          </cell>
        </row>
        <row r="2335">
          <cell r="A2335" t="str">
            <v>OTU6397</v>
          </cell>
          <cell r="B2335" t="str">
            <v>Bacteria;Bacteroidetes;Cytophagia;Cytophagales;Flammeovirgaceae;uncultured;uncultured_bacterium</v>
          </cell>
        </row>
        <row r="2336">
          <cell r="A2336" t="str">
            <v>OTU64</v>
          </cell>
          <cell r="B2336" t="str">
            <v>Bacteria;Proteobacteria;Alphaproteobacteria;Rhizobiales;Methylobacteriaceae;Methylobacterium;uncultured_Methylobacterium_sp.</v>
          </cell>
        </row>
        <row r="2337">
          <cell r="A2337" t="str">
            <v>OTU6406</v>
          </cell>
          <cell r="B2337" t="str">
            <v>Bacteria;Chlamydiae;Chlamydiae;Chlamydiales;Parachlamydiaceae;Neochlamydia;Neochlamydia_hartmannellae</v>
          </cell>
        </row>
        <row r="2338">
          <cell r="A2338" t="str">
            <v>OTU641</v>
          </cell>
          <cell r="B2338" t="str">
            <v>Bacteria;Proteobacteria;Gammaproteobacteria;Legionellales;Legionellaceae;uncultured_bacterium</v>
          </cell>
        </row>
        <row r="2339">
          <cell r="A2339" t="str">
            <v>OTU642</v>
          </cell>
          <cell r="B2339" t="str">
            <v>Bacteria;Bacteroidetes;Flavobacteriia;Flavobacteriales;Flavobacteriaceae;Muricauda;uncultured_bacterium</v>
          </cell>
        </row>
        <row r="2340">
          <cell r="A2340" t="str">
            <v>OTU643</v>
          </cell>
          <cell r="B2340" t="str">
            <v>Bacteria;Saccharibacteria;uncultured_bacterium</v>
          </cell>
        </row>
        <row r="2341">
          <cell r="A2341" t="str">
            <v>OTU644</v>
          </cell>
          <cell r="B2341" t="str">
            <v>Bacteria;Proteobacteria;Gammaproteobacteria;X35;uncultured_bacterium</v>
          </cell>
        </row>
        <row r="2342">
          <cell r="A2342" t="str">
            <v>OTU6447</v>
          </cell>
          <cell r="B2342" t="str">
            <v>Bacteria;Bacteroidetes;Cytophagia;Cytophagales;Flammeovirgaceae;Reichenbachiella;uncultured_marine_bacterium</v>
          </cell>
        </row>
        <row r="2343">
          <cell r="A2343" t="str">
            <v>OTU6449</v>
          </cell>
          <cell r="B2343" t="str">
            <v>Bacteria;TM6_(Dependentiae);uncultured_bacterium</v>
          </cell>
        </row>
        <row r="2344">
          <cell r="A2344" t="str">
            <v>OTU645</v>
          </cell>
          <cell r="B2344" t="str">
            <v>Bacteria;Firmicutes;Clostridia;Clostridiales;Lachnospiraceae;Lachnoclostridium;uncultured_bacterium</v>
          </cell>
        </row>
        <row r="2345">
          <cell r="A2345" t="str">
            <v>OTU646</v>
          </cell>
          <cell r="B2345" t="str">
            <v>Bacteria;Proteobacteria;Gammaproteobacteria;Oceanospirillales;Oceanospirillaceae;Marinomonas;uncultured_bacterium</v>
          </cell>
        </row>
        <row r="2346">
          <cell r="A2346" t="str">
            <v>OTU648</v>
          </cell>
          <cell r="B2346" t="str">
            <v>Bacteria;Planctomycetes;Planctomycetacia;Planctomycetales;Planctomycetaceae;Planctomyces;uncultured_planctomycete</v>
          </cell>
        </row>
        <row r="2347">
          <cell r="A2347" t="str">
            <v>OTU6489</v>
          </cell>
          <cell r="B2347" t="str">
            <v>Bacteria;Proteobacteria;Deltaproteobacteria;NB1-j;uncultured_bacterium</v>
          </cell>
        </row>
        <row r="2348">
          <cell r="A2348" t="str">
            <v>OTU649</v>
          </cell>
          <cell r="B2348" t="str">
            <v>Bacteria;Actinobacteria;Actinobacteria;Micrococcales;Brevibacteriaceae;Brevibacterium;uncultured_bacterium</v>
          </cell>
        </row>
        <row r="2349">
          <cell r="A2349" t="str">
            <v>OTU6490</v>
          </cell>
          <cell r="B2349" t="str">
            <v>Bacteria;Proteobacteria;Alphaproteobacteria;Rhizobiales;Hyphomicrobiaceae;Devosia;uncultured_bacterium</v>
          </cell>
        </row>
        <row r="2350">
          <cell r="A2350" t="str">
            <v>OTU65</v>
          </cell>
          <cell r="B2350" t="str">
            <v>Bacteria;Proteobacteria;Gammaproteobacteria;Gammaproteobacteria_Incertae_Sedis;Unknown_Family;Marinicella;uncultured_bacterium</v>
          </cell>
        </row>
        <row r="2351">
          <cell r="A2351" t="str">
            <v>OTU650</v>
          </cell>
          <cell r="B2351" t="str">
            <v>Bacteria;Chloroflexi;Anaerolineae;Anaerolineales;Anaerolineaceae;uncultured;uncultured_bacterium</v>
          </cell>
        </row>
        <row r="2352">
          <cell r="A2352" t="str">
            <v>OTU6506</v>
          </cell>
          <cell r="B2352" t="str">
            <v>Bacteria;Saccharibacteria;wastewater_metagenome</v>
          </cell>
        </row>
        <row r="2353">
          <cell r="A2353" t="str">
            <v>OTU6509</v>
          </cell>
          <cell r="B2353" t="str">
            <v>Bacteria;Parcubacteria;uncultured_bacterium</v>
          </cell>
        </row>
        <row r="2354">
          <cell r="A2354" t="str">
            <v>OTU651</v>
          </cell>
          <cell r="B2354" t="str">
            <v>Bacteria;Planctomycetes;Planctomycetacia;Planctomycetales;Planctomycetaceae;Planctomyces;uncultured_bacterium</v>
          </cell>
        </row>
        <row r="2355">
          <cell r="A2355" t="str">
            <v>OTU652</v>
          </cell>
          <cell r="B2355" t="str">
            <v>Bacteria;Chlamydiae;Chlamydiae;Chlamydiales;Simkaniaceae;uncultured;uncultured_Candidatus_Rhabdochlamydia_sp.</v>
          </cell>
        </row>
        <row r="2356">
          <cell r="A2356" t="str">
            <v>OTU6529</v>
          </cell>
          <cell r="B2356" t="str">
            <v>Bacteria;Proteobacteria;Epsilonproteobacteria;Campylobacterales;Campylobacteraceae;Arcobacter;uncultured_bacterium</v>
          </cell>
        </row>
        <row r="2357">
          <cell r="A2357" t="str">
            <v>OTU653</v>
          </cell>
          <cell r="B2357" t="str">
            <v>Bacteria;Proteobacteria;Betaproteobacteria;Neisseriales;Neisseriaceae;Neisseria;uncultured_bacterium</v>
          </cell>
        </row>
        <row r="2358">
          <cell r="A2358" t="str">
            <v>OTU6533</v>
          </cell>
          <cell r="B2358" t="str">
            <v>Bacteria;Firmicutes;Clostridia;Clostridiales;Family_XII;Fusibacter;uncultured_bacterium</v>
          </cell>
        </row>
        <row r="2359">
          <cell r="A2359" t="str">
            <v>OTU6539</v>
          </cell>
          <cell r="B2359" t="str">
            <v>Bacteria;Bacteroidetes;Flavobacteriia;Flavobacteriales;Flavobacteriaceae;Aequorivita;Aequorivita_sp._enrichment_culture_clone_B3-5</v>
          </cell>
        </row>
        <row r="2360">
          <cell r="A2360" t="str">
            <v>OTU654</v>
          </cell>
          <cell r="B2360" t="str">
            <v>Bacteria;Proteobacteria;Deltaproteobacteria;Bdellovibrionales;Bdellovibrionaceae;OM27_clade;uncultured_bacterium</v>
          </cell>
        </row>
        <row r="2361">
          <cell r="A2361" t="str">
            <v>OTU6543</v>
          </cell>
          <cell r="B2361" t="str">
            <v>Bacteria;Firmicutes;Bacilli;Bacillales;Paenibacillaceae;Brevibacillus;Brevibacillus_agri</v>
          </cell>
        </row>
        <row r="2362">
          <cell r="A2362" t="str">
            <v>OTU6546</v>
          </cell>
          <cell r="B2362" t="str">
            <v>Bacteria;Firmicutes;Bacilli;Bacillales;Bacillaceae;Virgibacillus;Virgibacillus_campisalis</v>
          </cell>
        </row>
        <row r="2363">
          <cell r="A2363" t="str">
            <v>OTU6562</v>
          </cell>
          <cell r="B2363" t="str">
            <v>Bacteria;Planctomycetes;Planctomycetacia;Planctomycetales;Planctomycetaceae;Planctomyces;uncultured_Planctomyces_sp.</v>
          </cell>
        </row>
        <row r="2364">
          <cell r="A2364" t="str">
            <v>OTU657</v>
          </cell>
          <cell r="B2364" t="str">
            <v>Bacteria;Proteobacteria;Gammaproteobacteria;Alteromonadales;Colwelliaceae;Colwellia;uncultured_bacterium</v>
          </cell>
        </row>
        <row r="2365">
          <cell r="A2365" t="str">
            <v>OTU6582</v>
          </cell>
          <cell r="B2365" t="str">
            <v>Bacteria;Proteobacteria;Alphaproteobacteria;Rickettsiales;Rickettsiaceae;uncultured;uncultured_bacterium</v>
          </cell>
        </row>
        <row r="2366">
          <cell r="A2366" t="str">
            <v>OTU6584</v>
          </cell>
          <cell r="B2366" t="str">
            <v>Bacteria;Proteobacteria;Betaproteobacteria;Rhodocyclales;Rhodocyclaceae;Denitromonas;uncultured_Denitromonas_sp.</v>
          </cell>
        </row>
        <row r="2367">
          <cell r="A2367" t="str">
            <v>OTU6585</v>
          </cell>
          <cell r="B2367" t="str">
            <v>Bacteria;Chloroflexi;SAR202_clade;uncultured_bacterium</v>
          </cell>
        </row>
        <row r="2368">
          <cell r="A2368" t="str">
            <v>OTU6589</v>
          </cell>
          <cell r="B2368" t="str">
            <v>Bacteria;Proteobacteria;Deltaproteobacteria;Bradymonadales;uncultured_bacterium</v>
          </cell>
        </row>
        <row r="2369">
          <cell r="A2369" t="str">
            <v>OTU659</v>
          </cell>
          <cell r="B2369" t="str">
            <v>Bacteria;Firmicutes;Clostridia;Clostridiales;Family_XI;Peptoniphilus;uncultured_Peptoniphilus_sp.</v>
          </cell>
        </row>
        <row r="2370">
          <cell r="A2370" t="str">
            <v>OTU6591</v>
          </cell>
          <cell r="B2370" t="str">
            <v>Bacteria;Proteobacteria;Alphaproteobacteria;Rhizobiales;Phyllobacteriaceae;uncultured;uncultured_bacterium</v>
          </cell>
        </row>
        <row r="2371">
          <cell r="A2371" t="str">
            <v>OTU6594</v>
          </cell>
          <cell r="B2371" t="str">
            <v>Bacteria;Proteobacteria;Gammaproteobacteria;Gammaproteobacteria_Incertae_Sedis;Unknown_Family;Marinicella;uncultured_bacterium</v>
          </cell>
        </row>
        <row r="2372">
          <cell r="A2372" t="str">
            <v>OTU6596</v>
          </cell>
          <cell r="B2372" t="str">
            <v>Bacteria;Chloroflexi;Anaerolineae;Anaerolineales;Anaerolineaceae;uncultured;uncultured_Chloroflexi_bacterium</v>
          </cell>
        </row>
        <row r="2373">
          <cell r="A2373" t="str">
            <v>OTU6597</v>
          </cell>
          <cell r="B2373" t="str">
            <v>Bacteria;Proteobacteria;Deltaproteobacteria;Myxococcales;Blfdi19;uncultured_bacterium</v>
          </cell>
        </row>
        <row r="2374">
          <cell r="A2374" t="str">
            <v>OTU66</v>
          </cell>
          <cell r="B2374" t="str">
            <v>Bacteria;Proteobacteria;Gammaproteobacteria;Alteromonadales;Pseudoalteromonadaceae;Pseudoalteromonas;Pseudoalteromonas_haloplanktis_TAC125</v>
          </cell>
        </row>
        <row r="2375">
          <cell r="A2375" t="str">
            <v>OTU660</v>
          </cell>
          <cell r="B2375" t="str">
            <v>Bacteria;Proteobacteria;Alphaproteobacteria;Rhodobacterales;Rhodobacteraceae;uncultured;uncultured_marine_bacterium</v>
          </cell>
        </row>
        <row r="2376">
          <cell r="A2376" t="str">
            <v>OTU6600</v>
          </cell>
          <cell r="B2376" t="str">
            <v>Bacteria;Proteobacteria;Alphaproteobacteria;Caulobacterales;Hyphomonadaceae;Hyphomonas;uncultured_bacterium</v>
          </cell>
        </row>
        <row r="2377">
          <cell r="A2377" t="str">
            <v>OTU6604</v>
          </cell>
          <cell r="B2377" t="str">
            <v>Bacteria;Bacteroidetes;Bacteroidetes_BD2-2;uncultured_bacterium</v>
          </cell>
        </row>
        <row r="2378">
          <cell r="A2378" t="str">
            <v>OTU6608</v>
          </cell>
          <cell r="B2378" t="str">
            <v>Bacteria;Actinobacteria;Actinobacteria;Micrococcales;Microbacteriaceae;Rhodoglobus;Microbacteriaceae_bacterium_FT17</v>
          </cell>
        </row>
        <row r="2379">
          <cell r="A2379" t="str">
            <v>OTU662</v>
          </cell>
          <cell r="B2379" t="str">
            <v>Bacteria;Deinococcus-Thermus;Deinococci;Thermales;Thermaceae;Thermus;Thermus_scotoductus_SA-01</v>
          </cell>
        </row>
        <row r="2380">
          <cell r="A2380" t="str">
            <v>OTU6620</v>
          </cell>
          <cell r="B2380" t="str">
            <v>Bacteria;Proteobacteria;Alphaproteobacteria;Rhodobacterales;Rhodobacteraceae;uncultured;uncultured_Rhodobacteraceae_bacterium</v>
          </cell>
        </row>
        <row r="2381">
          <cell r="A2381" t="str">
            <v>OTU6623</v>
          </cell>
          <cell r="B2381" t="str">
            <v>Bacteria;Bacteroidetes;Cytophagia;Cytophagales;Flammeovirgaceae;uncultured;uncultured_bacterium</v>
          </cell>
        </row>
        <row r="2382">
          <cell r="A2382" t="str">
            <v>OTU6624</v>
          </cell>
          <cell r="B2382" t="str">
            <v>Bacteria;Gracilibacteria;uncultured_bacterium</v>
          </cell>
        </row>
        <row r="2383">
          <cell r="A2383" t="str">
            <v>OTU6625</v>
          </cell>
          <cell r="B2383" t="str">
            <v>Bacteria;Bacteroidetes;Flavobacteriia;Flavobacteriales;Flavobacteriaceae;Croceibacter;Croceibacter_atlanticus_HTCC2559</v>
          </cell>
        </row>
        <row r="2384">
          <cell r="A2384" t="str">
            <v>OTU663</v>
          </cell>
          <cell r="B2384" t="str">
            <v>Bacteria;Proteobacteria;Alphaproteobacteria;Alphaproteobacteria_Incertae_Sedis;Unknown_Family;uncultured;uncultured_organism</v>
          </cell>
        </row>
        <row r="2385">
          <cell r="A2385" t="str">
            <v>OTU6631</v>
          </cell>
          <cell r="B2385" t="str">
            <v>Bacteria;Proteobacteria;Alphaproteobacteria;Rickettsiales;Rickettsiaceae;uncultured;uncultured_bacterium</v>
          </cell>
        </row>
        <row r="2386">
          <cell r="A2386" t="str">
            <v>OTU6633</v>
          </cell>
          <cell r="B2386" t="str">
            <v>Bacteria;Parcubacteria;uncultured_bacterium</v>
          </cell>
        </row>
        <row r="2387">
          <cell r="A2387" t="str">
            <v>OTU6634</v>
          </cell>
          <cell r="B2387" t="str">
            <v>Bacteria;Proteobacteria;Gammaproteobacteria;Thiotrichales;Thiotrichales_Incertae_Sedis;Candidatus_Endoecteinascidia;uncultured_bacterium</v>
          </cell>
        </row>
        <row r="2388">
          <cell r="A2388" t="str">
            <v>OTU6636</v>
          </cell>
          <cell r="B2388" t="str">
            <v>Bacteria;Proteobacteria;Alphaproteobacteria;Rhodospirillales;Rhodospirillaceae;Magnetospira;uncultured_bacterium</v>
          </cell>
        </row>
        <row r="2389">
          <cell r="A2389" t="str">
            <v>OTU6640</v>
          </cell>
          <cell r="B2389" t="str">
            <v>Bacteria;Proteobacteria;Alphaproteobacteria;Kordiimonadales;Kordiimonadaceae;Kordiimonas;uncultured_bacterium</v>
          </cell>
        </row>
        <row r="2390">
          <cell r="A2390" t="str">
            <v>OTU6643</v>
          </cell>
          <cell r="B2390" t="str">
            <v>Bacteria;Peregrinibacteria;Candidatus_Peribacteria;uncultured_bacterium</v>
          </cell>
        </row>
        <row r="2391">
          <cell r="A2391" t="str">
            <v>OTU665</v>
          </cell>
          <cell r="B2391" t="str">
            <v>Bacteria;Bacteroidetes;Flavobacteriia;Flavobacteriales;Flavobacteriaceae;Formosa;uncultured_Bacteroidetes_bacterium</v>
          </cell>
        </row>
        <row r="2392">
          <cell r="A2392" t="str">
            <v>OTU6652</v>
          </cell>
          <cell r="B2392" t="str">
            <v>Bacteria;Proteobacteria;Gammaproteobacteria;Oceanospirillales;CrystalBog021C3;uncultured_bacterium</v>
          </cell>
        </row>
        <row r="2393">
          <cell r="A2393" t="str">
            <v>OTU666</v>
          </cell>
          <cell r="B2393" t="str">
            <v>Bacteria;Proteobacteria;Gammaproteobacteria;Oceanospirillales;Litoricolaceae;Litoricola;uncultured_bacterium</v>
          </cell>
        </row>
        <row r="2394">
          <cell r="A2394" t="str">
            <v>OTU6666</v>
          </cell>
          <cell r="B2394" t="str">
            <v>Bacteria;Firmicutes;Clostridia;Clostridiales;Clostridiaceae_4;Caminicella;uncultured_bacterium</v>
          </cell>
        </row>
        <row r="2395">
          <cell r="A2395" t="str">
            <v>OTU6669</v>
          </cell>
          <cell r="B2395" t="str">
            <v>Bacteria;Proteobacteria;Gammaproteobacteria;Thiotrichales;Thiotrichaceae;Beggiatoa;uncultured_bacterium</v>
          </cell>
        </row>
        <row r="2396">
          <cell r="A2396" t="str">
            <v>OTU6672</v>
          </cell>
          <cell r="B2396" t="str">
            <v>Bacteria;Gemmatimonadetes;Gemmatimonadetes;Gemmatimonadales;Gemmatimonadaceae;uncultured;uncultured_bacterium</v>
          </cell>
        </row>
        <row r="2397">
          <cell r="A2397" t="str">
            <v>OTU6675</v>
          </cell>
          <cell r="B2397" t="str">
            <v>Bacteria;Parcubacteria;uncultured_bacterium</v>
          </cell>
        </row>
        <row r="2398">
          <cell r="A2398" t="str">
            <v>OTU668</v>
          </cell>
          <cell r="B2398" t="str">
            <v>Bacteria;Fusobacteria;Fusobacteriia;Fusobacteriales;Hados.Sed.Eubac.3;uncultured_bacterium</v>
          </cell>
        </row>
        <row r="2399">
          <cell r="A2399" t="str">
            <v>OTU6682</v>
          </cell>
          <cell r="B2399" t="str">
            <v>Bacteria;Proteobacteria;Deltaproteobacteria;Bdellovibrionales;Bacteriovoracaceae;Peredibacter;uncultured_bacterium</v>
          </cell>
        </row>
        <row r="2400">
          <cell r="A2400" t="str">
            <v>OTU6687</v>
          </cell>
          <cell r="B2400" t="str">
            <v>Bacteria;Proteobacteria;Alphaproteobacteria;Alphaproteobacteria_Incertae_Sedis;Unknown_Family;uncultured;uncultured_bacterium</v>
          </cell>
        </row>
        <row r="2401">
          <cell r="A2401" t="str">
            <v>OTU6697</v>
          </cell>
          <cell r="B2401" t="str">
            <v>Bacteria;Peregrinibacteria;Candidatus_Peribacteria;uncultured_bacterium</v>
          </cell>
        </row>
        <row r="2402">
          <cell r="A2402" t="str">
            <v>OTU67</v>
          </cell>
          <cell r="B2402" t="str">
            <v>Bacteria;Firmicutes;Bacilli;Lactobacillales;Leuconostocaceae;Leuconostoc;Leuconostoc_holzapfelii</v>
          </cell>
        </row>
        <row r="2403">
          <cell r="A2403" t="str">
            <v>OTU6707</v>
          </cell>
          <cell r="B2403" t="str">
            <v>Bacteria;Proteobacteria;Alphaproteobacteria;Rickettsiales;uncultured;endosymbiont_of_Acanthamoeba_sp._UWC8</v>
          </cell>
        </row>
        <row r="2404">
          <cell r="A2404" t="str">
            <v>OTU671</v>
          </cell>
          <cell r="B2404" t="str">
            <v>Bacteria;Proteobacteria;Gammaproteobacteria;Enterobacteriales;Enterobacteriaceae;Cronobacter;Cronobacter_sakazakii</v>
          </cell>
        </row>
        <row r="2405">
          <cell r="A2405" t="str">
            <v>OTU6715</v>
          </cell>
          <cell r="B2405" t="str">
            <v>Bacteria;Proteobacteria;Gammaproteobacteria;Thiotrichales;CHAB-XI-27;uncultured_proteobacterium</v>
          </cell>
        </row>
        <row r="2406">
          <cell r="A2406" t="str">
            <v>OTU6716</v>
          </cell>
          <cell r="B2406" t="str">
            <v>Bacteria;Chlamydiae;Chlamydiae;Chlamydiales;cvE6;uncultured_bacterium</v>
          </cell>
        </row>
        <row r="2407">
          <cell r="A2407" t="str">
            <v>OTU6723</v>
          </cell>
          <cell r="B2407" t="str">
            <v>Bacteria;Proteobacteria;Gammaproteobacteria;Legionellales;Coxiellaceae;Coxiella;uncultured_Coxiella_sp.</v>
          </cell>
        </row>
        <row r="2408">
          <cell r="A2408" t="str">
            <v>OTU6724</v>
          </cell>
          <cell r="B2408" t="str">
            <v>Bacteria;Chlamydiae;Chlamydiae;Chlamydiales;Chlamydiaceae;uncultured;uncultured_organism</v>
          </cell>
        </row>
        <row r="2409">
          <cell r="A2409" t="str">
            <v>OTU676</v>
          </cell>
          <cell r="B2409" t="str">
            <v>Bacteria;Proteobacteria;Gammaproteobacteria;Cellvibrionales;Halieaceae;Marimicrobium;uncultured_gamma_proteobacterium</v>
          </cell>
        </row>
        <row r="2410">
          <cell r="A2410" t="str">
            <v>OTU677</v>
          </cell>
          <cell r="B2410" t="str">
            <v>Bacteria;Proteobacteria;Alphaproteobacteria;Alphaproteobacteria_Incertae_Sedis;Unknown_Family;uncultured;uncultured_bacterium</v>
          </cell>
        </row>
        <row r="2411">
          <cell r="A2411" t="str">
            <v>OTU678</v>
          </cell>
          <cell r="B2411" t="str">
            <v>Bacteria;Proteobacteria;Gammaproteobacteria;Legionellales;Legionellaceae;uncultured_bacterium</v>
          </cell>
        </row>
        <row r="2412">
          <cell r="A2412" t="str">
            <v>OTU6784</v>
          </cell>
          <cell r="B2412" t="str">
            <v>Bacteria;Proteobacteria;Alphaproteobacteria;Alphaproteobacteria_Incertae_Sedis;uncultured;uncultured_bacterium</v>
          </cell>
        </row>
        <row r="2413">
          <cell r="A2413" t="str">
            <v>OTU6785</v>
          </cell>
          <cell r="B2413" t="str">
            <v>Bacteria;Proteobacteria;Gammaproteobacteria;Legionellales;Coxiellaceae;Aquicella;uncultured_bacterium</v>
          </cell>
        </row>
        <row r="2414">
          <cell r="A2414" t="str">
            <v>OTU6786</v>
          </cell>
          <cell r="B2414" t="str">
            <v>Bacteria;Proteobacteria;Alphaproteobacteria;Alphaproteobacteria_Incertae_Sedis;uncultured;uncultured_bacterium</v>
          </cell>
        </row>
        <row r="2415">
          <cell r="A2415" t="str">
            <v>OTU6788</v>
          </cell>
          <cell r="B2415" t="str">
            <v>Bacteria;Bacteroidetes;Cytophagia;Cytophagales;Flammeovirgaceae;Marinoscillum;uncultured_bacterium</v>
          </cell>
        </row>
        <row r="2416">
          <cell r="A2416" t="str">
            <v>OTU68</v>
          </cell>
          <cell r="B2416" t="str">
            <v>Bacteria;Actinobacteria;Actinobacteria;Micrococcales;Microbacteriaceae;Microbacterium;uncultured_bacterium</v>
          </cell>
        </row>
        <row r="2417">
          <cell r="A2417" t="str">
            <v>OTU680</v>
          </cell>
          <cell r="B2417" t="str">
            <v>Bacteria;Proteobacteria;Deltaproteobacteria;Bdellovibrionales;Bdellovibrionaceae;Bdellovibrio;uncultured_bacterium</v>
          </cell>
        </row>
        <row r="2418">
          <cell r="A2418" t="str">
            <v>OTU6806</v>
          </cell>
          <cell r="B2418" t="str">
            <v>Bacteria;Proteobacteria;Alphaproteobacteria;Rhizobiales;OCS116_clade;uncultured_bacterium</v>
          </cell>
        </row>
        <row r="2419">
          <cell r="A2419" t="str">
            <v>OTU6807</v>
          </cell>
          <cell r="B2419" t="str">
            <v>Bacteria;Parcubacteria;Candidatus_Campbellbacteria;uncultured_bacterium</v>
          </cell>
        </row>
        <row r="2420">
          <cell r="A2420" t="str">
            <v>OTU6815</v>
          </cell>
          <cell r="B2420" t="str">
            <v>Bacteria;Proteobacteria;Deltaproteobacteria;Bdellovibrionales;Bdellovibrionaceae;Bdellovibrio;uncultured_bacterium</v>
          </cell>
        </row>
        <row r="2421">
          <cell r="A2421" t="str">
            <v>OTU682</v>
          </cell>
          <cell r="B2421" t="str">
            <v>Bacteria;Proteobacteria;Alphaproteobacteria;SAR11_clade;Chesapeake-Delaware_Bay;uncultured_bacterium</v>
          </cell>
        </row>
        <row r="2422">
          <cell r="A2422" t="str">
            <v>OTU6825</v>
          </cell>
          <cell r="B2422" t="str">
            <v>Bacteria;Proteobacteria;Epsilonproteobacteria;Campylobacterales;Helicobacteraceae;Sulfurimonas;uncultured_bacterium</v>
          </cell>
        </row>
        <row r="2423">
          <cell r="A2423" t="str">
            <v>OTU6836</v>
          </cell>
          <cell r="B2423" t="str">
            <v>Bacteria;Peregrinibacteria;Candidatus_Peribacteria;uncultured_bacterium</v>
          </cell>
        </row>
        <row r="2424">
          <cell r="A2424" t="str">
            <v>OTU684</v>
          </cell>
          <cell r="B2424" t="str">
            <v>Bacteria;Firmicutes;Bacilli;Lactobacillales;Lactobacillaceae;Lactobacillus;uncultured_bacterium</v>
          </cell>
        </row>
        <row r="2425">
          <cell r="A2425" t="str">
            <v>OTU685</v>
          </cell>
          <cell r="B2425" t="str">
            <v>Bacteria;Peregrinibacteria;uncultured_bacterium</v>
          </cell>
        </row>
        <row r="2426">
          <cell r="A2426" t="str">
            <v>OTU686</v>
          </cell>
          <cell r="B2426" t="str">
            <v>Bacteria;Bacteroidetes;Bacteroidia;Bacteroidales;Prevotellaceae;Prevotella_7;uncultured_bacterium</v>
          </cell>
        </row>
        <row r="2427">
          <cell r="A2427" t="str">
            <v>OTU6863</v>
          </cell>
          <cell r="B2427" t="str">
            <v>Bacteria;Proteobacteria;Gammaproteobacteria;Oceanospirillales;Alcanivoracaceae;Kangiella;Kangiella_taiwanensis</v>
          </cell>
        </row>
        <row r="2428">
          <cell r="A2428" t="str">
            <v>OTU687</v>
          </cell>
          <cell r="B2428" t="str">
            <v>Bacteria;Bacteroidetes;Flavobacteriia;Flavobacteriales;Flavobacteriaceae;NS2b_marine_group;uncultured_Flavobacteriia_bacterium</v>
          </cell>
        </row>
        <row r="2429">
          <cell r="A2429" t="str">
            <v>OTU6880</v>
          </cell>
          <cell r="B2429" t="str">
            <v>Bacteria;Parcubacteria;uncultured_bacterium</v>
          </cell>
        </row>
        <row r="2430">
          <cell r="A2430" t="str">
            <v>OTU689</v>
          </cell>
          <cell r="B2430" t="str">
            <v>Bacteria;Bacteroidetes;Cytophagia;Cytophagales;Flammeovirgaceae;Roseivirga;Roseivirga_ehrenbergii</v>
          </cell>
        </row>
        <row r="2431">
          <cell r="A2431" t="str">
            <v>OTU6891</v>
          </cell>
          <cell r="B2431" t="str">
            <v>Bacteria;Verrucomicrobia;Verrucomicrobiae;Verrucomicrobiales;Rubritaleaceae;Rubritalea;uncultured_bacterium</v>
          </cell>
        </row>
        <row r="2432">
          <cell r="A2432" t="str">
            <v>OTU69</v>
          </cell>
          <cell r="B2432" t="str">
            <v>Bacteria;Firmicutes;Bacilli;Lactobacillales;Streptococcaceae;Lactococcus;uncultured_Lactococcus_sp.</v>
          </cell>
        </row>
        <row r="2433">
          <cell r="A2433" t="str">
            <v>OTU690</v>
          </cell>
          <cell r="B2433" t="str">
            <v>Bacteria;Chloroflexi;Chloroflexi_Incertae_Sedis;Unknown_Order;Unknown_Family;Thermobaculum;Thermobaculum_terrenum_ATCC_BAA-798</v>
          </cell>
        </row>
        <row r="2434">
          <cell r="A2434" t="str">
            <v>OTU6901</v>
          </cell>
          <cell r="B2434" t="str">
            <v>Bacteria;Gracilibacteria;bacterium_WH3-1</v>
          </cell>
        </row>
        <row r="2435">
          <cell r="A2435" t="str">
            <v>OTU6903</v>
          </cell>
          <cell r="B2435" t="str">
            <v>Bacteria;Proteobacteria;Gammaproteobacteria;HTA4;uncultured_gamma_proteobacterium</v>
          </cell>
        </row>
        <row r="2436">
          <cell r="A2436" t="str">
            <v>OTU6906</v>
          </cell>
          <cell r="B2436" t="str">
            <v>Bacteria;Chlamydiae;Chlamydiae;Chlamydiales;Simkaniaceae;uncultured;uncultured_Chlamydiales_bacterium</v>
          </cell>
        </row>
        <row r="2437">
          <cell r="A2437" t="str">
            <v>OTU6912</v>
          </cell>
          <cell r="B2437" t="str">
            <v>Bacteria;Parcubacteria;Candidatus_Kuenenbacteria;uncultured_deep-sea_bacterium</v>
          </cell>
        </row>
        <row r="2438">
          <cell r="A2438" t="str">
            <v>OTU692</v>
          </cell>
          <cell r="B2438" t="str">
            <v>Bacteria;Proteobacteria;Gammaproteobacteria;Thiotrichales;Piscirickettsiaceae;endosymbionts;uncultured_bacterium</v>
          </cell>
        </row>
        <row r="2439">
          <cell r="A2439" t="str">
            <v>OTU693</v>
          </cell>
          <cell r="B2439" t="str">
            <v>Bacteria;Parcubacteria;Candidatus_Magasanikbacteria;uncultured_bacterium</v>
          </cell>
        </row>
        <row r="2440">
          <cell r="A2440" t="str">
            <v>OTU694</v>
          </cell>
          <cell r="B2440" t="str">
            <v>Bacteria;Bacteroidetes;Flavobacteriia;Flavobacteriales;Flavobacteriaceae;Bergeyella;uncultured_bacterium</v>
          </cell>
        </row>
        <row r="2441">
          <cell r="A2441" t="str">
            <v>OTU695</v>
          </cell>
          <cell r="B2441" t="str">
            <v>Bacteria;Actinobacteria;Actinobacteria;Micrococcales;Micrococcaceae;Glutamicibacter;uncultured_Arthrobacter_sp.</v>
          </cell>
        </row>
        <row r="2442">
          <cell r="A2442" t="str">
            <v>OTU6956</v>
          </cell>
          <cell r="B2442" t="str">
            <v>Bacteria;Cyanobacteria;Melainabacteria;Caenarcaniphilales;uncultured_bacterium</v>
          </cell>
        </row>
        <row r="2443">
          <cell r="A2443" t="str">
            <v>OTU6957</v>
          </cell>
          <cell r="B2443" t="str">
            <v>Bacteria;Gemmatimonadetes;BD2-11_terrestrial_group;uncultured_bacterium</v>
          </cell>
        </row>
        <row r="2444">
          <cell r="A2444" t="str">
            <v>OTU6959</v>
          </cell>
          <cell r="B2444" t="str">
            <v>Bacteria;Proteobacteria;Betaproteobacteria;Nitrosomonadales;Nitrosomonadaceae;Nitrosomonas;uncultured_bacterium_W4-87b</v>
          </cell>
        </row>
        <row r="2445">
          <cell r="A2445" t="str">
            <v>OTU696</v>
          </cell>
          <cell r="B2445" t="str">
            <v>Bacteria;Proteobacteria;Betaproteobacteria;Neisseriales;Neisseriaceae;Neisseria;Neisseria_sp._5060b</v>
          </cell>
        </row>
        <row r="2446">
          <cell r="A2446" t="str">
            <v>OTU6965</v>
          </cell>
          <cell r="B2446" t="str">
            <v>Bacteria;Proteobacteria;Alphaproteobacteria;Rhizobiales;Xanthobacteraceae;Pseudoxanthobacter;uncultured_alpha_proteobacterium</v>
          </cell>
        </row>
        <row r="2447">
          <cell r="A2447" t="str">
            <v>OTU6975</v>
          </cell>
          <cell r="B2447" t="str">
            <v>Bacteria;TM6_(Dependentiae);uncultured_bacterium</v>
          </cell>
        </row>
        <row r="2448">
          <cell r="A2448" t="str">
            <v>OTU6976</v>
          </cell>
          <cell r="B2448" t="str">
            <v>Bacteria;Parcubacteria;uncultured_bacterium</v>
          </cell>
        </row>
        <row r="2449">
          <cell r="A2449" t="str">
            <v>OTU6979</v>
          </cell>
          <cell r="B2449" t="str">
            <v>Bacteria;Proteobacteria;Alphaproteobacteria;Rhodospirillales;Rhodospirillaceae;Rhodospirillum_sp._KYW360</v>
          </cell>
        </row>
        <row r="2450">
          <cell r="A2450" t="str">
            <v>OTU698</v>
          </cell>
          <cell r="B2450" t="str">
            <v>Bacteria;Proteobacteria;Gammaproteobacteria;Alteromonadales;Moritellaceae;Moritella;Moritella_profunda</v>
          </cell>
        </row>
        <row r="2451">
          <cell r="A2451" t="str">
            <v>OTU6981</v>
          </cell>
          <cell r="B2451" t="str">
            <v>Bacteria;Chlamydiae;Chlamydiae;Chlamydiales;Chlamydiaceae;uncultured;uncultured_Chlamydiales_bacterium</v>
          </cell>
        </row>
        <row r="2452">
          <cell r="A2452" t="str">
            <v>OTU6994</v>
          </cell>
          <cell r="B2452" t="str">
            <v>Bacteria;Proteobacteria;Gammaproteobacteria;Legionellales;Coxiellaceae;Aquicella;uncultured_bacterium</v>
          </cell>
        </row>
        <row r="2453">
          <cell r="A2453" t="str">
            <v>OTU6999</v>
          </cell>
          <cell r="B2453" t="str">
            <v>Bacteria;Proteobacteria;Alphaproteobacteria;Parvularculales;Parvularculaceae;uncultured_bacterium</v>
          </cell>
        </row>
        <row r="2454">
          <cell r="A2454" t="str">
            <v>OTU7</v>
          </cell>
          <cell r="B2454" t="str">
            <v>Bacteria;Proteobacteria;Gammaproteobacteria;Enterobacteriales;Enterobacteriaceae;Escherichia-Shigella;uncultured_organism</v>
          </cell>
        </row>
        <row r="2455">
          <cell r="A2455" t="str">
            <v>OTU70</v>
          </cell>
          <cell r="B2455" t="str">
            <v>Bacteria;Bacteroidetes;Bacteroidia;Bacteroidales;Bacteroidaceae;Bacteroides;uncultured_bacterium</v>
          </cell>
        </row>
        <row r="2456">
          <cell r="A2456" t="str">
            <v>OTU700</v>
          </cell>
          <cell r="B2456" t="str">
            <v>Bacteria;Proteobacteria;Alphaproteobacteria;Rhodospirillales;Acetobacteraceae;Acetobacter;uncultured_bacterium</v>
          </cell>
        </row>
        <row r="2457">
          <cell r="A2457" t="str">
            <v>OTU701</v>
          </cell>
          <cell r="B2457" t="str">
            <v>Bacteria;Chlamydiae;Chlamydiae;Chlamydiales;Simkaniaceae;uncultured;Chlamydiales_bacterium_CRIB33</v>
          </cell>
        </row>
        <row r="2458">
          <cell r="A2458" t="str">
            <v>OTU7019</v>
          </cell>
          <cell r="B2458" t="str">
            <v>Bacteria;Proteobacteria;Gammaproteobacteria;Thiotrichales;EV818SWSAP88;uncultured_bacterium</v>
          </cell>
        </row>
        <row r="2459">
          <cell r="A2459" t="str">
            <v>OTU702</v>
          </cell>
          <cell r="B2459" t="str">
            <v>Bacteria;Proteobacteria;Alphaproteobacteria;Rhizobiales;Hyphomicrobiaceae;Filomicrobium;uncultured_Rhizobiales_bacterium</v>
          </cell>
        </row>
        <row r="2460">
          <cell r="A2460" t="str">
            <v>OTU7022</v>
          </cell>
          <cell r="B2460" t="str">
            <v>Bacteria;Parcubacteria;Candidatus_Campbellbacteria;uncultured_bacterium</v>
          </cell>
        </row>
        <row r="2461">
          <cell r="A2461" t="str">
            <v>OTU703</v>
          </cell>
          <cell r="B2461" t="str">
            <v>Bacteria;Firmicutes;Clostridia;Clostridiales;Lachnospiraceae;Butyrivibrio_2;uncultured_rumen_bacterium</v>
          </cell>
        </row>
        <row r="2462">
          <cell r="A2462" t="str">
            <v>OTU7039</v>
          </cell>
          <cell r="B2462" t="str">
            <v>Bacteria;Parcubacteria;uncultured_bacterium</v>
          </cell>
        </row>
        <row r="2463">
          <cell r="A2463" t="str">
            <v>OTU704</v>
          </cell>
          <cell r="B2463" t="str">
            <v>Bacteria;Bacteroidetes;Bacteroidia;Bacteroidales;Bacteroidaceae;Bacteroides;uncultured_organism</v>
          </cell>
        </row>
        <row r="2464">
          <cell r="A2464" t="str">
            <v>OTU7043</v>
          </cell>
          <cell r="B2464" t="str">
            <v>Bacteria;Proteobacteria;Deltaproteobacteria;Oligoflexales;Oligoflexaceae;uncultured_bacterium</v>
          </cell>
        </row>
        <row r="2465">
          <cell r="A2465" t="str">
            <v>OTU7045</v>
          </cell>
          <cell r="B2465" t="str">
            <v>Bacteria;Parcubacteria;uncultured_bacterium</v>
          </cell>
        </row>
        <row r="2466">
          <cell r="A2466" t="str">
            <v>OTU705</v>
          </cell>
          <cell r="B2466" t="str">
            <v>Bacteria;Parcubacteria;uncultured_bacterium</v>
          </cell>
        </row>
        <row r="2467">
          <cell r="A2467" t="str">
            <v>OTU7052</v>
          </cell>
          <cell r="B2467" t="str">
            <v>Bacteria;Parcubacteria;Candidatus_Campbellbacteria;uncultured_bacterium</v>
          </cell>
        </row>
        <row r="2468">
          <cell r="A2468" t="str">
            <v>OTU706</v>
          </cell>
          <cell r="B2468" t="str">
            <v>Bacteria;Proteobacteria;Gammaproteobacteria;Pseudomonadales;Moraxellaceae;Psychrobacter;uncultured_bacterium</v>
          </cell>
        </row>
        <row r="2469">
          <cell r="A2469" t="str">
            <v>OTU7063</v>
          </cell>
          <cell r="B2469" t="str">
            <v>Bacteria;Proteobacteria;Gammaproteobacteria;uncultured;uncultured_bacterium</v>
          </cell>
        </row>
        <row r="2470">
          <cell r="A2470" t="str">
            <v>OTU7067</v>
          </cell>
          <cell r="B2470" t="str">
            <v>Bacteria;Proteobacteria;Gammaproteobacteria;Chromatiales;Ectothiorhodospiraceae;Thiogranum;uncultured_bacterium</v>
          </cell>
        </row>
        <row r="2471">
          <cell r="A2471" t="str">
            <v>OTU707</v>
          </cell>
          <cell r="B2471" t="str">
            <v>Bacteria;Saccharibacteria;uncultured_bacterium</v>
          </cell>
        </row>
        <row r="2472">
          <cell r="A2472" t="str">
            <v>OTU7077</v>
          </cell>
          <cell r="B2472" t="str">
            <v>Bacteria;Fusobacteria;Fusobacteriia;Fusobacteriales;Fusobacteriaceae;Fusobacterium;uncultured_organism</v>
          </cell>
        </row>
        <row r="2473">
          <cell r="A2473" t="str">
            <v>OTU708</v>
          </cell>
          <cell r="B2473" t="str">
            <v>Bacteria;Bacteroidetes;Cytophagia;Cytophagales;Flammeovirgaceae;Candidatus_Amoebophilus;microbial_mat_metagenome</v>
          </cell>
        </row>
        <row r="2474">
          <cell r="A2474" t="str">
            <v>OTU7081</v>
          </cell>
          <cell r="B2474" t="str">
            <v>Bacteria;TM6_(Dependentiae);uncultured_bacterium</v>
          </cell>
        </row>
        <row r="2475">
          <cell r="A2475" t="str">
            <v>OTU7083</v>
          </cell>
          <cell r="B2475" t="str">
            <v>Bacteria;Proteobacteria;Gammaproteobacteria;Vibrionales;Vibrionaceae;Aliivibrio;uncultured_bacterium</v>
          </cell>
        </row>
        <row r="2476">
          <cell r="A2476" t="str">
            <v>OTU7088</v>
          </cell>
          <cell r="B2476" t="str">
            <v>Bacteria;Proteobacteria;Alphaproteobacteria;Sphingomonadales;Kiloniellaceae;Kiloniella;Kiloniella_litopenaei</v>
          </cell>
        </row>
        <row r="2477">
          <cell r="A2477" t="str">
            <v>OTU709</v>
          </cell>
          <cell r="B2477" t="str">
            <v>Bacteria;Bacteroidetes;Flavobacteriia;Flavobacteriales;Flavobacteriaceae;Euzebyella;Euzebyella_saccharophila</v>
          </cell>
        </row>
        <row r="2478">
          <cell r="A2478" t="str">
            <v>OTU7090</v>
          </cell>
          <cell r="B2478" t="str">
            <v>Bacteria;Proteobacteria;Betaproteobacteria;Burkholderiales;Burkholderiaceae;Limnobacter;uncultured_bacterium</v>
          </cell>
        </row>
        <row r="2479">
          <cell r="A2479" t="str">
            <v>OTU7092</v>
          </cell>
          <cell r="B2479" t="str">
            <v>Bacteria;Proteobacteria;Gammaproteobacteria;HTA4;uncultured_bacterium</v>
          </cell>
        </row>
        <row r="2480">
          <cell r="A2480" t="str">
            <v>OTU71</v>
          </cell>
          <cell r="B2480" t="str">
            <v>Bacteria;Proteobacteria;Gammaproteobacteria;Pseudomonadales;Moraxellaceae;Psychrobacter;unidentified_marine_bacterioplankton</v>
          </cell>
        </row>
        <row r="2481">
          <cell r="A2481" t="str">
            <v>OTU710</v>
          </cell>
          <cell r="B2481" t="str">
            <v>Bacteria;Firmicutes;Clostridia;Clostridiales;Ruminococcaceae;Oscillibacter;Clostridium_sp._enrichment_culture_clone_7-25</v>
          </cell>
        </row>
        <row r="2482">
          <cell r="A2482" t="str">
            <v>OTU7102</v>
          </cell>
          <cell r="B2482" t="str">
            <v>Bacteria;Parcubacteria;Candidatus_Campbellbacteria;uncultured_soil_bacterium</v>
          </cell>
        </row>
        <row r="2483">
          <cell r="A2483" t="str">
            <v>OTU711</v>
          </cell>
          <cell r="B2483" t="str">
            <v>Bacteria;Proteobacteria;Gammaproteobacteria;Oceanospirillales;Oceanospirillaceae;Pseudohongiella;uncultured_gamma_proteobacterium</v>
          </cell>
        </row>
        <row r="2484">
          <cell r="A2484" t="str">
            <v>OTU7112</v>
          </cell>
          <cell r="B2484" t="str">
            <v>Bacteria;Proteobacteria;Deltaproteobacteria;Bdellovibrionales;Bdellovibrionaceae;Bdellovibrio;uncultured_bacterium</v>
          </cell>
        </row>
        <row r="2485">
          <cell r="A2485" t="str">
            <v>OTU712</v>
          </cell>
          <cell r="B2485" t="str">
            <v>Bacteria;Planctomycetes;Planctomycetacia;Planctomycetales;Planctomycetaceae;uncultured;uncultured_Planctomycetaceae_bacterium</v>
          </cell>
        </row>
        <row r="2486">
          <cell r="A2486" t="str">
            <v>OTU7126</v>
          </cell>
          <cell r="B2486" t="str">
            <v>Bacteria;Gracilibacteria;uncultured_Microgenomates_group_bacterium</v>
          </cell>
        </row>
        <row r="2487">
          <cell r="A2487" t="str">
            <v>OTU7127</v>
          </cell>
          <cell r="B2487" t="str">
            <v>Bacteria;Proteobacteria;Alphaproteobacteria;Rhizobiales;Rhizobiales_Incertae_Sedis;Pyruvatibacter;Pyruvatibacter_mobilis</v>
          </cell>
        </row>
        <row r="2488">
          <cell r="A2488" t="str">
            <v>OTU713</v>
          </cell>
          <cell r="B2488" t="str">
            <v>Bacteria;Firmicutes;Clostridia;Clostridiales;Lachnospiraceae;Lachnospiraceae_UCG-008;uncultured_bacterium</v>
          </cell>
        </row>
        <row r="2489">
          <cell r="A2489" t="str">
            <v>OTU7133</v>
          </cell>
          <cell r="B2489" t="str">
            <v>Bacteria;Bacteroidetes;Flavobacteriia;Flavobacteriales;Cryomorphaceae;Crocinitomix;uncultured_bacterium</v>
          </cell>
        </row>
        <row r="2490">
          <cell r="A2490" t="str">
            <v>OTU7136</v>
          </cell>
          <cell r="B2490" t="str">
            <v>Bacteria;Bacteroidetes;Sphingobacteriia;Sphingobacteriales;Lentimicrobiaceae;uncultured_bacterium</v>
          </cell>
        </row>
        <row r="2491">
          <cell r="A2491" t="str">
            <v>OTU7137</v>
          </cell>
          <cell r="B2491" t="str">
            <v>Bacteria;Bacteroidetes;Flavobacteriia;Flavobacteriales;Cryomorphaceae;uncultured;uncultured_Bacteroidetes_bacterium</v>
          </cell>
        </row>
        <row r="2492">
          <cell r="A2492" t="str">
            <v>OTU714</v>
          </cell>
          <cell r="B2492" t="str">
            <v>Bacteria;Fusobacteria;Fusobacteriia;Fusobacteriales;Fusobacteriaceae;Cetobacterium;uncultured_bacterium</v>
          </cell>
        </row>
        <row r="2493">
          <cell r="A2493" t="str">
            <v>OTU7152</v>
          </cell>
          <cell r="B2493" t="str">
            <v>Bacteria;Proteobacteria;Alphaproteobacteria;Rhodobacterales;Rhodobacteraceae;Phaeobacter;Phaeobacter_gallaeciensis_DSM_26640</v>
          </cell>
        </row>
        <row r="2494">
          <cell r="A2494" t="str">
            <v>OTU7158</v>
          </cell>
          <cell r="B2494" t="str">
            <v>Bacteria;Firmicutes;Clostridia;Thermoanaerobacterales;Family_III;Thermoanaerobacterium;uncultured_bacterium</v>
          </cell>
        </row>
        <row r="2495">
          <cell r="A2495" t="str">
            <v>OTU716</v>
          </cell>
          <cell r="B2495" t="str">
            <v>Bacteria;Proteobacteria;Gammaproteobacteria;Chromatiales;Ectothiorhodospiraceae;Thiorhodospira;uncultured_bacterium</v>
          </cell>
        </row>
        <row r="2496">
          <cell r="A2496" t="str">
            <v>OTU7161</v>
          </cell>
          <cell r="B2496" t="str">
            <v>Bacteria;Bacteroidetes;Flavobacteriia;Flavobacteriales;Flavobacteriaceae;Ulvibacter;uncultured_bacterium</v>
          </cell>
        </row>
        <row r="2497">
          <cell r="A2497" t="str">
            <v>OTU7162</v>
          </cell>
          <cell r="B2497" t="str">
            <v>Bacteria;Firmicutes;Clostridia;Clostridiales;Lachnospiraceae;[Eubacterium]_rectale_group;uncultured_bacterium</v>
          </cell>
        </row>
        <row r="2498">
          <cell r="A2498" t="str">
            <v>OTU7163</v>
          </cell>
          <cell r="B2498" t="str">
            <v>Bacteria;Firmicutes;Clostridia;Clostridiales;Family_XI;Tissierella;uncultured_bacterium</v>
          </cell>
        </row>
        <row r="2499">
          <cell r="A2499" t="str">
            <v>OTU7164</v>
          </cell>
          <cell r="B2499" t="str">
            <v>Bacteria;Proteobacteria;Gammaproteobacteria;Thiotrichales;Thiotrichaceae;Beggiatoa;uncultured_organism</v>
          </cell>
        </row>
        <row r="2500">
          <cell r="A2500" t="str">
            <v>OTU7167</v>
          </cell>
          <cell r="B2500" t="str">
            <v>Bacteria;Proteobacteria;Epsilonproteobacteria;Campylobacterales;Campylobacteraceae;Arcobacter;uncultured_bacterium</v>
          </cell>
        </row>
        <row r="2501">
          <cell r="A2501" t="str">
            <v>OTU7169</v>
          </cell>
          <cell r="B2501" t="str">
            <v>Bacteria;Proteobacteria;Alphaproteobacteria;Rhodospirillales;AT-s3-44;uncultured_alpha_proteobacterium</v>
          </cell>
        </row>
        <row r="2502">
          <cell r="A2502" t="str">
            <v>OTU7183</v>
          </cell>
          <cell r="B2502" t="str">
            <v>Bacteria;Proteobacteria;Alphaproteobacteria;Rhizobiales;Phyllobacteriaceae;Mesorhizobium;Phyllobacteriaceae_bacterium_D11-69</v>
          </cell>
        </row>
        <row r="2503">
          <cell r="A2503" t="str">
            <v>OTU7185</v>
          </cell>
          <cell r="B2503" t="str">
            <v>Bacteria;Chlamydiae;Chlamydiae;Chlamydiales;Simkaniaceae;uncultured_Chlamydia_sp.</v>
          </cell>
        </row>
        <row r="2504">
          <cell r="A2504" t="str">
            <v>OTU7186</v>
          </cell>
          <cell r="B2504" t="str">
            <v>Bacteria;Proteobacteria;Gammaproteobacteria;Thiotrichales;Thiotrichales_Incertae_Sedis;Candidatus_Endoecteinascidia;uncultured_Legionella_sp.</v>
          </cell>
        </row>
        <row r="2505">
          <cell r="A2505" t="str">
            <v>OTU7193</v>
          </cell>
          <cell r="B2505" t="str">
            <v>Bacteria;Cyanobacteria;Melainabacteria;Vampirovibrionales;uncultured_bacterium</v>
          </cell>
        </row>
        <row r="2506">
          <cell r="A2506" t="str">
            <v>OTU7197</v>
          </cell>
          <cell r="B2506" t="str">
            <v>Bacteria;Proteobacteria;Gammaproteobacteria;Thiotrichales;1G93;uncultured_bacterium</v>
          </cell>
        </row>
        <row r="2507">
          <cell r="A2507" t="str">
            <v>OTU7199</v>
          </cell>
          <cell r="B2507" t="str">
            <v>Bacteria;Actinobacteria;Acidimicrobiia;Acidimicrobiales;Sva0996_marine_group;uncultured_bacterium</v>
          </cell>
        </row>
        <row r="2508">
          <cell r="A2508" t="str">
            <v>OTU72</v>
          </cell>
          <cell r="B2508" t="str">
            <v>Bacteria;Proteobacteria;Gammaproteobacteria;Alteromonadales;Alteromonadaceae;Marinobacter;Marinobacter_sp._Trimyema-1</v>
          </cell>
        </row>
        <row r="2509">
          <cell r="A2509" t="str">
            <v>OTU720</v>
          </cell>
          <cell r="B2509" t="str">
            <v>Bacteria;Proteobacteria;Alphaproteobacteria;Rickettsiales;Rickettsiaceae;uncultured;uncultured_bacterium</v>
          </cell>
        </row>
        <row r="2510">
          <cell r="A2510" t="str">
            <v>OTU7202</v>
          </cell>
          <cell r="B2510" t="str">
            <v>Bacteria;Proteobacteria;Gammaproteobacteria;Oceanospirillales;Halomonadaceae;Halomonas;uncultured_bacterium</v>
          </cell>
        </row>
        <row r="2511">
          <cell r="A2511" t="str">
            <v>OTU721</v>
          </cell>
          <cell r="B2511" t="str">
            <v>Bacteria;Proteobacteria;Gammaproteobacteria;Pseudomonadales;Moraxellaceae;Acinetobacter;uncultured_Acinetobacter_sp.</v>
          </cell>
        </row>
        <row r="2512">
          <cell r="A2512" t="str">
            <v>OTU7210</v>
          </cell>
          <cell r="B2512" t="str">
            <v>Bacteria;Bacteroidetes;Flavobacteriia;Flavobacteriales;Flavobacteriaceae;Robiginitalea;Robiginitalea_sp._ZH09</v>
          </cell>
        </row>
        <row r="2513">
          <cell r="A2513" t="str">
            <v>OTU7215</v>
          </cell>
          <cell r="B2513" t="str">
            <v>Bacteria;Proteobacteria;Deltaproteobacteria;Oligoflexales;Oligoflexaceae;uncultured_bacterium</v>
          </cell>
        </row>
        <row r="2514">
          <cell r="A2514" t="str">
            <v>OTU7225</v>
          </cell>
          <cell r="B2514" t="str">
            <v>Bacteria;Gemmatimonadetes;BD2-11_terrestrial_group;uncultured_actinobacterium</v>
          </cell>
        </row>
        <row r="2515">
          <cell r="A2515" t="str">
            <v>OTU7227</v>
          </cell>
          <cell r="B2515" t="str">
            <v>Bacteria;Parcubacteria;uncultured_bacterium</v>
          </cell>
        </row>
        <row r="2516">
          <cell r="A2516" t="str">
            <v>OTU723</v>
          </cell>
          <cell r="B2516" t="str">
            <v>Bacteria;Planctomycetes;Planctomycetacia;Planctomycetales;Planctomycetaceae;Planctomyces;planctomycete_DDD3G8</v>
          </cell>
        </row>
        <row r="2517">
          <cell r="A2517" t="str">
            <v>OTU7242</v>
          </cell>
          <cell r="B2517" t="str">
            <v>Bacteria;Proteobacteria;Deltaproteobacteria;Oligoflexales;Oligoflexaceae;uncultured_bacterium</v>
          </cell>
        </row>
        <row r="2518">
          <cell r="A2518" t="str">
            <v>OTU7249</v>
          </cell>
          <cell r="B2518" t="str">
            <v>Bacteria;Proteobacteria;Gammaproteobacteria;Cellvibrionales;Cellvibrionaceae;Umboniibacter;uncultured_bacterium</v>
          </cell>
        </row>
        <row r="2519">
          <cell r="A2519" t="str">
            <v>OTU726</v>
          </cell>
          <cell r="B2519" t="str">
            <v>Bacteria;Firmicutes;Bacilli;Lactobacillales;Streptococcaceae;Lactococcus;Lactococcus_hircilactis</v>
          </cell>
        </row>
        <row r="2520">
          <cell r="A2520" t="str">
            <v>OTU7265</v>
          </cell>
          <cell r="B2520" t="str">
            <v>Bacteria;Saccharibacteria;uncultured_bacterium</v>
          </cell>
        </row>
        <row r="2521">
          <cell r="A2521" t="str">
            <v>OTU727</v>
          </cell>
          <cell r="B2521" t="str">
            <v>Bacteria;Fusobacteria;Fusobacteriia;Fusobacteriales;Fusobacteriaceae;Fusobacterium;uncultured_organism</v>
          </cell>
        </row>
        <row r="2522">
          <cell r="A2522" t="str">
            <v>OTU7276</v>
          </cell>
          <cell r="B2522" t="str">
            <v>Bacteria;Proteobacteria;Alphaproteobacteria;Rickettsiales;Rickettsiaceae;uncultured;uncultured_bacterium</v>
          </cell>
        </row>
        <row r="2523">
          <cell r="A2523" t="str">
            <v>OTU728</v>
          </cell>
          <cell r="B2523" t="str">
            <v>Bacteria;Actinobacteria;Actinobacteria;Propionibacteriales;Nocardioidaceae;Marmoricola;uncultured_bacterium</v>
          </cell>
        </row>
        <row r="2524">
          <cell r="A2524" t="str">
            <v>OTU7287</v>
          </cell>
          <cell r="B2524" t="str">
            <v>Bacteria;Parcubacteria;Candidatus_Magasanikbacteria;Candidatus_Magasanikbacteria_bacterium_GW2011_GWE2_42_7</v>
          </cell>
        </row>
        <row r="2525">
          <cell r="A2525" t="str">
            <v>OTU7290</v>
          </cell>
          <cell r="B2525" t="str">
            <v>Bacteria;Parcubacteria;uncultured_bacterium</v>
          </cell>
        </row>
        <row r="2526">
          <cell r="A2526" t="str">
            <v>OTU7296</v>
          </cell>
          <cell r="B2526" t="str">
            <v>Bacteria;Proteobacteria;Gammaproteobacteria;Alteromonadales;Pseudoalteromonadaceae;Psychrosphaera;Psychrosphaera_saromensis</v>
          </cell>
        </row>
        <row r="2527">
          <cell r="A2527" t="str">
            <v>OTU73</v>
          </cell>
          <cell r="B2527" t="str">
            <v>Bacteria;Bacteroidetes;Flavobacteriia;Flavobacteriales;Flavobacteriaceae;Tenacibaculum;Tenacibaculum_mesophilum</v>
          </cell>
        </row>
        <row r="2528">
          <cell r="A2528" t="str">
            <v>OTU730</v>
          </cell>
          <cell r="B2528" t="str">
            <v>Bacteria;Firmicutes;Clostridia;Clostridiales;Ruminococcaceae;Ruminococcaceae_UCG-008;uncultured_Ruminococcaceae_bacterium</v>
          </cell>
        </row>
        <row r="2529">
          <cell r="A2529" t="str">
            <v>OTU731</v>
          </cell>
          <cell r="B2529" t="str">
            <v>Bacteria;Planctomycetes;Planctomycetacia;Planctomycetales;Planctomycetaceae;Bythopirellula;uncultured_planctomycete</v>
          </cell>
        </row>
        <row r="2530">
          <cell r="A2530" t="str">
            <v>OTU7318</v>
          </cell>
          <cell r="B2530" t="str">
            <v>Bacteria;Proteobacteria;Alphaproteobacteria;Alphaproteobacteria_Incertae_Sedis;Unknown_Family;uncultured;uncultured_bacterium</v>
          </cell>
        </row>
        <row r="2531">
          <cell r="A2531" t="str">
            <v>OTU732</v>
          </cell>
          <cell r="B2531" t="str">
            <v>Bacteria;Proteobacteria;Gammaproteobacteria;Aeromonadales;Aeromonadaceae;Oceanisphaera;uncultured_Oceanimonas_sp.</v>
          </cell>
        </row>
        <row r="2532">
          <cell r="A2532" t="str">
            <v>OTU733</v>
          </cell>
          <cell r="B2532" t="str">
            <v>Bacteria;Firmicutes;Erysipelotrichia;Erysipelotrichales;Erysipelotrichaceae;Erysipelothrix;uncultured_bacterium</v>
          </cell>
        </row>
        <row r="2533">
          <cell r="A2533" t="str">
            <v>OTU734</v>
          </cell>
          <cell r="B2533" t="str">
            <v>Bacteria;Firmicutes;Clostridia;Clostridiales;Family_XI;Anaerococcus;uncultured_bacterium</v>
          </cell>
        </row>
        <row r="2534">
          <cell r="A2534" t="str">
            <v>OTU735</v>
          </cell>
          <cell r="B2534" t="str">
            <v>Bacteria;Bacteroidetes;Flavobacteriia;Flavobacteriales;Flavobacteriaceae;Flavobacterium;uncultured_bacterium</v>
          </cell>
        </row>
        <row r="2535">
          <cell r="A2535" t="str">
            <v>OTU7359</v>
          </cell>
          <cell r="B2535" t="str">
            <v>Bacteria;Proteobacteria;Gammaproteobacteria;Xanthomonadales;JTB255_marine_benthic_group;uncultured_bacterium</v>
          </cell>
        </row>
        <row r="2536">
          <cell r="A2536" t="str">
            <v>OTU736</v>
          </cell>
          <cell r="B2536" t="str">
            <v>Bacteria;Parcubacteria;Candidatus_Campbellbacteria;uncultured_bacterium</v>
          </cell>
        </row>
        <row r="2537">
          <cell r="A2537" t="str">
            <v>OTU7366</v>
          </cell>
          <cell r="B2537" t="str">
            <v>Bacteria;Parcubacteria;uncultured_bacterium</v>
          </cell>
        </row>
        <row r="2538">
          <cell r="A2538" t="str">
            <v>OTU737</v>
          </cell>
          <cell r="B2538" t="str">
            <v>Bacteria;SR1_(Absconditabacteria);SR1_bacterium_canine_oral_taxon_369</v>
          </cell>
        </row>
        <row r="2539">
          <cell r="A2539" t="str">
            <v>OTU738</v>
          </cell>
          <cell r="B2539" t="str">
            <v>Bacteria;Proteobacteria;Gammaproteobacteria;Pseudomonadales;Moraxellaceae;Acinetobacter;Acinetobacter_johnsonii</v>
          </cell>
        </row>
        <row r="2540">
          <cell r="A2540" t="str">
            <v>OTU7382</v>
          </cell>
          <cell r="B2540" t="str">
            <v>Bacteria;Chlamydiae;Chlamydiae;Chlamydiales;Simkaniaceae;Candidatus_Fritschea;bacterium_endosymbiont_of_Vexillifera_sp.</v>
          </cell>
        </row>
        <row r="2541">
          <cell r="A2541" t="str">
            <v>OTU7388</v>
          </cell>
          <cell r="B2541" t="str">
            <v>Bacteria;Proteobacteria;Epsilonproteobacteria;Campylobacterales;Helicobacteraceae;Sulfurovum;uncultured_bacterium</v>
          </cell>
        </row>
        <row r="2542">
          <cell r="A2542" t="str">
            <v>OTU739</v>
          </cell>
          <cell r="B2542" t="str">
            <v>Bacteria;Actinobacteria;Actinobacteria;Actinomycetales;Actinomycetaceae;Actinomyces;uncultured_bacterium</v>
          </cell>
        </row>
        <row r="2543">
          <cell r="A2543" t="str">
            <v>OTU7392</v>
          </cell>
          <cell r="B2543" t="str">
            <v>Bacteria;Proteobacteria;Gammaproteobacteria;Legionellales;Coxiellaceae;Coxiella;uncultured_bacterium</v>
          </cell>
        </row>
        <row r="2544">
          <cell r="A2544" t="str">
            <v>OTU7395</v>
          </cell>
          <cell r="B2544" t="str">
            <v>Bacteria;Parcubacteria;Candidatus_Giovannonibacteria;Candidatus_Giovannonibacteria_bacterium_GW2011_GWF2_42_19</v>
          </cell>
        </row>
        <row r="2545">
          <cell r="A2545" t="str">
            <v>OTU7399</v>
          </cell>
          <cell r="B2545" t="str">
            <v>Bacteria;Peregrinibacteria;Candidatus_Peribacteria;uncultured_bacterium</v>
          </cell>
        </row>
        <row r="2546">
          <cell r="A2546" t="str">
            <v>OTU74</v>
          </cell>
          <cell r="B2546" t="str">
            <v>Bacteria;Fusobacteria;Fusobacteriia;Fusobacteriales;Fusobacteriaceae;Fusobacterium;Fusobacterium_equinum</v>
          </cell>
        </row>
        <row r="2547">
          <cell r="A2547" t="str">
            <v>OTU740</v>
          </cell>
          <cell r="B2547" t="str">
            <v>Bacteria;Proteobacteria;Gammaproteobacteria;Legionellales;Coxiellaceae;Aquicella;uncultured_bacterium</v>
          </cell>
        </row>
        <row r="2548">
          <cell r="A2548" t="str">
            <v>OTU7403</v>
          </cell>
          <cell r="B2548" t="str">
            <v>Bacteria;Proteobacteria;Alphaproteobacteria;Rickettsiales;Rickettsiaceae;uncultured;uncultured_alpha_proteobacterium</v>
          </cell>
        </row>
        <row r="2549">
          <cell r="A2549" t="str">
            <v>OTU7406</v>
          </cell>
          <cell r="B2549" t="str">
            <v>Bacteria;Saccharibacteria;uncultured_bacterium</v>
          </cell>
        </row>
        <row r="2550">
          <cell r="A2550" t="str">
            <v>OTU741</v>
          </cell>
          <cell r="B2550" t="str">
            <v>Bacteria;Planctomycetes;Planctomycetacia;Planctomycetales;Planctomycetaceae;Rhodopirellula;uncultured_bacterium</v>
          </cell>
        </row>
        <row r="2551">
          <cell r="A2551" t="str">
            <v>OTU7413</v>
          </cell>
          <cell r="B2551" t="str">
            <v>Bacteria;Proteobacteria;Alphaproteobacteria;Rhodobacterales;Rhodobacteraceae;uncultured;uncultured_bacterium</v>
          </cell>
        </row>
        <row r="2552">
          <cell r="A2552" t="str">
            <v>OTU7416</v>
          </cell>
          <cell r="B2552" t="str">
            <v>Bacteria;Proteobacteria;Gammaproteobacteria;Alteromonadales;Pseudoalteromonadaceae;Pseudoalteromonas;uncultured_bacterium</v>
          </cell>
        </row>
        <row r="2553">
          <cell r="A2553" t="str">
            <v>OTU742</v>
          </cell>
          <cell r="B2553" t="str">
            <v>Bacteria;Firmicutes;Bacilli;Lactobacillales;Lactobacillaceae;Lactobacillus;Lactobacillus_brevis</v>
          </cell>
        </row>
        <row r="2554">
          <cell r="A2554" t="str">
            <v>OTU743</v>
          </cell>
          <cell r="B2554" t="str">
            <v>Bacteria;Proteobacteria;Alphaproteobacteria;Alphaproteobacteria_Incertae_Sedis;Unknown_Family;uncultured;uncultured_bacterium</v>
          </cell>
        </row>
        <row r="2555">
          <cell r="A2555" t="str">
            <v>OTU7432</v>
          </cell>
          <cell r="B2555" t="str">
            <v>Bacteria;Firmicutes;Bacilli;Bacillales;Bacillaceae;Bacillus;Bacillus_sp._DB174(2010)</v>
          </cell>
        </row>
        <row r="2556">
          <cell r="A2556" t="str">
            <v>OTU7437</v>
          </cell>
          <cell r="B2556" t="str">
            <v>Bacteria;Bacteroidetes;Bacteroidia;Bacteroidales;uncultured_bacterium</v>
          </cell>
        </row>
        <row r="2557">
          <cell r="A2557" t="str">
            <v>OTU744</v>
          </cell>
          <cell r="B2557" t="str">
            <v>Bacteria;Planctomycetes;Planctomycetacia;Planctomycetales;Planctomycetaceae;Planctomyces;uncultured_bacterium</v>
          </cell>
        </row>
        <row r="2558">
          <cell r="A2558" t="str">
            <v>OTU7447</v>
          </cell>
          <cell r="B2558" t="str">
            <v>Bacteria;Proteobacteria;Gammaproteobacteria;Alteromonadales;Shewanellaceae;Shewanella;uncultured_bacterium</v>
          </cell>
        </row>
        <row r="2559">
          <cell r="A2559" t="str">
            <v>OTU7448</v>
          </cell>
          <cell r="B2559" t="str">
            <v>Bacteria;Firmicutes;Clostridia;Clostridiales;Family_XI;uncultured;rumen_bacterium_NC-34</v>
          </cell>
        </row>
        <row r="2560">
          <cell r="A2560" t="str">
            <v>OTU745</v>
          </cell>
          <cell r="B2560" t="str">
            <v>Bacteria;Planctomycetes;Planctomycetacia;Planctomycetales;Planctomycetaceae;Planctomyces;uncultured_bacterium</v>
          </cell>
        </row>
        <row r="2561">
          <cell r="A2561" t="str">
            <v>OTU7453</v>
          </cell>
          <cell r="B2561" t="str">
            <v>Bacteria;Firmicutes;Clostridia;Clostridiales;Lachnospiraceae;Johnsonella;Lachnospiraceae_bacterium_canine_oral_taxon_037</v>
          </cell>
        </row>
        <row r="2562">
          <cell r="A2562" t="str">
            <v>OTU7454</v>
          </cell>
          <cell r="B2562" t="str">
            <v>Bacteria;Firmicutes;Clostridia;Clostridiales;Family_XI;Anaerococcus;uncultured_bacterium</v>
          </cell>
        </row>
        <row r="2563">
          <cell r="A2563" t="str">
            <v>OTU7461</v>
          </cell>
          <cell r="B2563" t="str">
            <v>Bacteria;Firmicutes;Negativicutes;Selenomonadales;Acidaminococcaceae;uncultured;uncultured_bacterium</v>
          </cell>
        </row>
        <row r="2564">
          <cell r="A2564" t="str">
            <v>OTU7462</v>
          </cell>
          <cell r="B2564" t="str">
            <v>Bacteria;Proteobacteria;Gammaproteobacteria;Pseudomonadales;Pseudomonadaceae;Pseudomonas;uncultured_bacterium</v>
          </cell>
        </row>
        <row r="2565">
          <cell r="A2565" t="str">
            <v>OTU7467</v>
          </cell>
          <cell r="B2565" t="str">
            <v>Bacteria;Saccharibacteria;uncultured_bacterium</v>
          </cell>
        </row>
        <row r="2566">
          <cell r="A2566" t="str">
            <v>OTU747</v>
          </cell>
          <cell r="B2566" t="str">
            <v>Bacteria;Parcubacteria;Candidatus_Uhrbacteria;uncultured_organism</v>
          </cell>
        </row>
        <row r="2567">
          <cell r="A2567" t="str">
            <v>OTU7471</v>
          </cell>
          <cell r="B2567" t="str">
            <v>Bacteria;Firmicutes;Clostridia;Clostridiales;Clostridiaceae_1;Proteiniclasticum;uncultured_bacterium</v>
          </cell>
        </row>
        <row r="2568">
          <cell r="A2568" t="str">
            <v>OTU7478</v>
          </cell>
          <cell r="B2568" t="str">
            <v>Bacteria;Bacteroidetes;Bacteroidia;Bacteroidales;Bacteroidaceae;Bacteroides;uncultured_bacterium</v>
          </cell>
        </row>
        <row r="2569">
          <cell r="A2569" t="str">
            <v>OTU748</v>
          </cell>
          <cell r="B2569" t="str">
            <v>Bacteria;Bacteroidetes;Cytophagia;Cytophagales;Cytophagaceae;Pseudarcicella;uncultured_Bacteroidetes_bacterium</v>
          </cell>
        </row>
        <row r="2570">
          <cell r="A2570" t="str">
            <v>OTU7481</v>
          </cell>
          <cell r="B2570" t="str">
            <v>Bacteria;Bacteroidetes;Flavobacteriia;Flavobacteriales;Flavobacteriaceae;Flavobacterium;uncultured_bacterium</v>
          </cell>
        </row>
        <row r="2571">
          <cell r="A2571" t="str">
            <v>OTU7484</v>
          </cell>
          <cell r="B2571" t="str">
            <v>Bacteria;Firmicutes;Bacilli;Bacillales;Bacillaceae;uncultured;uncultured_bacterium</v>
          </cell>
        </row>
        <row r="2572">
          <cell r="A2572" t="str">
            <v>OTU7485</v>
          </cell>
          <cell r="B2572" t="str">
            <v>Bacteria;Proteobacteria;Gammaproteobacteria;Pseudomonadales;Pseudomonadaceae;Pseudomonas;uncultured_bacterium</v>
          </cell>
        </row>
        <row r="2573">
          <cell r="A2573" t="str">
            <v>OTU749</v>
          </cell>
          <cell r="B2573" t="str">
            <v>Bacteria;Parcubacteria;Candidatus_Campbellbacteria;uncultured_bacterium</v>
          </cell>
        </row>
        <row r="2574">
          <cell r="A2574" t="str">
            <v>OTU75</v>
          </cell>
          <cell r="B2574" t="str">
            <v>Bacteria;Proteobacteria;Gammaproteobacteria;Vibrionales;Vibrionaceae;Photobacterium;uncultured_bacterium</v>
          </cell>
        </row>
        <row r="2575">
          <cell r="A2575" t="str">
            <v>OTU750</v>
          </cell>
          <cell r="B2575" t="str">
            <v>Bacteria;Gracilibacteria;uncultured_bacterium</v>
          </cell>
        </row>
        <row r="2576">
          <cell r="A2576" t="str">
            <v>OTU7500</v>
          </cell>
          <cell r="B2576" t="str">
            <v>Bacteria;Peregrinibacteria;Candidatus_Peribacteria;uncultured_bacterium</v>
          </cell>
        </row>
        <row r="2577">
          <cell r="A2577" t="str">
            <v>OTU7504</v>
          </cell>
          <cell r="B2577" t="str">
            <v>Bacteria;Actinobacteria;Actinobacteria;Micrococcales;Micrococcaceae;Arthrobacter;Arthrobacter_alpinus</v>
          </cell>
        </row>
        <row r="2578">
          <cell r="A2578" t="str">
            <v>OTU751</v>
          </cell>
          <cell r="B2578" t="str">
            <v>Bacteria;Parcubacteria;Candidatus_Nomurabacteria;uncultured_bacterium</v>
          </cell>
        </row>
        <row r="2579">
          <cell r="A2579" t="str">
            <v>OTU7512</v>
          </cell>
          <cell r="B2579" t="str">
            <v>Bacteria;Firmicutes;Clostridia;Clostridiales;Ruminococcaceae;[Eubacterium]_coprostanoligenes_group;uncultured_bacterium</v>
          </cell>
        </row>
        <row r="2580">
          <cell r="A2580" t="str">
            <v>OTU7513</v>
          </cell>
          <cell r="B2580" t="str">
            <v>Bacteria;Bacteroidetes;Bacteroidia;Bacteroidales;Bacteroidaceae;Bacteroides;uncultured_bacterium</v>
          </cell>
        </row>
        <row r="2581">
          <cell r="A2581" t="str">
            <v>OTU7518</v>
          </cell>
          <cell r="B2581" t="str">
            <v>Bacteria;Proteobacteria;Alphaproteobacteria;Rhodobacterales;Rhodobacteraceae;Planktomarina;uncultured_bacterium</v>
          </cell>
        </row>
        <row r="2582">
          <cell r="A2582" t="str">
            <v>OTU7519</v>
          </cell>
          <cell r="B2582" t="str">
            <v>Bacteria;Actinobacteria;Actinobacteria;Corynebacteriales;Corynebacteriaceae;Corynebacterium_1;Corynebacterium_glyciniphilum_AJ_3170</v>
          </cell>
        </row>
        <row r="2583">
          <cell r="A2583" t="str">
            <v>OTU7527</v>
          </cell>
          <cell r="B2583" t="str">
            <v>Bacteria;Bacteroidetes;Flavobacteriia;Flavobacteriales;Flavobacteriaceae;Chryseobacterium;Chryseobacterium_sp._p20H</v>
          </cell>
        </row>
        <row r="2584">
          <cell r="A2584" t="str">
            <v>OTU7528</v>
          </cell>
          <cell r="B2584" t="str">
            <v>Bacteria;Firmicutes;Negativicutes;Selenomonadales;Veillonellaceae;Veillonella;uncultured_bacterium</v>
          </cell>
        </row>
        <row r="2585">
          <cell r="A2585" t="str">
            <v>OTU7530</v>
          </cell>
          <cell r="B2585" t="str">
            <v>Bacteria;Firmicutes;Clostridia;Clostridiales;Clostridiaceae_1;Proteiniclasticum;uncultured_bacterium</v>
          </cell>
        </row>
        <row r="2586">
          <cell r="A2586" t="str">
            <v>OTU7531</v>
          </cell>
          <cell r="B2586" t="str">
            <v>Bacteria;Actinobacteria;Actinobacteria;Actinomycetales;Actinomycetaceae;Actinomyces;uncultured_bacterium</v>
          </cell>
        </row>
        <row r="2587">
          <cell r="A2587" t="str">
            <v>OTU7532</v>
          </cell>
          <cell r="B2587" t="str">
            <v>Bacteria;Proteobacteria;Betaproteobacteria;Burkholderiales;Comamonadaceae;Brachymonas;uncultured_bacterium</v>
          </cell>
        </row>
        <row r="2588">
          <cell r="A2588" t="str">
            <v>OTU7533</v>
          </cell>
          <cell r="B2588" t="str">
            <v>Bacteria;Bacteroidetes;Flavobacteriia;Flavobacteriales;Flavobacteriaceae;Myroides;uncultured_bacterium</v>
          </cell>
        </row>
        <row r="2589">
          <cell r="A2589" t="str">
            <v>OTU7535</v>
          </cell>
          <cell r="B2589" t="str">
            <v>Bacteria;Actinobacteria;Actinobacteria;Micrococcales;Brevibacteriaceae;Brevibacterium;Brevibacterium_ravenspurgense</v>
          </cell>
        </row>
        <row r="2590">
          <cell r="A2590" t="str">
            <v>OTU754</v>
          </cell>
          <cell r="B2590" t="str">
            <v>Bacteria;Bacteroidetes;Flavobacteriia;Flavobacteriales;Flavobacteriaceae;NS5_marine_group;unidentified_marine_bacterioplankton</v>
          </cell>
        </row>
        <row r="2591">
          <cell r="A2591" t="str">
            <v>OTU7544</v>
          </cell>
          <cell r="B2591" t="str">
            <v>Bacteria;Proteobacteria;Gammaproteobacteria;Oceanospirillales;Alcanivoracaceae;Alcanivorax;uncultured_bacterium</v>
          </cell>
        </row>
        <row r="2592">
          <cell r="A2592" t="str">
            <v>OTU7553</v>
          </cell>
          <cell r="B2592" t="str">
            <v>Bacteria;Proteobacteria;Gammaproteobacteria;Oceanospirillales;MBAE14;uncultured_gamma_proteobacterium</v>
          </cell>
        </row>
        <row r="2593">
          <cell r="A2593" t="str">
            <v>OTU7559</v>
          </cell>
          <cell r="B2593" t="str">
            <v>Bacteria;Proteobacteria;Gammaproteobacteria;Pseudomonadales;Moraxellaceae;Acinetobacter;Acinetobacter_tjernbergiae</v>
          </cell>
        </row>
        <row r="2594">
          <cell r="A2594" t="str">
            <v>OTU756</v>
          </cell>
          <cell r="B2594" t="str">
            <v>Bacteria;Proteobacteria;Alphaproteobacteria;Rhodospirillales;Rhodospirillaceae;uncultured;uncultured_bacterium</v>
          </cell>
        </row>
        <row r="2595">
          <cell r="A2595" t="str">
            <v>OTU7561</v>
          </cell>
          <cell r="B2595" t="str">
            <v>Bacteria;Planctomycetes;Planctomycetacia;Planctomycetales;Planctomycetaceae;Pir4_lineage;uncultured_bacterium</v>
          </cell>
        </row>
        <row r="2596">
          <cell r="A2596" t="str">
            <v>OTU7565</v>
          </cell>
          <cell r="B2596" t="str">
            <v>Bacteria;Planctomycetes;Planctomycetacia;Planctomycetales;Planctomycetaceae;Bythopirellula;uncultured_planctomycete</v>
          </cell>
        </row>
        <row r="2597">
          <cell r="A2597" t="str">
            <v>OTU757</v>
          </cell>
          <cell r="B2597" t="str">
            <v>Bacteria;Proteobacteria;Alphaproteobacteria;Rickettsiales;Rickettsiales_Incertae_Sedis;uncultured;uncultured_bacterium</v>
          </cell>
        </row>
        <row r="2598">
          <cell r="A2598" t="str">
            <v>OTU7575</v>
          </cell>
          <cell r="B2598" t="str">
            <v>Bacteria;Firmicutes;Clostridia;Clostridiales;Peptostreptococcaceae;Proteocatella;Frigovirgula_sp._canine_oral_taxon_032</v>
          </cell>
        </row>
        <row r="2599">
          <cell r="A2599" t="str">
            <v>OTU758</v>
          </cell>
          <cell r="B2599" t="str">
            <v>Bacteria;Bacteroidetes;Bacteroidia;Bacteroidales;Bacteroidaceae;Bacteroides;Bacteroides_propionicifaciens</v>
          </cell>
        </row>
        <row r="2600">
          <cell r="A2600" t="str">
            <v>OTU7580</v>
          </cell>
          <cell r="B2600" t="str">
            <v>Bacteria;Firmicutes;Clostridia;Clostridiales;Ruminococcaceae;Hydrogenoanaerobacterium;uncultured_bacterium</v>
          </cell>
        </row>
        <row r="2601">
          <cell r="A2601" t="str">
            <v>OTU7582</v>
          </cell>
          <cell r="B2601" t="str">
            <v>Bacteria;Proteobacteria;Alphaproteobacteria;Rhodobacterales;Rhodobacteraceae;Donghicola;uncultured_bacterium</v>
          </cell>
        </row>
        <row r="2602">
          <cell r="A2602" t="str">
            <v>OTU759</v>
          </cell>
          <cell r="B2602" t="str">
            <v>Bacteria;Proteobacteria;Gammaproteobacteria;Legionellales;Legionellaceae;uncultured;uncultured_bacterium</v>
          </cell>
        </row>
        <row r="2603">
          <cell r="A2603" t="str">
            <v>OTU7592</v>
          </cell>
          <cell r="B2603" t="str">
            <v>Bacteria;Firmicutes;Bacilli;Bacillales;Bacillaceae;Fictibacillus;Fictibacillus_gelatini</v>
          </cell>
        </row>
        <row r="2604">
          <cell r="A2604" t="str">
            <v>OTU7593</v>
          </cell>
          <cell r="B2604" t="str">
            <v>Bacteria;Proteobacteria;Betaproteobacteria;Burkholderiales;Comamonadaceae;Alicycliphilus;uncultured_beta_proteobacterium</v>
          </cell>
        </row>
        <row r="2605">
          <cell r="A2605" t="str">
            <v>OTU76</v>
          </cell>
          <cell r="B2605" t="str">
            <v>Bacteria;Proteobacteria;Gammaproteobacteria;Alteromonadales;Psychromonadaceae;Psychromonas;Psychromonas_macrocephali</v>
          </cell>
        </row>
        <row r="2606">
          <cell r="A2606" t="str">
            <v>OTU760</v>
          </cell>
          <cell r="B2606" t="str">
            <v>Bacteria;Saccharibacteria;uncultured_cyanobacterium</v>
          </cell>
        </row>
        <row r="2607">
          <cell r="A2607" t="str">
            <v>OTU7609</v>
          </cell>
          <cell r="B2607" t="str">
            <v>Bacteria;Firmicutes;Bacilli;Lactobacillales;Lactobacillaceae;Lactobacillus;Lactobacillus_tucceti</v>
          </cell>
        </row>
        <row r="2608">
          <cell r="A2608" t="str">
            <v>OTU761</v>
          </cell>
          <cell r="B2608" t="str">
            <v>Bacteria;Actinobacteria;Coriobacteriia;Coriobacteriales;Coriobacteriaceae;Olsenella;unidentified</v>
          </cell>
        </row>
        <row r="2609">
          <cell r="A2609" t="str">
            <v>OTU7612</v>
          </cell>
          <cell r="B2609" t="str">
            <v>Bacteria;Firmicutes;Bacilli;Lactobacillales;Leuconostocaceae;Weissella;Weissella_ceti</v>
          </cell>
        </row>
        <row r="2610">
          <cell r="A2610" t="str">
            <v>OTU7614</v>
          </cell>
          <cell r="B2610" t="str">
            <v>Bacteria;Bacteroidetes;Sphingobacteriia;Sphingobacteriales;Saprospiraceae;uncultured;uncultured_Bacteroidetes_bacterium</v>
          </cell>
        </row>
        <row r="2611">
          <cell r="A2611" t="str">
            <v>OTU762</v>
          </cell>
          <cell r="B2611" t="str">
            <v>Bacteria;Verrucomicrobia;Verrucomicrobiae;Verrucomicrobiales;Verrucomicrobiaceae;Luteolibacter;uncultured_bacterium</v>
          </cell>
        </row>
        <row r="2612">
          <cell r="A2612" t="str">
            <v>OTU7620</v>
          </cell>
          <cell r="B2612" t="str">
            <v>Bacteria;Bacteroidetes;Bacteroidia;Bacteroidales;uncultured;uncultured_bacterium</v>
          </cell>
        </row>
        <row r="2613">
          <cell r="A2613" t="str">
            <v>OTU763</v>
          </cell>
          <cell r="B2613" t="str">
            <v>Bacteria;Thermotogae;Thermotogae;Thermotogales;Fervidobacteriaceae;Thermosipho;uncultured_bacterium</v>
          </cell>
        </row>
        <row r="2614">
          <cell r="A2614" t="str">
            <v>OTU764</v>
          </cell>
          <cell r="B2614" t="str">
            <v>Bacteria;Actinobacteria;Actinobacteria;Corynebacteriales;Corynebacteriaceae;Corynebacterium_1;uncultured_bacterium</v>
          </cell>
        </row>
        <row r="2615">
          <cell r="A2615" t="str">
            <v>OTU7641</v>
          </cell>
          <cell r="B2615" t="str">
            <v>Bacteria;Proteobacteria;Gammaproteobacteria;Oceanospirillales;Oceanospirillaceae;Marinobacterium;Marinobacterium_sp._DMS-S1</v>
          </cell>
        </row>
        <row r="2616">
          <cell r="A2616" t="str">
            <v>OTU7647</v>
          </cell>
          <cell r="B2616" t="str">
            <v>Bacteria;Firmicutes;Bacilli;Bacillales;Bacillaceae;Bacillaceae_bacterium_BM62</v>
          </cell>
        </row>
        <row r="2617">
          <cell r="A2617" t="str">
            <v>OTU765</v>
          </cell>
          <cell r="B2617" t="str">
            <v>Bacteria;Proteobacteria;Gammaproteobacteria;Vibrionales;Vibrionaceae;Vibrio;uncultured_bacterium</v>
          </cell>
        </row>
        <row r="2618">
          <cell r="A2618" t="str">
            <v>OTU7654</v>
          </cell>
          <cell r="B2618" t="str">
            <v>Bacteria;Proteobacteria;Betaproteobacteria;Burkholderiales;Comamonadaceae;Limnohabitans;uncultured_bacterium</v>
          </cell>
        </row>
        <row r="2619">
          <cell r="A2619" t="str">
            <v>OTU7658</v>
          </cell>
          <cell r="B2619" t="str">
            <v>Bacteria;Parcubacteria;Candidatus_Uhrbacteria;uncultured_deep-sea_bacterium</v>
          </cell>
        </row>
        <row r="2620">
          <cell r="A2620" t="str">
            <v>OTU7659</v>
          </cell>
          <cell r="B2620" t="str">
            <v>Bacteria;Firmicutes;Bacilli;Lactobacillales;Carnobacteriaceae;Granulicatella;uncultured_organism</v>
          </cell>
        </row>
        <row r="2621">
          <cell r="A2621" t="str">
            <v>OTU7660</v>
          </cell>
          <cell r="B2621" t="str">
            <v>Bacteria;Proteobacteria;Gammaproteobacteria;Xanthomonadales;Xanthomonadaceae;Ignatzschineria;uncultured_prokaryote</v>
          </cell>
        </row>
        <row r="2622">
          <cell r="A2622" t="str">
            <v>OTU7669</v>
          </cell>
          <cell r="B2622" t="str">
            <v>Bacteria;Bacteroidetes;Cytophagia;Cytophagales;Flammeovirgaceae;Roseivirga;Bacteroidetes_bacterium_WSN-1</v>
          </cell>
        </row>
        <row r="2623">
          <cell r="A2623" t="str">
            <v>OTU767</v>
          </cell>
          <cell r="B2623" t="str">
            <v>Bacteria;Firmicutes;Bacilli;Lactobacillales;Lactobacillaceae;Lactobacillus;uncultured_Lactobacillus_sp.</v>
          </cell>
        </row>
        <row r="2624">
          <cell r="A2624" t="str">
            <v>OTU7676</v>
          </cell>
          <cell r="B2624" t="str">
            <v>Bacteria;Bacteroidetes;Flavobacteriia;Flavobacteriales;Cryomorphaceae;Fluviicola;uncultured_Bacteroidetes_bacterium</v>
          </cell>
        </row>
        <row r="2625">
          <cell r="A2625" t="str">
            <v>OTU7687</v>
          </cell>
          <cell r="B2625" t="str">
            <v>Bacteria;Proteobacteria;Deltaproteobacteria;Oligoflexales;0319-6G20;uncultured_marine_bacterium</v>
          </cell>
        </row>
        <row r="2626">
          <cell r="A2626" t="str">
            <v>OTU769</v>
          </cell>
          <cell r="B2626" t="str">
            <v>Bacteria;Proteobacteria;Gammaproteobacteria;Legionellales;Coxiellaceae;Coxiella;uncultured_bacterium</v>
          </cell>
        </row>
        <row r="2627">
          <cell r="A2627" t="str">
            <v>OTU77</v>
          </cell>
          <cell r="B2627" t="str">
            <v>Bacteria;Firmicutes;Bacilli;Bacillales;Bacillaceae;Bacillus;Bacillus_thermoamylovorans</v>
          </cell>
        </row>
        <row r="2628">
          <cell r="A2628" t="str">
            <v>OTU770</v>
          </cell>
          <cell r="B2628" t="str">
            <v>Bacteria;Bacteroidetes;Flavobacteriia;Flavobacteriales;Cryomorphaceae;uncultured;uncultured_bacterium</v>
          </cell>
        </row>
        <row r="2629">
          <cell r="A2629" t="str">
            <v>OTU771</v>
          </cell>
          <cell r="B2629" t="str">
            <v>Bacteria;Planctomycetes;Planctomycetacia;Planctomycetales;Planctomycetaceae;Pirellula;uncultured_bacterium</v>
          </cell>
        </row>
        <row r="2630">
          <cell r="A2630" t="str">
            <v>OTU7715</v>
          </cell>
          <cell r="B2630" t="str">
            <v>Bacteria;Proteobacteria;Deltaproteobacteria;Bdellovibrionales;Bdellovibrionaceae;Bdellovibrio;uncultured_organism</v>
          </cell>
        </row>
        <row r="2631">
          <cell r="A2631" t="str">
            <v>OTU772</v>
          </cell>
          <cell r="B2631" t="str">
            <v>Bacteria;Planctomycetes;Planctomycetacia;Planctomycetales;Planctomycetaceae;uncultured;uncultured_organism</v>
          </cell>
        </row>
        <row r="2632">
          <cell r="A2632" t="str">
            <v>OTU7722</v>
          </cell>
          <cell r="B2632" t="str">
            <v>Bacteria;Chlamydiae;Chlamydiae;Chlamydiales;Simkaniaceae;Candidatus_Fritschea;Candidatus_Syngnamydia_venezia</v>
          </cell>
        </row>
        <row r="2633">
          <cell r="A2633" t="str">
            <v>OTU7724</v>
          </cell>
          <cell r="B2633" t="str">
            <v>Bacteria;Planctomycetes;Planctomycetacia;Planctomycetales;Planctomycetaceae;Blastopirellula;planctomycete_str._116</v>
          </cell>
        </row>
        <row r="2634">
          <cell r="A2634" t="str">
            <v>OTU7725</v>
          </cell>
          <cell r="B2634" t="str">
            <v>Bacteria;TM6_(Dependentiae);uncultured_organism</v>
          </cell>
        </row>
        <row r="2635">
          <cell r="A2635" t="str">
            <v>OTU7729</v>
          </cell>
          <cell r="B2635" t="str">
            <v>Bacteria;Proteobacteria;Alphaproteobacteria;Rhodospirillales;Rhodospirillaceae;uncultured;uncultured_alpha_proteobacterium</v>
          </cell>
        </row>
        <row r="2636">
          <cell r="A2636" t="str">
            <v>OTU773</v>
          </cell>
          <cell r="B2636" t="str">
            <v>Bacteria;Proteobacteria;Gammaproteobacteria;Pasteurellales;Pasteurellaceae;Actinobacillus;Actinobacillus_genomosp._1</v>
          </cell>
        </row>
        <row r="2637">
          <cell r="A2637" t="str">
            <v>OTU7736</v>
          </cell>
          <cell r="B2637" t="str">
            <v>Bacteria;Peregrinibacteria;uncultured_organism</v>
          </cell>
        </row>
        <row r="2638">
          <cell r="A2638" t="str">
            <v>OTU774</v>
          </cell>
          <cell r="B2638" t="str">
            <v>Bacteria;Proteobacteria;Betaproteobacteria;Hydrogenophilales;Hydrogenophilaceae;Tepidiphilus;uncultured_bacterium</v>
          </cell>
        </row>
        <row r="2639">
          <cell r="A2639" t="str">
            <v>OTU7743</v>
          </cell>
          <cell r="B2639" t="str">
            <v>Bacteria;Proteobacteria;Epsilonproteobacteria;Campylobacterales;Helicobacteraceae;Sulfurovum;uncultured_bacterium</v>
          </cell>
        </row>
        <row r="2640">
          <cell r="A2640" t="str">
            <v>OTU775</v>
          </cell>
          <cell r="B2640" t="str">
            <v>Bacteria;Proteobacteria;Deltaproteobacteria;Bdellovibrionales;Bdellovibrionaceae;OM27_clade;uncultured_bacterium</v>
          </cell>
        </row>
        <row r="2641">
          <cell r="A2641" t="str">
            <v>OTU7750</v>
          </cell>
          <cell r="B2641" t="str">
            <v>Bacteria;Proteobacteria;Alphaproteobacteria;Rickettsiales;LWSR-14;uncultured_bacterium</v>
          </cell>
        </row>
        <row r="2642">
          <cell r="A2642" t="str">
            <v>OTU7756</v>
          </cell>
          <cell r="B2642" t="str">
            <v>Bacteria;Bacteroidetes;Flavobacteriia;Flavobacteriales;NS9_marine_group;uncultured_marine_bacterium</v>
          </cell>
        </row>
        <row r="2643">
          <cell r="A2643" t="str">
            <v>OTU776</v>
          </cell>
          <cell r="B2643" t="str">
            <v>Bacteria;Firmicutes;Clostridia;Clostridiales;Ruminococcaceae;Butyricicoccus;uncultured_bacterium</v>
          </cell>
        </row>
        <row r="2644">
          <cell r="A2644" t="str">
            <v>OTU777</v>
          </cell>
          <cell r="B2644" t="str">
            <v>Bacteria;Proteobacteria;Gammaproteobacteria;Legionellales;Coxiellaceae;Coxiella;uncultured_Legionellales_bacterium</v>
          </cell>
        </row>
        <row r="2645">
          <cell r="A2645" t="str">
            <v>OTU7778</v>
          </cell>
          <cell r="B2645" t="str">
            <v>Bacteria;Proteobacteria;Gammaproteobacteria;Legionellales;Coxiellaceae;Coxiella;uncultured_bacterium</v>
          </cell>
        </row>
        <row r="2646">
          <cell r="A2646" t="str">
            <v>OTU778</v>
          </cell>
          <cell r="B2646" t="str">
            <v>Bacteria;Proteobacteria;Alphaproteobacteria;Sphingomonadales;Sphingomonadaceae;Rhizorhapis;uncultured_bacterium</v>
          </cell>
        </row>
        <row r="2647">
          <cell r="A2647" t="str">
            <v>OTU7781</v>
          </cell>
          <cell r="B2647" t="str">
            <v>Bacteria;Proteobacteria;Deltaproteobacteria;Myxococcales;P3OB-42;uncultured_deep-sea_bacterium</v>
          </cell>
        </row>
        <row r="2648">
          <cell r="A2648" t="str">
            <v>OTU7783</v>
          </cell>
          <cell r="B2648" t="str">
            <v>Bacteria;Proteobacteria;Alphaproteobacteria;Rhodobacterales;Rhodobacteraceae;uncultured;unidentified_marine_bacterioplankton</v>
          </cell>
        </row>
        <row r="2649">
          <cell r="A2649" t="str">
            <v>OTU7787</v>
          </cell>
          <cell r="B2649" t="str">
            <v>Bacteria;Firmicutes;Clostridia;Clostridiales;Caldicoprobacteraceae;Caldicoprobacter;uncultured_bacterium</v>
          </cell>
        </row>
        <row r="2650">
          <cell r="A2650" t="str">
            <v>OTU7796</v>
          </cell>
          <cell r="B2650" t="str">
            <v>Bacteria;TM6_(Dependentiae);uncultured_bacterium</v>
          </cell>
        </row>
        <row r="2651">
          <cell r="A2651" t="str">
            <v>OTU7798</v>
          </cell>
          <cell r="B2651" t="str">
            <v>Bacteria;Proteobacteria;Deltaproteobacteria;Oligoflexales;Oligoflexaceae;uncultured_bacterium</v>
          </cell>
        </row>
        <row r="2652">
          <cell r="A2652" t="str">
            <v>OTU78</v>
          </cell>
          <cell r="B2652" t="str">
            <v>Bacteria;Firmicutes;Bacilli;Lactobacillales;Streptococcaceae;Streptococcus;uncultured_bacterium</v>
          </cell>
        </row>
        <row r="2653">
          <cell r="A2653" t="str">
            <v>OTU780</v>
          </cell>
          <cell r="B2653" t="str">
            <v>Bacteria;Actinobacteria;Actinobacteria;Corynebacteriales;Dietziaceae;Dietzia;Dietzia_timorensis</v>
          </cell>
        </row>
        <row r="2654">
          <cell r="A2654" t="str">
            <v>OTU7805</v>
          </cell>
          <cell r="B2654" t="str">
            <v>Bacteria;Proteobacteria;Gammaproteobacteria;Oceanospirillales;Oceanospirillaceae;Marinospirillum;uncultured_bacterium</v>
          </cell>
        </row>
        <row r="2655">
          <cell r="A2655" t="str">
            <v>OTU7808</v>
          </cell>
          <cell r="B2655" t="str">
            <v>Bacteria;Proteobacteria;Alphaproteobacteria;Alphaproteobacteria_Incertae_Sedis;uncultured;uncultured_bacterium</v>
          </cell>
        </row>
        <row r="2656">
          <cell r="A2656" t="str">
            <v>OTU7809</v>
          </cell>
          <cell r="B2656" t="str">
            <v>Bacteria;Proteobacteria;Alphaproteobacteria;Alphaproteobacteria_Incertae_Sedis;Unknown_Family;uncultured;uncultured_bacterium</v>
          </cell>
        </row>
        <row r="2657">
          <cell r="A2657" t="str">
            <v>OTU7815</v>
          </cell>
          <cell r="B2657" t="str">
            <v>Bacteria;Peregrinibacteria;uncultured_bacterium</v>
          </cell>
        </row>
        <row r="2658">
          <cell r="A2658" t="str">
            <v>OTU7816</v>
          </cell>
          <cell r="B2658" t="str">
            <v>Bacteria;Proteobacteria;Deltaproteobacteria;Bdellovibrionales;Bacteriovoracaceae;uncultured;uncultured_bacterium</v>
          </cell>
        </row>
        <row r="2659">
          <cell r="A2659" t="str">
            <v>OTU782</v>
          </cell>
          <cell r="B2659" t="str">
            <v>Bacteria;Firmicutes;Bacilli;Lactobacillales;Lactobacillaceae;Lactobacillus;Lactobacillus_harbinensis</v>
          </cell>
        </row>
        <row r="2660">
          <cell r="A2660" t="str">
            <v>OTU7821</v>
          </cell>
          <cell r="B2660" t="str">
            <v>Bacteria;Proteobacteria;Betaproteobacteria;Methylophilales;Methylophilaceae;OM43_clade;uncultured_bacterium</v>
          </cell>
        </row>
        <row r="2661">
          <cell r="A2661" t="str">
            <v>OTU7823</v>
          </cell>
          <cell r="B2661" t="str">
            <v>Bacteria;Proteobacteria;Alphaproteobacteria;Rickettsiales;SM2D12;uncultured_bacterium</v>
          </cell>
        </row>
        <row r="2662">
          <cell r="A2662" t="str">
            <v>OTU7829</v>
          </cell>
          <cell r="B2662" t="str">
            <v>Bacteria;Parcubacteria;Candidatus_Kuenenbacteria;uncultured_deep-sea_bacterium</v>
          </cell>
        </row>
        <row r="2663">
          <cell r="A2663" t="str">
            <v>OTU783</v>
          </cell>
          <cell r="B2663" t="str">
            <v>Bacteria;Bacteroidetes;Bacteroidia;Bacteroidales;Bacteroidaceae;Bacteroides;uncultured_Bacteroides_sp.</v>
          </cell>
        </row>
        <row r="2664">
          <cell r="A2664" t="str">
            <v>OTU7833</v>
          </cell>
          <cell r="B2664" t="str">
            <v>Bacteria;Parcubacteria;Candidatus_Kuenenbacteria;uncultured_deep-sea_bacterium</v>
          </cell>
        </row>
        <row r="2665">
          <cell r="A2665" t="str">
            <v>OTU7836</v>
          </cell>
          <cell r="B2665" t="str">
            <v>Bacteria;TM6_(Dependentiae);uncultured_bacterium</v>
          </cell>
        </row>
        <row r="2666">
          <cell r="A2666" t="str">
            <v>OTU784</v>
          </cell>
          <cell r="B2666" t="str">
            <v>Bacteria;Actinobacteria;Actinobacteria;Actinomycetales;Actinomycetaceae;Actinomyces;uncultured_bacterium</v>
          </cell>
        </row>
        <row r="2667">
          <cell r="A2667" t="str">
            <v>OTU7848</v>
          </cell>
          <cell r="B2667" t="str">
            <v>Bacteria;Peregrinibacteria;uncultured_bacterium</v>
          </cell>
        </row>
        <row r="2668">
          <cell r="A2668" t="str">
            <v>OTU785</v>
          </cell>
          <cell r="B2668" t="str">
            <v>Bacteria;Proteobacteria;Gammaproteobacteria;Pseudomonadales;Pseudomonadaceae;Oblitimonas;Oblitimonas_alkaliphila</v>
          </cell>
        </row>
        <row r="2669">
          <cell r="A2669" t="str">
            <v>OTU786</v>
          </cell>
          <cell r="B2669" t="str">
            <v>Bacteria;Proteobacteria;Alphaproteobacteria;Rhodospirillales;Rhodospirillaceae;AEGEAN-169_marine_group;uncultured_alpha_proteobacterium</v>
          </cell>
        </row>
        <row r="2670">
          <cell r="A2670" t="str">
            <v>OTU7863</v>
          </cell>
          <cell r="B2670" t="str">
            <v>Bacteria;Proteobacteria;Deltaproteobacteria;Oligoflexales;Oligoflexaceae;uncultured_bacterium</v>
          </cell>
        </row>
        <row r="2671">
          <cell r="A2671" t="str">
            <v>OTU787</v>
          </cell>
          <cell r="B2671" t="str">
            <v>Bacteria;Proteobacteria;Alphaproteobacteria;Rickettsiales;uncultured;uncultured_bacterium</v>
          </cell>
        </row>
        <row r="2672">
          <cell r="A2672" t="str">
            <v>OTU7870</v>
          </cell>
          <cell r="B2672" t="str">
            <v>Bacteria;Proteobacteria;Alphaproteobacteria;Rickettsiales;SM2D12;uncultured_organism</v>
          </cell>
        </row>
        <row r="2673">
          <cell r="A2673" t="str">
            <v>OTU7873</v>
          </cell>
          <cell r="B2673" t="str">
            <v>Bacteria;Proteobacteria;Alphaproteobacteria;Rhizobiales;Phyllobacteriaceae;Cohaesibacter;uncultured_bacterium</v>
          </cell>
        </row>
        <row r="2674">
          <cell r="A2674" t="str">
            <v>OTU788</v>
          </cell>
          <cell r="B2674" t="str">
            <v>Bacteria;Saccharibacteria;uncultured_bacterium</v>
          </cell>
        </row>
        <row r="2675">
          <cell r="A2675" t="str">
            <v>OTU7887</v>
          </cell>
          <cell r="B2675" t="str">
            <v>Bacteria;Actinobacteria;Actinobacteria;Micrococcales;Intrasporangiaceae;Lapillicoccus;uncultured_Intrasporangiaceae_bacterium</v>
          </cell>
        </row>
        <row r="2676">
          <cell r="A2676" t="str">
            <v>OTU7893</v>
          </cell>
          <cell r="B2676" t="str">
            <v>Bacteria;Proteobacteria;Alphaproteobacteria;Rhizobiales;Brucellaceae;Paenochrobactrum;uncultured_bacterium</v>
          </cell>
        </row>
        <row r="2677">
          <cell r="A2677" t="str">
            <v>OTU7896</v>
          </cell>
          <cell r="B2677" t="str">
            <v>Bacteria;Proteobacteria;Gammaproteobacteria;Enterobacteriales;Enterobacteriaceae;Edwardsiella;uncultured_bacterium</v>
          </cell>
        </row>
        <row r="2678">
          <cell r="A2678" t="str">
            <v>OTU7899</v>
          </cell>
          <cell r="B2678" t="str">
            <v>Bacteria;Parcubacteria;uncultured_bacterium</v>
          </cell>
        </row>
        <row r="2679">
          <cell r="A2679" t="str">
            <v>OTU79</v>
          </cell>
          <cell r="B2679" t="str">
            <v>Bacteria;Proteobacteria;Alphaproteobacteria;Rhodobacterales;Rhodobacteraceae;Sulfitobacter;uncultured_marine_bacterium</v>
          </cell>
        </row>
        <row r="2680">
          <cell r="A2680" t="str">
            <v>OTU7901</v>
          </cell>
          <cell r="B2680" t="str">
            <v>Bacteria;Proteobacteria;Gammaproteobacteria;Oceanospirillales;SS1-B-06-26;uncultured_bacterium</v>
          </cell>
        </row>
        <row r="2681">
          <cell r="A2681" t="str">
            <v>OTU7915</v>
          </cell>
          <cell r="B2681" t="str">
            <v>Bacteria;Parcubacteria;uncultured_bacterium</v>
          </cell>
        </row>
        <row r="2682">
          <cell r="A2682" t="str">
            <v>OTU792</v>
          </cell>
          <cell r="B2682" t="str">
            <v>Bacteria;Proteobacteria;Alphaproteobacteria;Alphaproteobacteria_Incertae_Sedis;Unknown_Family;uncultured;uncultured_bacterium</v>
          </cell>
        </row>
        <row r="2683">
          <cell r="A2683" t="str">
            <v>OTU7920</v>
          </cell>
          <cell r="B2683" t="str">
            <v>Bacteria;Parcubacteria;uncultured_bacterium</v>
          </cell>
        </row>
        <row r="2684">
          <cell r="A2684" t="str">
            <v>OTU794</v>
          </cell>
          <cell r="B2684" t="str">
            <v>Bacteria;Bacteroidetes;Flavobacteriia;Flavobacteriales;Cryomorphaceae;Luteibaculum;Flavobacteriales_bacterium_Rf15</v>
          </cell>
        </row>
        <row r="2685">
          <cell r="A2685" t="str">
            <v>OTU7947</v>
          </cell>
          <cell r="B2685" t="str">
            <v>Bacteria;Proteobacteria;Deltaproteobacteria;Bdellovibrionales;Bdellovibrionaceae;Bdellovibrio;uncultured_organism</v>
          </cell>
        </row>
        <row r="2686">
          <cell r="A2686" t="str">
            <v>OTU7949</v>
          </cell>
          <cell r="B2686" t="str">
            <v>Bacteria;Bacteroidetes;Flavobacteriia;Flavobacteriales;Flavobacteriaceae;Maribacter;Pibocella_sp._UDC543</v>
          </cell>
        </row>
        <row r="2687">
          <cell r="A2687" t="str">
            <v>OTU795</v>
          </cell>
          <cell r="B2687" t="str">
            <v>Bacteria;Proteobacteria;Alphaproteobacteria;Rickettsiales;SAR116_clade;uncultured_bacterium</v>
          </cell>
        </row>
        <row r="2688">
          <cell r="A2688" t="str">
            <v>OTU7965</v>
          </cell>
          <cell r="B2688" t="str">
            <v>Bacteria;Firmicutes;Bacilli;Lactobacillales;Streptococcaceae;Lactococcus;uncultured_Firmicutes_bacterium</v>
          </cell>
        </row>
        <row r="2689">
          <cell r="A2689" t="str">
            <v>OTU7968</v>
          </cell>
          <cell r="B2689" t="str">
            <v>Bacteria;Proteobacteria;Gammaproteobacteria;Legionellales;Legionellaceae;Legionella;uncultured_bacterium</v>
          </cell>
        </row>
        <row r="2690">
          <cell r="A2690" t="str">
            <v>OTU797</v>
          </cell>
          <cell r="B2690" t="str">
            <v>Bacteria;Firmicutes;Clostridia;Clostridiales;Family_XI;Peptoniphilus;swine_effluent_bacterium_CHNDP11</v>
          </cell>
        </row>
        <row r="2691">
          <cell r="A2691" t="str">
            <v>OTU7976</v>
          </cell>
          <cell r="B2691" t="str">
            <v>Bacteria;Proteobacteria;Alphaproteobacteria;Alphaproteobacteria_Incertae_Sedis;uncultured;uncultured_bacterium</v>
          </cell>
        </row>
        <row r="2692">
          <cell r="A2692" t="str">
            <v>OTU798</v>
          </cell>
          <cell r="B2692" t="str">
            <v>Bacteria;Bacteroidetes;Flavobacteriia;Flavobacteriales;Flavobacteriaceae;Winogradskyella;uncultured_bacterium</v>
          </cell>
        </row>
        <row r="2693">
          <cell r="A2693" t="str">
            <v>OTU7989</v>
          </cell>
          <cell r="B2693" t="str">
            <v>Bacteria;Bacteroidetes;Flavobacteriia;Flavobacteriales;Flavobacteriaceae;Flavobacterium;Flavobacterium_sp._CC-PY-35</v>
          </cell>
        </row>
        <row r="2694">
          <cell r="A2694" t="str">
            <v>OTU799</v>
          </cell>
          <cell r="B2694" t="str">
            <v>Bacteria;Firmicutes;Bacilli;Bacillales;Staphylococcaceae;Staphylococcus;uncultured_bacterium</v>
          </cell>
        </row>
        <row r="2695">
          <cell r="A2695" t="str">
            <v>OTU7991</v>
          </cell>
          <cell r="B2695" t="str">
            <v>Bacteria;Parcubacteria;Candidatus_Campbellbacteria;uncultured_bacterium</v>
          </cell>
        </row>
        <row r="2696">
          <cell r="A2696" t="str">
            <v>OTU80</v>
          </cell>
          <cell r="B2696" t="str">
            <v>Bacteria;Proteobacteria;Alphaproteobacteria;Rhodobacterales;Rhodobacteraceae;uncultured;uncultured_marine_bacterium</v>
          </cell>
        </row>
        <row r="2697">
          <cell r="A2697" t="str">
            <v>OTU8007</v>
          </cell>
          <cell r="B2697" t="str">
            <v>Bacteria;Proteobacteria;Deltaproteobacteria;Bdellovibrionales;Bdellovibrionaceae;OM27_clade;uncultured_delta_proteobacterium</v>
          </cell>
        </row>
        <row r="2698">
          <cell r="A2698" t="str">
            <v>OTU8008</v>
          </cell>
          <cell r="B2698" t="str">
            <v>Bacteria;Proteobacteria;Gammaproteobacteria;Pseudomonadales;Pseudomonadaceae;Pseudomonas;Pseudomonas_sp._ANT-2400_S10</v>
          </cell>
        </row>
        <row r="2699">
          <cell r="A2699" t="str">
            <v>OTU801</v>
          </cell>
          <cell r="B2699" t="str">
            <v>Bacteria;Bacteroidetes;Bacteroidia;Bacteroidales;Prevotellaceae;Alloprevotella;uncultured_bacterium</v>
          </cell>
        </row>
        <row r="2700">
          <cell r="A2700" t="str">
            <v>OTU8019</v>
          </cell>
          <cell r="B2700" t="str">
            <v>Bacteria;Actinobacteria;Actinobacteria;Micrococcales;Microbacteriaceae;Leucobacter;Leucobacter_celer_subsp._celer</v>
          </cell>
        </row>
        <row r="2701">
          <cell r="A2701" t="str">
            <v>OTU802</v>
          </cell>
          <cell r="B2701" t="str">
            <v>Bacteria;Bacteroidetes;Flavobacteriia;Flavobacteriales;Flavobacteriaceae;Bergeyella;uncultured_bacterium</v>
          </cell>
        </row>
        <row r="2702">
          <cell r="A2702" t="str">
            <v>OTU8023</v>
          </cell>
          <cell r="B2702" t="str">
            <v>Bacteria;Parcubacteria;Candidatus_Uhrbacteria;uncultured_bacterium</v>
          </cell>
        </row>
        <row r="2703">
          <cell r="A2703" t="str">
            <v>OTU8027</v>
          </cell>
          <cell r="B2703" t="str">
            <v>Bacteria;Proteobacteria;Alphaproteobacteria;Rhizobiales;Rhizobiaceae;Rhizobium;uncultured_Rhizobium_sp.</v>
          </cell>
        </row>
        <row r="2704">
          <cell r="A2704" t="str">
            <v>OTU803</v>
          </cell>
          <cell r="B2704" t="str">
            <v>Bacteria;Proteobacteria;Alphaproteobacteria;Rickettsiales;LWSR-14;uncultured_bacterium</v>
          </cell>
        </row>
        <row r="2705">
          <cell r="A2705" t="str">
            <v>OTU8032</v>
          </cell>
          <cell r="B2705" t="str">
            <v>Bacteria;Proteobacteria;Deltaproteobacteria;Bdellovibrionales;Bacteriovoracaceae;uncultured;uncultured_delta_proteobacterium</v>
          </cell>
        </row>
        <row r="2706">
          <cell r="A2706" t="str">
            <v>OTU804</v>
          </cell>
          <cell r="B2706" t="str">
            <v>Bacteria;Actinobacteria;Actinobacteria;Propionibacteriales;Nocardioidaceae;Nocardioides;Nocardioides_sp._Ema6</v>
          </cell>
        </row>
        <row r="2707">
          <cell r="A2707" t="str">
            <v>OTU8040</v>
          </cell>
          <cell r="B2707" t="str">
            <v>Bacteria;Firmicutes;Negativicutes;Selenomonadales;Veillonellaceae;Megasphaera;uncultured_bacterium</v>
          </cell>
        </row>
        <row r="2708">
          <cell r="A2708" t="str">
            <v>OTU8041</v>
          </cell>
          <cell r="B2708" t="str">
            <v>Bacteria;TM6_(Dependentiae);uncultured_bacterium</v>
          </cell>
        </row>
        <row r="2709">
          <cell r="A2709" t="str">
            <v>OTU8042</v>
          </cell>
          <cell r="B2709" t="str">
            <v>Bacteria;Proteobacteria;Alphaproteobacteria;Rickettsiales;Rickettsiaceae;uncultured;uncultured_bacterium</v>
          </cell>
        </row>
        <row r="2710">
          <cell r="A2710" t="str">
            <v>OTU807</v>
          </cell>
          <cell r="B2710" t="str">
            <v>Bacteria;Firmicutes;Clostridia;Clostridiales;Ruminococcaceae;Candidatus_Soleaferrea;Clostridiaceae_bacterium_NML_060002</v>
          </cell>
        </row>
        <row r="2711">
          <cell r="A2711" t="str">
            <v>OTU8070</v>
          </cell>
          <cell r="B2711" t="str">
            <v>Bacteria;Proteobacteria;Deltaproteobacteria;Myxococcales;Nannocystaceae;Nannocystis;uncultured_delta_proteobacterium</v>
          </cell>
        </row>
        <row r="2712">
          <cell r="A2712" t="str">
            <v>OTU8082</v>
          </cell>
          <cell r="B2712" t="str">
            <v>Bacteria;Proteobacteria;Alphaproteobacteria;Rhodobacterales;Rhodobacteraceae;Sagittula;Sagittula_stellata</v>
          </cell>
        </row>
        <row r="2713">
          <cell r="A2713" t="str">
            <v>OTU809</v>
          </cell>
          <cell r="B2713" t="str">
            <v>Bacteria;Parcubacteria;Candidatus_Falkowbacteria;uncultured_Parcubacteria_group_bacterium</v>
          </cell>
        </row>
        <row r="2714">
          <cell r="A2714" t="str">
            <v>OTU8090</v>
          </cell>
          <cell r="B2714" t="str">
            <v>Bacteria;TM6_(Dependentiae);uncultured_bacterium</v>
          </cell>
        </row>
        <row r="2715">
          <cell r="A2715" t="str">
            <v>OTU8094</v>
          </cell>
          <cell r="B2715" t="str">
            <v>Bacteria;Firmicutes;Clostridia;Clostridiales;Clostridiales_vadinBB60_group;uncultured_bacterium</v>
          </cell>
        </row>
        <row r="2716">
          <cell r="A2716" t="str">
            <v>OTU8096</v>
          </cell>
          <cell r="B2716" t="str">
            <v>Bacteria;Parcubacteria;uncultured_bacterium</v>
          </cell>
        </row>
        <row r="2717">
          <cell r="A2717" t="str">
            <v>OTU81</v>
          </cell>
          <cell r="B2717" t="str">
            <v>Bacteria;Proteobacteria;Gammaproteobacteria;Vibrionales;Vibrionaceae;Vibrio;Vibrio_tubiashii_ATCC_19109</v>
          </cell>
        </row>
        <row r="2718">
          <cell r="A2718" t="str">
            <v>OTU8100</v>
          </cell>
          <cell r="B2718" t="str">
            <v>Bacteria;Proteobacteria;Gammaproteobacteria;Legionellales;Legionellaceae;Legionella;uncultured_organism</v>
          </cell>
        </row>
        <row r="2719">
          <cell r="A2719" t="str">
            <v>OTU8104</v>
          </cell>
          <cell r="B2719" t="str">
            <v>Bacteria;Chloroflexi;SAR202_clade;uncultured_bacterium</v>
          </cell>
        </row>
        <row r="2720">
          <cell r="A2720" t="str">
            <v>OTU812</v>
          </cell>
          <cell r="B2720" t="str">
            <v>Bacteria;Actinobacteria;Coriobacteriia;Coriobacteriales;Coriobacteriaceae;Atopobium;uncultured_rumen_bacterium</v>
          </cell>
        </row>
        <row r="2721">
          <cell r="A2721" t="str">
            <v>OTU8122</v>
          </cell>
          <cell r="B2721" t="str">
            <v>Bacteria;Proteobacteria;Gammaproteobacteria;Thiotrichales;EV818SWSAP88;uncultured_gamma_proteobacterium</v>
          </cell>
        </row>
        <row r="2722">
          <cell r="A2722" t="str">
            <v>OTU8128</v>
          </cell>
          <cell r="B2722" t="str">
            <v>Bacteria;Chlamydiae;Chlamydiae;Chlamydiales;Chlamydiaceae;uncultured;uncultured_Chlamydiales_bacterium</v>
          </cell>
        </row>
        <row r="2723">
          <cell r="A2723" t="str">
            <v>OTU8129</v>
          </cell>
          <cell r="B2723" t="str">
            <v>Bacteria;Proteobacteria;Alphaproteobacteria;Sphingomonadales;Sphingomonadaceae;Novosphingobium;uncultured_bacterium</v>
          </cell>
        </row>
        <row r="2724">
          <cell r="A2724" t="str">
            <v>OTU813</v>
          </cell>
          <cell r="B2724" t="str">
            <v>Bacteria;Proteobacteria;Gammaproteobacteria;HTA4;uncultured_bacterium</v>
          </cell>
        </row>
        <row r="2725">
          <cell r="A2725" t="str">
            <v>OTU8136</v>
          </cell>
          <cell r="B2725" t="str">
            <v>Bacteria;Proteobacteria;Gammaproteobacteria;Oceanospirillales;Oceanospirillaceae;Amphritea;Amphritea_spongicola</v>
          </cell>
        </row>
        <row r="2726">
          <cell r="A2726" t="str">
            <v>OTU8138</v>
          </cell>
          <cell r="B2726" t="str">
            <v>Bacteria;Bacteroidetes;Cytophagia;Cytophagales;Flammeovirgaceae;Fulvivirga;uncultured_Flexibacter_sp.</v>
          </cell>
        </row>
        <row r="2727">
          <cell r="A2727" t="str">
            <v>OTU814</v>
          </cell>
          <cell r="B2727" t="str">
            <v>Bacteria;Proteobacteria;Gammaproteobacteria;Vibrionales;Vibrionaceae;Vibrio;uncultured_bacterium</v>
          </cell>
        </row>
        <row r="2728">
          <cell r="A2728" t="str">
            <v>OTU815</v>
          </cell>
          <cell r="B2728" t="str">
            <v>Bacteria;Proteobacteria;Gammaproteobacteria;Alteromonadales;Colwelliaceae;Thalassotalea;uncultured_bacterium</v>
          </cell>
        </row>
        <row r="2729">
          <cell r="A2729" t="str">
            <v>OTU8155</v>
          </cell>
          <cell r="B2729" t="str">
            <v>Bacteria;Nitrospinae;Nitrospinia;Nitrospinales;Nitrospinaceae;Nitrospina;uncultured_bacterium</v>
          </cell>
        </row>
        <row r="2730">
          <cell r="A2730" t="str">
            <v>OTU8168</v>
          </cell>
          <cell r="B2730" t="str">
            <v>Bacteria;Proteobacteria;Gammaproteobacteria;Alteromonadales;Alteromonadaceae;Marinobacter;uncultured_bacterium</v>
          </cell>
        </row>
        <row r="2731">
          <cell r="A2731" t="str">
            <v>OTU817</v>
          </cell>
          <cell r="B2731" t="str">
            <v>Bacteria;Planctomycetes;Planctomycetacia;Planctomycetales;Planctomycetaceae;Bythopirellula;uncultured_Planctomycetales_bacterium</v>
          </cell>
        </row>
        <row r="2732">
          <cell r="A2732" t="str">
            <v>OTU8178</v>
          </cell>
          <cell r="B2732" t="str">
            <v>Bacteria;TM6_(Dependentiae);uncultured_bacterium</v>
          </cell>
        </row>
        <row r="2733">
          <cell r="A2733" t="str">
            <v>OTU8180</v>
          </cell>
          <cell r="B2733" t="str">
            <v>Bacteria;Proteobacteria;Gammaproteobacteria;Gammaproteobacteria_Incertae_Sedis;Unknown_Family;uncultured;uncultured_gamma_proteobacterium</v>
          </cell>
        </row>
        <row r="2734">
          <cell r="A2734" t="str">
            <v>OTU8185</v>
          </cell>
          <cell r="B2734" t="str">
            <v>Bacteria;Proteobacteria;Gammaproteobacteria;HTA4;uncultured_organism</v>
          </cell>
        </row>
        <row r="2735">
          <cell r="A2735" t="str">
            <v>OTU8187</v>
          </cell>
          <cell r="B2735" t="str">
            <v>Bacteria;Proteobacteria;Alphaproteobacteria;Rhizobiales;Hyphomicrobiaceae;Hyphomicrobium;uncultured_bacterium</v>
          </cell>
        </row>
        <row r="2736">
          <cell r="A2736" t="str">
            <v>OTU8195</v>
          </cell>
          <cell r="B2736" t="str">
            <v>Bacteria;Firmicutes;Negativicutes;Selenomonadales;Veillonellaceae;Veillonella;Veillonella_magna</v>
          </cell>
        </row>
        <row r="2737">
          <cell r="A2737" t="str">
            <v>OTU82</v>
          </cell>
          <cell r="B2737" t="str">
            <v>Bacteria;Proteobacteria;Gammaproteobacteria;Xanthomonadales;Xanthomonadaceae;Stenotrophomonas;uncultured_Pseudomonas_sp.</v>
          </cell>
        </row>
        <row r="2738">
          <cell r="A2738" t="str">
            <v>OTU820</v>
          </cell>
          <cell r="B2738" t="str">
            <v>Bacteria;Bacteroidetes;Bacteroidia;Bacteroidales;Bacteroidaceae;Bacteroides;Bacteroides_coprosuis</v>
          </cell>
        </row>
        <row r="2739">
          <cell r="A2739" t="str">
            <v>OTU8202</v>
          </cell>
          <cell r="B2739" t="str">
            <v>Bacteria;Firmicutes;Bacilli;Bacillales;Bacillaceae;Virgibacillus;Virgibacillus_pantothenticus</v>
          </cell>
        </row>
        <row r="2740">
          <cell r="A2740" t="str">
            <v>OTU8203</v>
          </cell>
          <cell r="B2740" t="str">
            <v>Bacteria;Peregrinibacteria;uncultured_bacterium</v>
          </cell>
        </row>
        <row r="2741">
          <cell r="A2741" t="str">
            <v>OTU8210</v>
          </cell>
          <cell r="B2741" t="str">
            <v>Bacteria;Firmicutes;Bacilli;Bacillales;Bacillaceae;Salimicrobium;Salimicrobium_jeotgali</v>
          </cell>
        </row>
        <row r="2742">
          <cell r="A2742" t="str">
            <v>OTU8218</v>
          </cell>
          <cell r="B2742" t="str">
            <v>Bacteria;Actinobacteria;Actinobacteria;Micrococcales;Micrococcaceae;Glutamicibacter;uncultured_bacterium</v>
          </cell>
        </row>
        <row r="2743">
          <cell r="A2743" t="str">
            <v>OTU822</v>
          </cell>
          <cell r="B2743" t="str">
            <v>Bacteria;Parcubacteria;Candidatus_Azambacteria;uncultured_bacterium</v>
          </cell>
        </row>
        <row r="2744">
          <cell r="A2744" t="str">
            <v>OTU8228</v>
          </cell>
          <cell r="B2744" t="str">
            <v>Bacteria;Firmicutes;Clostridia;Clostridiales;Eubacteriaceae;uncultured;uncultured_bacterium</v>
          </cell>
        </row>
        <row r="2745">
          <cell r="A2745" t="str">
            <v>OTU8229</v>
          </cell>
          <cell r="B2745" t="str">
            <v>Bacteria;Proteobacteria;ARKICE-90;uncultured_bacterium</v>
          </cell>
        </row>
        <row r="2746">
          <cell r="A2746" t="str">
            <v>OTU8243</v>
          </cell>
          <cell r="B2746" t="str">
            <v>Bacteria;Proteobacteria;Alphaproteobacteria;SAR11_clade;uncultured_bacterium</v>
          </cell>
        </row>
        <row r="2747">
          <cell r="A2747" t="str">
            <v>OTU8248</v>
          </cell>
          <cell r="B2747" t="str">
            <v>Bacteria;Chlamydiae;Chlamydiae;Chlamydiales;Simkaniaceae;Candidatus_Fritschea;uncultured_Simkaniaceae_bacterium</v>
          </cell>
        </row>
        <row r="2748">
          <cell r="A2748" t="str">
            <v>OTU8249</v>
          </cell>
          <cell r="B2748" t="str">
            <v>Bacteria;Chlamydiae;Chlamydiae;Chlamydiales;Simkaniaceae;uncultured;Chlamydiales_bacterium_CRIB33</v>
          </cell>
        </row>
        <row r="2749">
          <cell r="A2749" t="str">
            <v>OTU8252</v>
          </cell>
          <cell r="B2749" t="str">
            <v>Bacteria;Firmicutes;Clostridia;Clostridiales;Defluviitaleaceae;Defluviitalea;uncultured_bacterium</v>
          </cell>
        </row>
        <row r="2750">
          <cell r="A2750" t="str">
            <v>OTU8255</v>
          </cell>
          <cell r="B2750" t="str">
            <v>Bacteria;Firmicutes;Clostridia;Clostridiales;Lachnospiraceae;[Ruminococcus]_torques_group;uncultured_organism</v>
          </cell>
        </row>
        <row r="2751">
          <cell r="A2751" t="str">
            <v>OTU8257</v>
          </cell>
          <cell r="B2751" t="str">
            <v>Bacteria;Proteobacteria;Gammaproteobacteria;HTA4;uncultured_soil_bacterium</v>
          </cell>
        </row>
        <row r="2752">
          <cell r="A2752" t="str">
            <v>OTU8259</v>
          </cell>
          <cell r="B2752" t="str">
            <v>Bacteria;Bacteroidetes;Flavobacteriia;Flavobacteriales;Cryomorphaceae;Crocinitomix;uncultured_Crocinitomix_sp.</v>
          </cell>
        </row>
        <row r="2753">
          <cell r="A2753" t="str">
            <v>OTU826</v>
          </cell>
          <cell r="B2753" t="str">
            <v>Bacteria;Bacteroidetes;Bacteroidia;Bacteroidales;Porphyromonadaceae;Porphyromonas;Porphyromonas_sp._2007b</v>
          </cell>
        </row>
        <row r="2754">
          <cell r="A2754" t="str">
            <v>OTU8268</v>
          </cell>
          <cell r="B2754" t="str">
            <v>Bacteria;Firmicutes;Bacilli;Bacillales;Bacillaceae;uncultured;uncultured_bacterium</v>
          </cell>
        </row>
        <row r="2755">
          <cell r="A2755" t="str">
            <v>OTU8270</v>
          </cell>
          <cell r="B2755" t="str">
            <v>Bacteria;Planctomycetes;Planctomycetacia;Planctomycetales;Planctomycetaceae;Planctomyces;uncultured_bacterium</v>
          </cell>
        </row>
        <row r="2756">
          <cell r="A2756" t="str">
            <v>OTU8271</v>
          </cell>
          <cell r="B2756" t="str">
            <v>Bacteria;Proteobacteria;Gammaproteobacteria;Thiotrichales;Thiotrichaceae;Beggiatoa;uncultured_organism</v>
          </cell>
        </row>
        <row r="2757">
          <cell r="A2757" t="str">
            <v>OTU8275</v>
          </cell>
          <cell r="B2757" t="str">
            <v>Bacteria;Proteobacteria;Gammaproteobacteria;Vibrionales;Vibrionaceae;Photobacterium;Photobacterium_profundum</v>
          </cell>
        </row>
        <row r="2758">
          <cell r="A2758" t="str">
            <v>OTU828</v>
          </cell>
          <cell r="B2758" t="str">
            <v>Bacteria;Proteobacteria;Gammaproteobacteria;Cellvibrionales;Spongiibacteraceae;Spongiibacter;unidentified_marine_bacterioplankton</v>
          </cell>
        </row>
        <row r="2759">
          <cell r="A2759" t="str">
            <v>OTU8285</v>
          </cell>
          <cell r="B2759" t="str">
            <v>Bacteria;Proteobacteria;Alphaproteobacteria;Rhodobacterales;Rhodobacteraceae;uncultured;uncultured_bacterium</v>
          </cell>
        </row>
        <row r="2760">
          <cell r="A2760" t="str">
            <v>OTU8288</v>
          </cell>
          <cell r="B2760" t="str">
            <v>Bacteria;Parcubacteria;Candidatus_Campbellbacteria;uncultured_bacterium</v>
          </cell>
        </row>
        <row r="2761">
          <cell r="A2761" t="str">
            <v>OTU8290</v>
          </cell>
          <cell r="B2761" t="str">
            <v>Bacteria;Firmicutes;Bacilli;Lactobacillales;Enterococcaceae;Vagococcus;Vagococcus_sp._SXVI18</v>
          </cell>
        </row>
        <row r="2762">
          <cell r="A2762" t="str">
            <v>OTU8291</v>
          </cell>
          <cell r="B2762" t="str">
            <v>Bacteria;Proteobacteria;Deltaproteobacteria;Bdellovibrionales;Bacteriovoracaceae;Peredibacter;uncultured_bacterium</v>
          </cell>
        </row>
        <row r="2763">
          <cell r="A2763" t="str">
            <v>OTU8293</v>
          </cell>
          <cell r="B2763" t="str">
            <v>Bacteria;Proteobacteria;Alphaproteobacteria;Rickettsiales;Rickettsiaceae;uncultured;uncultured_bacterium</v>
          </cell>
        </row>
        <row r="2764">
          <cell r="A2764" t="str">
            <v>OTU8295</v>
          </cell>
          <cell r="B2764" t="str">
            <v>Bacteria;Planctomycetes;Planctomycetacia;Planctomycetales;Planctomycetaceae;Planctomyces;uncultured_bacterium</v>
          </cell>
        </row>
        <row r="2765">
          <cell r="A2765" t="str">
            <v>OTU8296</v>
          </cell>
          <cell r="B2765" t="str">
            <v>Bacteria;RBG-1_(Zixibacteria);uncultured_organism</v>
          </cell>
        </row>
        <row r="2766">
          <cell r="A2766" t="str">
            <v>OTU83</v>
          </cell>
          <cell r="B2766" t="str">
            <v>Bacteria;Proteobacteria;Gammaproteobacteria;Alteromonadales;Moritellaceae;Moritella;Moritella_marina</v>
          </cell>
        </row>
        <row r="2767">
          <cell r="A2767" t="str">
            <v>OTU830</v>
          </cell>
          <cell r="B2767" t="str">
            <v>Bacteria;Chlamydiae;Chlamydiae;Chlamydiales;cvE6;Thalassiosira_rotula</v>
          </cell>
        </row>
        <row r="2768">
          <cell r="A2768" t="str">
            <v>OTU8301</v>
          </cell>
          <cell r="B2768" t="str">
            <v>Bacteria;Proteobacteria;Gammaproteobacteria;Pseudomonadales;Moraxellaceae;Acinetobacter;Acinetobacter_sp._SP1</v>
          </cell>
        </row>
        <row r="2769">
          <cell r="A2769" t="str">
            <v>OTU8302</v>
          </cell>
          <cell r="B2769" t="str">
            <v>Bacteria;Proteobacteria;Alphaproteobacteria;Rhodobacterales;Rhodobacteraceae;Thalassococcus;uncultured_bacterium</v>
          </cell>
        </row>
        <row r="2770">
          <cell r="A2770" t="str">
            <v>OTU8309</v>
          </cell>
          <cell r="B2770" t="str">
            <v>Bacteria;Proteobacteria;Gammaproteobacteria;Oceanospirillales;SS1-B-06-26;uncultured_bacterium</v>
          </cell>
        </row>
        <row r="2771">
          <cell r="A2771" t="str">
            <v>OTU831</v>
          </cell>
          <cell r="B2771" t="str">
            <v>Bacteria;Firmicutes;Bacilli;Bacillales;Bacillaceae;uncultured;uncultured_bacterium</v>
          </cell>
        </row>
        <row r="2772">
          <cell r="A2772" t="str">
            <v>OTU8311</v>
          </cell>
          <cell r="B2772" t="str">
            <v>Bacteria;Proteobacteria;Gammaproteobacteria;HTA4;uncultured_deep-sea_bacterium</v>
          </cell>
        </row>
        <row r="2773">
          <cell r="A2773" t="str">
            <v>OTU8317</v>
          </cell>
          <cell r="B2773" t="str">
            <v>Bacteria;Gracilibacteria;uncultured_bacterium</v>
          </cell>
        </row>
        <row r="2774">
          <cell r="A2774" t="str">
            <v>OTU8319</v>
          </cell>
          <cell r="B2774" t="str">
            <v>Bacteria;Gracilibacteria;uncultured_bacterium</v>
          </cell>
        </row>
        <row r="2775">
          <cell r="A2775" t="str">
            <v>OTU8341</v>
          </cell>
          <cell r="B2775" t="str">
            <v>Bacteria;Bacteroidetes;Cytophagia;Cytophagales;Flammeovirgaceae;uncultured;uncultured_bacterium</v>
          </cell>
        </row>
        <row r="2776">
          <cell r="A2776" t="str">
            <v>OTU8348</v>
          </cell>
          <cell r="B2776" t="str">
            <v>Bacteria;Proteobacteria;Alphaproteobacteria;Rhodobacterales;Rhodobacteraceae;Rhodobacteraceae_bacterium_Lw-13e</v>
          </cell>
        </row>
        <row r="2777">
          <cell r="A2777" t="str">
            <v>OTU835</v>
          </cell>
          <cell r="B2777" t="str">
            <v>Bacteria;Proteobacteria;Gammaproteobacteria;Legionellales;Legionellaceae;uncultured;uncultured_bacterium</v>
          </cell>
        </row>
        <row r="2778">
          <cell r="A2778" t="str">
            <v>OTU836</v>
          </cell>
          <cell r="B2778" t="str">
            <v>Bacteria;Firmicutes;Clostridia;Clostridiales;Clostridiaceae_1;Proteiniclasticum;uncultured_bacterium</v>
          </cell>
        </row>
        <row r="2779">
          <cell r="A2779" t="str">
            <v>OTU837</v>
          </cell>
          <cell r="B2779" t="str">
            <v>Bacteria;Planctomycetes;Planctomycetacia;Planctomycetales;Planctomycetaceae;Blastopirellula;uncultured_planctomycete</v>
          </cell>
        </row>
        <row r="2780">
          <cell r="A2780" t="str">
            <v>OTU8371</v>
          </cell>
          <cell r="B2780" t="str">
            <v>Bacteria;TM6_(Dependentiae);uncultured_sediment_bacterium</v>
          </cell>
        </row>
        <row r="2781">
          <cell r="A2781" t="str">
            <v>OTU8374</v>
          </cell>
          <cell r="B2781" t="str">
            <v>Bacteria;Spirochaetae;Spirochaetes;Spirochaetales;Spirochaetaceae;Treponema_2;uncultured_Treponema_sp.</v>
          </cell>
        </row>
        <row r="2782">
          <cell r="A2782" t="str">
            <v>OTU838</v>
          </cell>
          <cell r="B2782" t="str">
            <v>Bacteria;Chlamydiae;Chlamydiae;Chlamydiales;cvE6;uncultured_bacterium</v>
          </cell>
        </row>
        <row r="2783">
          <cell r="A2783" t="str">
            <v>OTU8384</v>
          </cell>
          <cell r="B2783" t="str">
            <v>Bacteria;Proteobacteria;Gammaproteobacteria;X35;uncultured_marine_bacterium</v>
          </cell>
        </row>
        <row r="2784">
          <cell r="A2784" t="str">
            <v>OTU8386</v>
          </cell>
          <cell r="B2784" t="str">
            <v>Bacteria;Gracilibacteria;uncultured_bacterium</v>
          </cell>
        </row>
        <row r="2785">
          <cell r="A2785" t="str">
            <v>OTU839</v>
          </cell>
          <cell r="B2785" t="str">
            <v>Bacteria;Parcubacteria;uncultured_bacterium</v>
          </cell>
        </row>
        <row r="2786">
          <cell r="A2786" t="str">
            <v>OTU8398</v>
          </cell>
          <cell r="B2786" t="str">
            <v>Bacteria;Chlamydiae;Chlamydiae;Chlamydiales;Simkaniaceae;Candidatus_Rhabdochlamydia;Candidatus_Rhabdochlamydia_porcellionis</v>
          </cell>
        </row>
        <row r="2787">
          <cell r="A2787" t="str">
            <v>OTU84</v>
          </cell>
          <cell r="B2787" t="str">
            <v>Bacteria;Planctomycetes;Planctomycetacia;Planctomycetales;Planctomycetaceae;Rhodopirellula;unidentified_marine_bacterioplankton</v>
          </cell>
        </row>
        <row r="2788">
          <cell r="A2788" t="str">
            <v>OTU840</v>
          </cell>
          <cell r="B2788" t="str">
            <v>Bacteria;Parcubacteria;uncultured_bacterium</v>
          </cell>
        </row>
        <row r="2789">
          <cell r="A2789" t="str">
            <v>OTU8409</v>
          </cell>
          <cell r="B2789" t="str">
            <v>Bacteria;Firmicutes;Bacilli;Lactobacillales;Enterococcus_sp._Marseille-P2817</v>
          </cell>
        </row>
        <row r="2790">
          <cell r="A2790" t="str">
            <v>OTU8414</v>
          </cell>
          <cell r="B2790" t="str">
            <v>Bacteria;Proteobacteria;Deltaproteobacteria;Bdellovibrionales;Bdellovibrionaceae;Bdellovibrio;uncultured_bacterium</v>
          </cell>
        </row>
        <row r="2791">
          <cell r="A2791" t="str">
            <v>OTU8415</v>
          </cell>
          <cell r="B2791" t="str">
            <v>Bacteria;Firmicutes;Bacilli;Lactobacillales;Carnobacteriaceae;Atopostipes;uncultured_bacterium</v>
          </cell>
        </row>
        <row r="2792">
          <cell r="A2792" t="str">
            <v>OTU8416</v>
          </cell>
          <cell r="B2792" t="str">
            <v>Bacteria;Proteobacteria;Gammaproteobacteria;Legionellales;Coxiellaceae;Coxiella;uncultured_gamma_proteobacterium</v>
          </cell>
        </row>
        <row r="2793">
          <cell r="A2793" t="str">
            <v>OTU8423</v>
          </cell>
          <cell r="B2793" t="str">
            <v>Bacteria;Proteobacteria;JTB23;uncultured_bacterium</v>
          </cell>
        </row>
        <row r="2794">
          <cell r="A2794" t="str">
            <v>OTU8429</v>
          </cell>
          <cell r="B2794" t="str">
            <v>Bacteria;Bacteroidetes;Sphingobacteriia;Sphingobacteriales;NS11-12_marine_group;uncultured_bacterium</v>
          </cell>
        </row>
        <row r="2795">
          <cell r="A2795" t="str">
            <v>OTU8434</v>
          </cell>
          <cell r="B2795" t="str">
            <v>Bacteria;Parcubacteria;uncultured_bacterium</v>
          </cell>
        </row>
        <row r="2796">
          <cell r="A2796" t="str">
            <v>OTU8435</v>
          </cell>
          <cell r="B2796" t="str">
            <v>Bacteria;Bacteroidetes;Bacteroidia;Bacteroidales;Rikenellaceae;Rikenellaceae_RC9_gut_group;uncultured_bacterium</v>
          </cell>
        </row>
        <row r="2797">
          <cell r="A2797" t="str">
            <v>OTU8436</v>
          </cell>
          <cell r="B2797" t="str">
            <v>Bacteria;Parcubacteria;uncultured_bacterium</v>
          </cell>
        </row>
        <row r="2798">
          <cell r="A2798" t="str">
            <v>OTU844</v>
          </cell>
          <cell r="B2798" t="str">
            <v>Bacteria;Proteobacteria;Alphaproteobacteria;Rickettsiales;LWSR-14;uncultured_bacterium</v>
          </cell>
        </row>
        <row r="2799">
          <cell r="A2799" t="str">
            <v>OTU8442</v>
          </cell>
          <cell r="B2799" t="str">
            <v>Bacteria;Proteobacteria;Alphaproteobacteria;Rhodospirillales;Rhodospirillaceae;uncultured;uncultured_bacterium</v>
          </cell>
        </row>
        <row r="2800">
          <cell r="A2800" t="str">
            <v>OTU8443</v>
          </cell>
          <cell r="B2800" t="str">
            <v>Bacteria;Acidobacteria;Subgroup_6;uncultured_Acidobacteria_bacterium</v>
          </cell>
        </row>
        <row r="2801">
          <cell r="A2801" t="str">
            <v>OTU845</v>
          </cell>
          <cell r="B2801" t="str">
            <v>Bacteria;Proteobacteria;Deltaproteobacteria;Bdellovibrionales;Bacteriovoracaceae;Peredibacter;uncultured_delta_proteobacterium</v>
          </cell>
        </row>
        <row r="2802">
          <cell r="A2802" t="str">
            <v>OTU8451</v>
          </cell>
          <cell r="B2802" t="str">
            <v>Bacteria;Parcubacteria;uncultured_bacterium</v>
          </cell>
        </row>
        <row r="2803">
          <cell r="A2803" t="str">
            <v>OTU8454</v>
          </cell>
          <cell r="B2803" t="str">
            <v>Bacteria;Firmicutes;Bacilli;Bacillales;Bacillaceae;Pseudogracilibacillus;Virgibacillus_sp._CAU_90321</v>
          </cell>
        </row>
        <row r="2804">
          <cell r="A2804" t="str">
            <v>OTU846</v>
          </cell>
          <cell r="B2804" t="str">
            <v>Bacteria;Planctomycetes;Planctomycetacia;Planctomycetales;Planctomycetaceae;Planctomyces;uncultured_planctomycete</v>
          </cell>
        </row>
        <row r="2805">
          <cell r="A2805" t="str">
            <v>OTU8466</v>
          </cell>
          <cell r="B2805" t="str">
            <v>Bacteria;Proteobacteria;Alphaproteobacteria;Rickettsiales;Rickettsiaceae;uncultured;uncultured_bacterium</v>
          </cell>
        </row>
        <row r="2806">
          <cell r="A2806" t="str">
            <v>OTU847</v>
          </cell>
          <cell r="B2806" t="str">
            <v>Bacteria;Firmicutes;Negativicutes;Selenomonadales;Veillonellaceae;Selenomonas;Selenomonas_lacticifex</v>
          </cell>
        </row>
        <row r="2807">
          <cell r="A2807" t="str">
            <v>OTU8492</v>
          </cell>
          <cell r="B2807" t="str">
            <v>Bacteria;Saccharibacteria;uncultured_bacterium</v>
          </cell>
        </row>
        <row r="2808">
          <cell r="A2808" t="str">
            <v>OTU85</v>
          </cell>
          <cell r="B2808" t="str">
            <v>Bacteria;Firmicutes;Bacilli;Lactobacillales;Lactobacillaceae;Lactobacillus;uncultured_bacterium</v>
          </cell>
        </row>
        <row r="2809">
          <cell r="A2809" t="str">
            <v>OTU850</v>
          </cell>
          <cell r="B2809" t="str">
            <v>Bacteria;Gracilibacteria;uncultured_organism</v>
          </cell>
        </row>
        <row r="2810">
          <cell r="A2810" t="str">
            <v>OTU8502</v>
          </cell>
          <cell r="B2810" t="str">
            <v>Bacteria;Proteobacteria;Alphaproteobacteria;Rhodobacterales;Rhodobacteraceae;Tropicibacter;uncultured_bacterium</v>
          </cell>
        </row>
        <row r="2811">
          <cell r="A2811" t="str">
            <v>OTU852</v>
          </cell>
          <cell r="B2811" t="str">
            <v>Bacteria;Firmicutes;Bacilli;Lactobacillales;Streptococcaceae;Lactococcus;uncultured_Lactococcus_sp.</v>
          </cell>
        </row>
        <row r="2812">
          <cell r="A2812" t="str">
            <v>OTU8527</v>
          </cell>
          <cell r="B2812" t="str">
            <v>Bacteria;Proteobacteria;Gammaproteobacteria;Legionellales;Coxiellaceae;Coxiella;uncultured_bacterium</v>
          </cell>
        </row>
        <row r="2813">
          <cell r="A2813" t="str">
            <v>OTU853</v>
          </cell>
          <cell r="B2813" t="str">
            <v>Bacteria;Bacteroidetes;Flavobacteriia;Flavobacteriales;Flavobacteriaceae;Tenacibaculum;Flavobacteria_bacterium_S1-62</v>
          </cell>
        </row>
        <row r="2814">
          <cell r="A2814" t="str">
            <v>OTU8533</v>
          </cell>
          <cell r="B2814" t="str">
            <v>Bacteria;Firmicutes;Clostridia;Clostridiales;Family_XI;uncultured;uncultured_bacterium</v>
          </cell>
        </row>
        <row r="2815">
          <cell r="A2815" t="str">
            <v>OTU854</v>
          </cell>
          <cell r="B2815" t="str">
            <v>Bacteria;Bacteroidetes;Cytophagia;Cytophagales;Flammeovirgaceae;Fulvivirga;Fulvivirga_kasyanovii</v>
          </cell>
        </row>
        <row r="2816">
          <cell r="A2816" t="str">
            <v>OTU8544</v>
          </cell>
          <cell r="B2816" t="str">
            <v>Bacteria;TM6_(Dependentiae);uncultured_sediment_bacterium</v>
          </cell>
        </row>
        <row r="2817">
          <cell r="A2817" t="str">
            <v>OTU8551</v>
          </cell>
          <cell r="B2817" t="str">
            <v>Bacteria;Proteobacteria;Alphaproteobacteria;Rickettsiales;SM2D12;uncultured_organism</v>
          </cell>
        </row>
        <row r="2818">
          <cell r="A2818" t="str">
            <v>OTU8559</v>
          </cell>
          <cell r="B2818" t="str">
            <v>Bacteria;TM6_(Dependentiae);uncultured_bacterium</v>
          </cell>
        </row>
        <row r="2819">
          <cell r="A2819" t="str">
            <v>OTU856</v>
          </cell>
          <cell r="B2819" t="str">
            <v>Bacteria;Parcubacteria;Candidatus_Kuenenbacteria;uncultured_bacterium</v>
          </cell>
        </row>
        <row r="2820">
          <cell r="A2820" t="str">
            <v>OTU857</v>
          </cell>
          <cell r="B2820" t="str">
            <v>Bacteria;Parcubacteria;Candidatus_Campbellbacteria;uncultured_bacterium</v>
          </cell>
        </row>
        <row r="2821">
          <cell r="A2821" t="str">
            <v>OTU8575</v>
          </cell>
          <cell r="B2821" t="str">
            <v>Bacteria;Parcubacteria;uncultured_bacterium</v>
          </cell>
        </row>
        <row r="2822">
          <cell r="A2822" t="str">
            <v>OTU8579</v>
          </cell>
          <cell r="B2822" t="str">
            <v>Bacteria;Verrucomicrobia;Opitutae;Puniceicoccales;Puniceicoccaceae;Puniceicoccus;Puniceicoccus_vermicola</v>
          </cell>
        </row>
        <row r="2823">
          <cell r="A2823" t="str">
            <v>OTU8580</v>
          </cell>
          <cell r="B2823" t="str">
            <v>Bacteria;Proteobacteria;Alphaproteobacteria;Rhodospirillales;Rhodospirillaceae;uncultured;uncultured_bacterium</v>
          </cell>
        </row>
        <row r="2824">
          <cell r="A2824" t="str">
            <v>OTU8587</v>
          </cell>
          <cell r="B2824" t="str">
            <v>Bacteria;Firmicutes;Bacilli;Lactobacillales;Lactobacillaceae;Lactobacillus;Lactobacillus_amylolyticus</v>
          </cell>
        </row>
        <row r="2825">
          <cell r="A2825" t="str">
            <v>OTU859</v>
          </cell>
          <cell r="B2825" t="str">
            <v>Bacteria;Proteobacteria;Alphaproteobacteria;Alphaproteobacteria_Incertae_Sedis;Unknown_Family;uncultured;hydrothermal_vent_metagenome</v>
          </cell>
        </row>
        <row r="2826">
          <cell r="A2826" t="str">
            <v>OTU8591</v>
          </cell>
          <cell r="B2826" t="str">
            <v>Bacteria;Fusobacteria;Fusobacteriia;Fusobacteriales;Fusobacteriaceae;Fusobacterium;uncultured_bacterium</v>
          </cell>
        </row>
        <row r="2827">
          <cell r="A2827" t="str">
            <v>OTU86</v>
          </cell>
          <cell r="B2827" t="str">
            <v>Bacteria;Proteobacteria;Gammaproteobacteria;Legionellales;Legionellaceae;Legionella;uncultured_bacterium</v>
          </cell>
        </row>
        <row r="2828">
          <cell r="A2828" t="str">
            <v>OTU860</v>
          </cell>
          <cell r="B2828" t="str">
            <v>Bacteria;Proteobacteria;Betaproteobacteria;Neisseriales;Neisseriaceae;Eikenella;uncultured_bacterium</v>
          </cell>
        </row>
        <row r="2829">
          <cell r="A2829" t="str">
            <v>OTU8602</v>
          </cell>
          <cell r="B2829" t="str">
            <v>Bacteria;Proteobacteria;Gammaproteobacteria;Vibrionales;Vibrionaceae;Vibrio;Vibrio_natriegens_NBRC_15636_=_ATCC_14048_=_DSM_759</v>
          </cell>
        </row>
        <row r="2830">
          <cell r="A2830" t="str">
            <v>OTU861</v>
          </cell>
          <cell r="B2830" t="str">
            <v>Bacteria;Proteobacteria;Gammaproteobacteria;Pseudomonadales;Pseudomonadaceae;Pseudomonas;uncultured_bacterium</v>
          </cell>
        </row>
        <row r="2831">
          <cell r="A2831" t="str">
            <v>OTU8627</v>
          </cell>
          <cell r="B2831" t="str">
            <v>Bacteria;Spirochaetae;Spirochaetes;Spirochaetales;Brevinemataceae;Brevinema;uncultured_spirochete</v>
          </cell>
        </row>
        <row r="2832">
          <cell r="A2832" t="str">
            <v>OTU863</v>
          </cell>
          <cell r="B2832" t="str">
            <v>Bacteria;Proteobacteria;Betaproteobacteria;Burkholderiales;Comamonadaceae;Schlegelella;uncultured_bacterium</v>
          </cell>
        </row>
        <row r="2833">
          <cell r="A2833" t="str">
            <v>OTU8633</v>
          </cell>
          <cell r="B2833" t="str">
            <v>Bacteria;Proteobacteria;Gammaproteobacteria;uncultured;uncultured_bacterium</v>
          </cell>
        </row>
        <row r="2834">
          <cell r="A2834" t="str">
            <v>OTU864</v>
          </cell>
          <cell r="B2834" t="str">
            <v>Bacteria;Proteobacteria;Gammaproteobacteria;Xanthomonadales;Xanthomonadaceae;Lysobacter;Lysobacter_aestuarii</v>
          </cell>
        </row>
        <row r="2835">
          <cell r="A2835" t="str">
            <v>OTU8647</v>
          </cell>
          <cell r="B2835" t="str">
            <v>Bacteria;Proteobacteria;Alphaproteobacteria;Rhizobiales;Bradyrhizobiaceae;Bosea;uncultured_bacterium</v>
          </cell>
        </row>
        <row r="2836">
          <cell r="A2836" t="str">
            <v>OTU8649</v>
          </cell>
          <cell r="B2836" t="str">
            <v>Bacteria;Firmicutes;Bacilli;Lactobacillales;Lactobacillaceae;Lactobacillus;uncultured_bacterium</v>
          </cell>
        </row>
        <row r="2837">
          <cell r="A2837" t="str">
            <v>OTU865</v>
          </cell>
          <cell r="B2837" t="str">
            <v>Bacteria;Proteobacteria;Epsilonproteobacteria;Campylobacterales;Campylobacteraceae;Arcobacter;uncultured_Arcobacter_sp.</v>
          </cell>
        </row>
        <row r="2838">
          <cell r="A2838" t="str">
            <v>OTU8651</v>
          </cell>
          <cell r="B2838" t="str">
            <v>Bacteria;Proteobacteria;Gammaproteobacteria;HTA4;uncultured_bacterium</v>
          </cell>
        </row>
        <row r="2839">
          <cell r="A2839" t="str">
            <v>OTU8656</v>
          </cell>
          <cell r="B2839" t="str">
            <v>Bacteria;Proteobacteria;Gammaproteobacteria;Alteromonadales;Alteromonadaceae;Marinobacter;Marinobacter_sp._TBZ126</v>
          </cell>
        </row>
        <row r="2840">
          <cell r="A2840" t="str">
            <v>OTU866</v>
          </cell>
          <cell r="B2840" t="str">
            <v>Bacteria;Chlamydiae;Chlamydiae;Chlamydiales;Parachlamydiaceae;Neochlamydia;uncultured_bacterium_corvenA4</v>
          </cell>
        </row>
        <row r="2841">
          <cell r="A2841" t="str">
            <v>OTU8660</v>
          </cell>
          <cell r="B2841" t="str">
            <v>Bacteria;Firmicutes;Bacilli;Bacillales;Bacillaceae;Bacillus;Bacillus_shackletonii</v>
          </cell>
        </row>
        <row r="2842">
          <cell r="A2842" t="str">
            <v>OTU8665</v>
          </cell>
          <cell r="B2842" t="str">
            <v>Bacteria;Proteobacteria;Alphaproteobacteria;Alphaproteobacteria_Incertae_Sedis;Unknown_Family;uncultured;uncultured_organism</v>
          </cell>
        </row>
        <row r="2843">
          <cell r="A2843" t="str">
            <v>OTU8666</v>
          </cell>
          <cell r="B2843" t="str">
            <v>Bacteria;Proteobacteria;Alphaproteobacteria;Rhodospirillales;Rhodospirillaceae;uncultured;uncultured_proteobacterium</v>
          </cell>
        </row>
        <row r="2844">
          <cell r="A2844" t="str">
            <v>OTU8667</v>
          </cell>
          <cell r="B2844" t="str">
            <v>Bacteria;Proteobacteria;Gammaproteobacteria;Alteromonadales;Shewanellaceae;Shewanella;Shewanella_sairae</v>
          </cell>
        </row>
        <row r="2845">
          <cell r="A2845" t="str">
            <v>OTU867</v>
          </cell>
          <cell r="B2845" t="str">
            <v>Bacteria;Proteobacteria;Gammaproteobacteria;Alteromonadales;Pseudoalteromonadaceae;Algicola;Algicola_bacteriolytica</v>
          </cell>
        </row>
        <row r="2846">
          <cell r="A2846" t="str">
            <v>OTU8677</v>
          </cell>
          <cell r="B2846" t="str">
            <v>Bacteria;Bacteroidetes;Flavobacteriia;Flavobacteriales;Flavobacteriaceae;Chryseobacterium;Chryseobacterium_sp._MYb94</v>
          </cell>
        </row>
        <row r="2847">
          <cell r="A2847" t="str">
            <v>OTU8678</v>
          </cell>
          <cell r="B2847" t="str">
            <v>Bacteria;Proteobacteria;Gammaproteobacteria;Vibrionales;Vibrionaceae;Enterovibrio;uncultured_bacterium</v>
          </cell>
        </row>
        <row r="2848">
          <cell r="A2848" t="str">
            <v>OTU868</v>
          </cell>
          <cell r="B2848" t="str">
            <v>Bacteria;TM6_(Dependentiae);uncultured_bacterium</v>
          </cell>
        </row>
        <row r="2849">
          <cell r="A2849" t="str">
            <v>OTU87</v>
          </cell>
          <cell r="B2849" t="str">
            <v>Bacteria;Firmicutes;Clostridia;Clostridiales;Family_XI;Anaerococcus;uncultured_bacterium</v>
          </cell>
        </row>
        <row r="2850">
          <cell r="A2850" t="str">
            <v>OTU870</v>
          </cell>
          <cell r="B2850" t="str">
            <v>Bacteria;Firmicutes;Clostridia;Clostridiales;Clostridiaceae_1;Clostridium_sensu_stricto_2;uncultured_bacterium</v>
          </cell>
        </row>
        <row r="2851">
          <cell r="A2851" t="str">
            <v>OTU8701</v>
          </cell>
          <cell r="B2851" t="str">
            <v>Bacteria;Deferribacteres;Deferribacteres_Incertae_Sedis;Unknown_Order;Unknown_Family;Caldithrix;bacterium_enrichment_culture_clone_Anammox_9</v>
          </cell>
        </row>
        <row r="2852">
          <cell r="A2852" t="str">
            <v>OTU8705</v>
          </cell>
          <cell r="B2852" t="str">
            <v>Bacteria;Proteobacteria;Gammaproteobacteria;Xanthomonadales;Xanthomonadaceae;Stenotrophomonas;uncultured_bacterium</v>
          </cell>
        </row>
        <row r="2853">
          <cell r="A2853" t="str">
            <v>OTU8715</v>
          </cell>
          <cell r="B2853" t="str">
            <v>Bacteria;Bacteroidetes;Flavobacteriia;Flavobacteriales;Flavobacteriaceae;Formosa;bacterium_enrichment_culture_clone_NCAAH_30A7</v>
          </cell>
        </row>
        <row r="2854">
          <cell r="A2854" t="str">
            <v>OTU8723</v>
          </cell>
          <cell r="B2854" t="str">
            <v>Bacteria;Bacteroidetes;Flavobacteriia;Flavobacteriales;Flavobacteriaceae;Muricauda;uncultured_bacterium</v>
          </cell>
        </row>
        <row r="2855">
          <cell r="A2855" t="str">
            <v>OTU8730</v>
          </cell>
          <cell r="B2855" t="str">
            <v>Bacteria;Planctomycetes;Planctomycetacia;Planctomycetales;Planctomycetaceae;Bythopirellula;uncultured_planctomycete</v>
          </cell>
        </row>
        <row r="2856">
          <cell r="A2856" t="str">
            <v>OTU8737</v>
          </cell>
          <cell r="B2856" t="str">
            <v>Bacteria;Proteobacteria;Alphaproteobacteria;Rhodobacterales;Rhodobacteraceae;Jannaschia;Jannaschia_sp._UDC418</v>
          </cell>
        </row>
        <row r="2857">
          <cell r="A2857" t="str">
            <v>OTU874</v>
          </cell>
          <cell r="B2857" t="str">
            <v>Bacteria;Parcubacteria;Candidatus_Falkowbacteria;uncultured_bacterium</v>
          </cell>
        </row>
        <row r="2858">
          <cell r="A2858" t="str">
            <v>OTU8743</v>
          </cell>
          <cell r="B2858" t="str">
            <v>Bacteria;Parcubacteria;uncultured_organism</v>
          </cell>
        </row>
        <row r="2859">
          <cell r="A2859" t="str">
            <v>OTU8753</v>
          </cell>
          <cell r="B2859" t="str">
            <v>Bacteria;Proteobacteria;Gammaproteobacteria;Alteromonadales;Psychromonadaceae;Psychromonas;Psychromonas_sp._KJF11-9</v>
          </cell>
        </row>
        <row r="2860">
          <cell r="A2860" t="str">
            <v>OTU8758</v>
          </cell>
          <cell r="B2860" t="str">
            <v>Bacteria;Proteobacteria;Deltaproteobacteria;Bdellovibrionales;Bdellovibrionaceae;OM27_clade;uncultured_bacterium</v>
          </cell>
        </row>
        <row r="2861">
          <cell r="A2861" t="str">
            <v>OTU876</v>
          </cell>
          <cell r="B2861" t="str">
            <v>Bacteria;Proteobacteria;Gammaproteobacteria;Cellvibrionales;Cellvibrionaceae;Umboniibacter;uncultured_bacterium</v>
          </cell>
        </row>
        <row r="2862">
          <cell r="A2862" t="str">
            <v>OTU8761</v>
          </cell>
          <cell r="B2862" t="str">
            <v>Bacteria;Parcubacteria;Candidatus_Campbellbacteria;uncultured_bacterium</v>
          </cell>
        </row>
        <row r="2863">
          <cell r="A2863" t="str">
            <v>OTU8767</v>
          </cell>
          <cell r="B2863" t="str">
            <v>Bacteria;Bacteroidetes;Flavobacteriia;Flavobacteriales;Flavobacteriaceae;Tenacibaculum;Tenacibaculum_sp._SW258</v>
          </cell>
        </row>
        <row r="2864">
          <cell r="A2864" t="str">
            <v>OTU8768</v>
          </cell>
          <cell r="B2864" t="str">
            <v>Bacteria;Proteobacteria;Gammaproteobacteria;Pseudomonadales;Moraxellaceae;Psychrobacter;uncultured_bacterium</v>
          </cell>
        </row>
        <row r="2865">
          <cell r="A2865" t="str">
            <v>OTU877</v>
          </cell>
          <cell r="B2865" t="str">
            <v>Bacteria;Chlamydiae;Chlamydiae;Chlamydiales;Parachlamydiaceae;Candidatus_Metachlamydia;Candidatus_Metachlamydia_lacustris</v>
          </cell>
        </row>
        <row r="2866">
          <cell r="A2866" t="str">
            <v>OTU8775</v>
          </cell>
          <cell r="B2866" t="str">
            <v>Bacteria;Proteobacteria;Alphaproteobacteria;Rhodospirillales;Rhodospirillaceae;uncultured;uncultured_bacterium</v>
          </cell>
        </row>
        <row r="2867">
          <cell r="A2867" t="str">
            <v>OTU8778</v>
          </cell>
          <cell r="B2867" t="str">
            <v>Bacteria;Parcubacteria;uncultured_bacterium</v>
          </cell>
        </row>
        <row r="2868">
          <cell r="A2868" t="str">
            <v>OTU878</v>
          </cell>
          <cell r="B2868" t="str">
            <v>Bacteria;Peregrinibacteria;uncultured_organism</v>
          </cell>
        </row>
        <row r="2869">
          <cell r="A2869" t="str">
            <v>OTU879</v>
          </cell>
          <cell r="B2869" t="str">
            <v>Bacteria;Chlamydiae;Chlamydiae;Chlamydiales;Chlamydiales_Incertae_Sedis;uncultured_organism</v>
          </cell>
        </row>
        <row r="2870">
          <cell r="A2870" t="str">
            <v>OTU88</v>
          </cell>
          <cell r="B2870" t="str">
            <v>Bacteria;Parcubacteria;Parcubacteria_group_bacterium_GW2011_GWD2_42_14</v>
          </cell>
        </row>
        <row r="2871">
          <cell r="A2871" t="str">
            <v>OTU880</v>
          </cell>
          <cell r="B2871" t="str">
            <v>Bacteria;Proteobacteria;Epsilonproteobacteria;BG.g7;uncultured_Arcobacter_sp.</v>
          </cell>
        </row>
        <row r="2872">
          <cell r="A2872" t="str">
            <v>OTU882</v>
          </cell>
          <cell r="B2872" t="str">
            <v>Bacteria;Proteobacteria;Gammaproteobacteria;Cellvibrionales;Porticoccaceae;Porticoccus;uncultured_Alteromonadaceae_bacterium</v>
          </cell>
        </row>
        <row r="2873">
          <cell r="A2873" t="str">
            <v>OTU884</v>
          </cell>
          <cell r="B2873" t="str">
            <v>Bacteria;Firmicutes;Clostridia;Clostridiales;JTB215;uncultured_Gram-positive_bacterium</v>
          </cell>
        </row>
        <row r="2874">
          <cell r="A2874" t="str">
            <v>OTU885</v>
          </cell>
          <cell r="B2874" t="str">
            <v>Bacteria;Firmicutes;Bacilli;Bacillales;Bacillaceae;uncultured;uncultured_bacterium</v>
          </cell>
        </row>
        <row r="2875">
          <cell r="A2875" t="str">
            <v>OTU886</v>
          </cell>
          <cell r="B2875" t="str">
            <v>Bacteria;Proteobacteria;Gammaproteobacteria;X35;uncultured_gamma_proteobacterium</v>
          </cell>
        </row>
        <row r="2876">
          <cell r="A2876" t="str">
            <v>OTU887</v>
          </cell>
          <cell r="B2876" t="str">
            <v>Bacteria;Proteobacteria;Gammaproteobacteria;Oceanospirillales;Oceanospirillaceae;Pseudohongiella;uncultured_bacterium</v>
          </cell>
        </row>
        <row r="2877">
          <cell r="A2877" t="str">
            <v>OTU889</v>
          </cell>
          <cell r="B2877" t="str">
            <v>Bacteria;Firmicutes;Negativicutes;Selenomonadales;Veillonellaceae;Veillonella;uncultured_organism</v>
          </cell>
        </row>
        <row r="2878">
          <cell r="A2878" t="str">
            <v>OTU89</v>
          </cell>
          <cell r="B2878" t="str">
            <v>Bacteria;Proteobacteria;Gammaproteobacteria;Alteromonadales;Alteromonadaceae;Alteromonas;uncultured_Alteromonas_sp.</v>
          </cell>
        </row>
        <row r="2879">
          <cell r="A2879" t="str">
            <v>OTU890</v>
          </cell>
          <cell r="B2879" t="str">
            <v>Bacteria;Firmicutes;Bacilli;Bacillales;Staphylococcaceae;Nosocomiicoccus;unidentified</v>
          </cell>
        </row>
        <row r="2880">
          <cell r="A2880" t="str">
            <v>OTU891</v>
          </cell>
          <cell r="B2880" t="str">
            <v>Bacteria;Planctomycetes;Planctomycetacia;Planctomycetales;Planctomycetaceae;Planctomyces;uncultured_Planctomyces_sp.</v>
          </cell>
        </row>
        <row r="2881">
          <cell r="A2881" t="str">
            <v>OTU893</v>
          </cell>
          <cell r="B2881" t="str">
            <v>Bacteria;Proteobacteria;Gammaproteobacteria;Enterobacteriales;Enterobacteriaceae;Serratia;uncultured_Rahnella_sp.</v>
          </cell>
        </row>
        <row r="2882">
          <cell r="A2882" t="str">
            <v>OTU899</v>
          </cell>
          <cell r="B2882" t="str">
            <v>Bacteria;Parcubacteria;Candidatus_Uhrbacteria;uncultured_bacterium</v>
          </cell>
        </row>
        <row r="2883">
          <cell r="A2883" t="str">
            <v>OTU9</v>
          </cell>
          <cell r="B2883" t="str">
            <v>Bacteria;Proteobacteria;Gammaproteobacteria;Vibrionales;Vibrionaceae;Photobacterium;uncultured_bacterium</v>
          </cell>
        </row>
        <row r="2884">
          <cell r="A2884" t="str">
            <v>OTU90</v>
          </cell>
          <cell r="B2884" t="str">
            <v>Bacteria;Firmicutes;Bacilli;Lactobacillales;Enterococcaceae;Enterococcus;Enterococcus_cecorum</v>
          </cell>
        </row>
        <row r="2885">
          <cell r="A2885" t="str">
            <v>OTU902</v>
          </cell>
          <cell r="B2885" t="str">
            <v>Bacteria;Proteobacteria;Gammaproteobacteria;Pseudomonadales;Pseudomonadaceae;Pseudomonas;uncultured_bacterium</v>
          </cell>
        </row>
        <row r="2886">
          <cell r="A2886" t="str">
            <v>OTU903</v>
          </cell>
          <cell r="B2886" t="str">
            <v>Bacteria;Parcubacteria;Candidatus_Campbellbacteria;marine_metagenome</v>
          </cell>
        </row>
        <row r="2887">
          <cell r="A2887" t="str">
            <v>OTU904</v>
          </cell>
          <cell r="B2887" t="str">
            <v>Bacteria;Firmicutes;Clostridia;Clostridiales;Lachnospiraceae;Howardella;Catonella_sp._oral_clone_AH153</v>
          </cell>
        </row>
        <row r="2888">
          <cell r="A2888" t="str">
            <v>OTU906</v>
          </cell>
          <cell r="B2888" t="str">
            <v>Bacteria;Bacteroidetes;Cytophagia;Cytophagales;Cytophagaceae;Arcicella;uncultured_bacterium</v>
          </cell>
        </row>
        <row r="2889">
          <cell r="A2889" t="str">
            <v>OTU907</v>
          </cell>
          <cell r="B2889" t="str">
            <v>Bacteria;Firmicutes;Clostridia;Clostridiales;Clostridiaceae_1;Clostridium_sensu_stricto_5;Clostridium_algidicarnis</v>
          </cell>
        </row>
        <row r="2890">
          <cell r="A2890" t="str">
            <v>OTU909</v>
          </cell>
          <cell r="B2890" t="str">
            <v>Bacteria;Planctomycetes;Planctomycetacia;Planctomycetales;Planctomycetaceae;Planctomyces;uncultured_Planctomycetaceae_bacterium</v>
          </cell>
        </row>
        <row r="2891">
          <cell r="A2891" t="str">
            <v>OTU91</v>
          </cell>
          <cell r="B2891" t="str">
            <v>Bacteria;Proteobacteria;Alphaproteobacteria;Rhodobacterales;Rhodobacteraceae;Rhodovulum;uncultured_bacterium</v>
          </cell>
        </row>
        <row r="2892">
          <cell r="A2892" t="str">
            <v>OTU910</v>
          </cell>
          <cell r="B2892" t="str">
            <v>Bacteria;Proteobacteria;Alphaproteobacteria;Rhodobacterales;Rhodobacteraceae;uncultured;uncultured_bacterium</v>
          </cell>
        </row>
        <row r="2893">
          <cell r="A2893" t="str">
            <v>OTU912</v>
          </cell>
          <cell r="B2893" t="str">
            <v>Bacteria;Proteobacteria;Alphaproteobacteria;Rhodobacterales;Rhodobacteraceae;Rhodobacter;uncultured_Rhodobacter_sp.</v>
          </cell>
        </row>
        <row r="2894">
          <cell r="A2894" t="str">
            <v>OTU913</v>
          </cell>
          <cell r="B2894" t="str">
            <v>Bacteria;Firmicutes;Bacilli;Lactobacillales;Carnobacteriaceae;Atopostipes;Firmicutes_oral_clone_BX005</v>
          </cell>
        </row>
        <row r="2895">
          <cell r="A2895" t="str">
            <v>OTU914</v>
          </cell>
          <cell r="B2895" t="str">
            <v>Bacteria;Bacteroidetes;Sphingobacteriia;Sphingobacteriales;Saprospiraceae;uncultured;uncultured_bacterium</v>
          </cell>
        </row>
        <row r="2896">
          <cell r="A2896" t="str">
            <v>OTU915</v>
          </cell>
          <cell r="B2896" t="str">
            <v>Bacteria;Firmicutes;Bacilli;Bacillales;Planococcaceae;Lysinibacillus;uncultured_bacterium</v>
          </cell>
        </row>
        <row r="2897">
          <cell r="A2897" t="str">
            <v>OTU917</v>
          </cell>
          <cell r="B2897" t="str">
            <v>Bacteria;Firmicutes;Bacilli;Bacillales;Bacillaceae;Hydrogenibacillus;Hydrogenibacillus_schlegelii</v>
          </cell>
        </row>
        <row r="2898">
          <cell r="A2898" t="str">
            <v>OTU918</v>
          </cell>
          <cell r="B2898" t="str">
            <v>Bacteria;SBR1093;marine_metagenome</v>
          </cell>
        </row>
        <row r="2899">
          <cell r="A2899" t="str">
            <v>OTU919</v>
          </cell>
          <cell r="B2899" t="str">
            <v>Bacteria;Planctomycetes;Planctomycetacia;Planctomycetales;Planctomycetaceae;Pir4_lineage;planctomycete_DDSe3016</v>
          </cell>
        </row>
        <row r="2900">
          <cell r="A2900" t="str">
            <v>OTU92</v>
          </cell>
          <cell r="B2900" t="str">
            <v>Bacteria;Firmicutes;Bacilli;Bacillales;Bacillaceae;Anoxybacillus;uncultured_bacterium</v>
          </cell>
        </row>
        <row r="2901">
          <cell r="A2901" t="str">
            <v>OTU922</v>
          </cell>
          <cell r="B2901" t="str">
            <v>Bacteria;Firmicutes;Clostridia;Clostridiales;Clostridiaceae_1;Clostridium_sensu_stricto_15;uncultured_Clostridium_sp.</v>
          </cell>
        </row>
        <row r="2902">
          <cell r="A2902" t="str">
            <v>OTU923</v>
          </cell>
          <cell r="B2902" t="str">
            <v>Bacteria;Proteobacteria;Gammaproteobacteria;X35;uncultured_bacterium</v>
          </cell>
        </row>
        <row r="2903">
          <cell r="A2903" t="str">
            <v>OTU926</v>
          </cell>
          <cell r="B2903" t="str">
            <v>Bacteria;Proteobacteria;Gammaproteobacteria;Pseudomonadales;Pseudomonadaceae;Pseudomonas;unidentified_marine_bacterioplankton</v>
          </cell>
        </row>
        <row r="2904">
          <cell r="A2904" t="str">
            <v>OTU927</v>
          </cell>
          <cell r="B2904" t="str">
            <v>Bacteria;Firmicutes;Clostridia;Clostridiales;Peptostreptococcaceae;Romboutsia;uncultured_bacterium</v>
          </cell>
        </row>
        <row r="2905">
          <cell r="A2905" t="str">
            <v>OTU928</v>
          </cell>
          <cell r="B2905" t="str">
            <v>Bacteria;Firmicutes;Bacilli;Lactobacillales;Lactobacillaceae;Lactobacillus;uncultured_bacterium</v>
          </cell>
        </row>
        <row r="2906">
          <cell r="A2906" t="str">
            <v>OTU93</v>
          </cell>
          <cell r="B2906" t="str">
            <v>Bacteria;Deinococcus-Thermus;Deinococci;Thermales;Thermaceae;Meiothermus;Meiothermus_silvanus_DSM_9946</v>
          </cell>
        </row>
        <row r="2907">
          <cell r="A2907" t="str">
            <v>OTU930</v>
          </cell>
          <cell r="B2907" t="str">
            <v>Bacteria;Bacteroidetes;Sphingobacteriia;Sphingobacteriales;NS11-12_marine_group;uncultured_bacterium</v>
          </cell>
        </row>
        <row r="2908">
          <cell r="A2908" t="str">
            <v>OTU931</v>
          </cell>
          <cell r="B2908" t="str">
            <v>Bacteria;Proteobacteria;Betaproteobacteria;Methylophilales;Methylophilaceae;uncultured;uncultured_Methylobacillus_sp.</v>
          </cell>
        </row>
        <row r="2909">
          <cell r="A2909" t="str">
            <v>OTU932</v>
          </cell>
          <cell r="B2909" t="str">
            <v>Bacteria;Proteobacteria;Alphaproteobacteria;Rhodobacterales;Rhodobacteraceae;uncultured;uncultured_bacterium</v>
          </cell>
        </row>
        <row r="2910">
          <cell r="A2910" t="str">
            <v>OTU933</v>
          </cell>
          <cell r="B2910" t="str">
            <v>Bacteria;Parcubacteria;uncultured_bacterium</v>
          </cell>
        </row>
        <row r="2911">
          <cell r="A2911" t="str">
            <v>OTU934</v>
          </cell>
          <cell r="B2911" t="str">
            <v>Bacteria;Gracilibacteria;uncultured_bacterium</v>
          </cell>
        </row>
        <row r="2912">
          <cell r="A2912" t="str">
            <v>OTU935</v>
          </cell>
          <cell r="B2912" t="str">
            <v>Bacteria;Bacteroidetes;Bacteroidia;Bacteroidales;Prevotellaceae;Prevotella;uncultured_bacterium</v>
          </cell>
        </row>
        <row r="2913">
          <cell r="A2913" t="str">
            <v>OTU936</v>
          </cell>
          <cell r="B2913" t="str">
            <v>Bacteria;Proteobacteria;Gammaproteobacteria;Oceanospirillales;CrystalBog021C3;uncultured_gamma_proteobacterium</v>
          </cell>
        </row>
        <row r="2914">
          <cell r="A2914" t="str">
            <v>OTU937</v>
          </cell>
          <cell r="B2914" t="str">
            <v>Bacteria;Proteobacteria;Gammaproteobacteria;EC3;uncultured_bacterium</v>
          </cell>
        </row>
        <row r="2915">
          <cell r="A2915" t="str">
            <v>OTU939</v>
          </cell>
          <cell r="B2915" t="str">
            <v>Bacteria;Actinobacteria;Actinobacteria;Corynebacteriales;Nocardiaceae;Rhodococcus;Rhodococcus_sp._PBTS2</v>
          </cell>
        </row>
        <row r="2916">
          <cell r="A2916" t="str">
            <v>OTU94</v>
          </cell>
          <cell r="B2916" t="str">
            <v>Bacteria;Firmicutes;Bacilli;Lactobacillales;Lactobacillaceae;Lactobacillus;Lactobacillus_ingluviei</v>
          </cell>
        </row>
        <row r="2917">
          <cell r="A2917" t="str">
            <v>OTU940</v>
          </cell>
          <cell r="B2917" t="str">
            <v>Bacteria;Gracilibacteria;uncultured_marine_bacterium</v>
          </cell>
        </row>
        <row r="2918">
          <cell r="A2918" t="str">
            <v>OTU941</v>
          </cell>
          <cell r="B2918" t="str">
            <v>Bacteria;Planctomycetes;Planctomycetacia;Planctomycetales;Planctomycetaceae;uncultured;uncultured_bacterium</v>
          </cell>
        </row>
        <row r="2919">
          <cell r="A2919" t="str">
            <v>OTU944</v>
          </cell>
          <cell r="B2919" t="str">
            <v>Bacteria;Proteobacteria;Betaproteobacteria;Burkholderiales;Burkholderiaceae;Ralstonia;uncultured_bacterium</v>
          </cell>
        </row>
        <row r="2920">
          <cell r="A2920" t="str">
            <v>OTU945</v>
          </cell>
          <cell r="B2920" t="str">
            <v>Bacteria;Proteobacteria;Gammaproteobacteria;Vibrionales;Vibrionaceae;Vibrio;Vibrio_proteolyticus</v>
          </cell>
        </row>
        <row r="2921">
          <cell r="A2921" t="str">
            <v>OTU946</v>
          </cell>
          <cell r="B2921" t="str">
            <v>Bacteria;Latescibacteria;uncultured_planctomycete</v>
          </cell>
        </row>
        <row r="2922">
          <cell r="A2922" t="str">
            <v>OTU947</v>
          </cell>
          <cell r="B2922" t="str">
            <v>Bacteria;Firmicutes;Negativicutes;Selenomonadales;Acidaminococcaceae;Succinispira;Succinispira_mobilis</v>
          </cell>
        </row>
        <row r="2923">
          <cell r="A2923" t="str">
            <v>OTU948</v>
          </cell>
          <cell r="B2923" t="str">
            <v>Bacteria;Proteobacteria;Gammaproteobacteria;Alteromonadales;Idiomarinaceae;Aliidiomarina;uncultured_bacterium</v>
          </cell>
        </row>
        <row r="2924">
          <cell r="A2924" t="str">
            <v>OTU95</v>
          </cell>
          <cell r="B2924" t="str">
            <v>Bacteria;Firmicutes;Clostridia;Clostridiales;Family_XI;Sporanaerobacter;uncultured_bacterium</v>
          </cell>
        </row>
        <row r="2925">
          <cell r="A2925" t="str">
            <v>OTU950</v>
          </cell>
          <cell r="B2925" t="str">
            <v>Bacteria;Actinobacteria;Actinobacteria;Bifidobacteriales;Bifidobacteriaceae;Gardnerella;Gardnerella_vaginalis_HMP9231</v>
          </cell>
        </row>
        <row r="2926">
          <cell r="A2926" t="str">
            <v>OTU951</v>
          </cell>
          <cell r="B2926" t="str">
            <v>Bacteria;Proteobacteria;Alphaproteobacteria;Rhodobacterales;Rhodobacteraceae;Halocynthiibacter;uncultured_bacterium</v>
          </cell>
        </row>
        <row r="2927">
          <cell r="A2927" t="str">
            <v>OTU952</v>
          </cell>
          <cell r="B2927" t="str">
            <v>Bacteria;Cyanobacteria;Cyanobacteria;SubsectionII;FamilyII;Chroococcidiopsis;uncultured_bacterium</v>
          </cell>
        </row>
        <row r="2928">
          <cell r="A2928" t="str">
            <v>OTU954</v>
          </cell>
          <cell r="B2928" t="str">
            <v>Bacteria;Proteobacteria;Alphaproteobacteria;Rhizobiales;Phyllobacteriaceae;uncultured;uncultured_bacterium</v>
          </cell>
        </row>
        <row r="2929">
          <cell r="A2929" t="str">
            <v>OTU955</v>
          </cell>
          <cell r="B2929" t="str">
            <v>Bacteria;Planctomycetes;Planctomycetacia;Planctomycetales;Planctomycetaceae;uncultured_bacterium</v>
          </cell>
        </row>
        <row r="2930">
          <cell r="A2930" t="str">
            <v>OTU957</v>
          </cell>
          <cell r="B2930" t="str">
            <v>Bacteria;Parcubacteria;uncultured_bacterium</v>
          </cell>
        </row>
        <row r="2931">
          <cell r="A2931" t="str">
            <v>OTU958</v>
          </cell>
          <cell r="B2931" t="str">
            <v>Bacteria;Gracilibacteria;bioreactor_metagenome</v>
          </cell>
        </row>
        <row r="2932">
          <cell r="A2932" t="str">
            <v>OTU959</v>
          </cell>
          <cell r="B2932" t="str">
            <v>Bacteria;Proteobacteria;Alphaproteobacteria;Rhodospirillales;Rhodospirillaceae;uncultured;uncultured_bacterium</v>
          </cell>
        </row>
        <row r="2933">
          <cell r="A2933" t="str">
            <v>OTU96</v>
          </cell>
          <cell r="B2933" t="str">
            <v>Bacteria;Proteobacteria;Gammaproteobacteria;Chromatiales;Granulosicoccaceae;Granulosicoccus;uncultured_bacterium</v>
          </cell>
        </row>
        <row r="2934">
          <cell r="A2934" t="str">
            <v>OTU962</v>
          </cell>
          <cell r="B2934" t="str">
            <v>Bacteria;Firmicutes;Negativicutes;Selenomonadales;Acidaminococcaceae;Acidaminococcus;uncultured_bacterium</v>
          </cell>
        </row>
        <row r="2935">
          <cell r="A2935" t="str">
            <v>OTU963</v>
          </cell>
          <cell r="B2935" t="str">
            <v>Bacteria;Firmicutes;Bacilli;Bacillales;Paenibacillaceae;Aneurinibacillus;Aneurinibacillus_sp._XH2</v>
          </cell>
        </row>
        <row r="2936">
          <cell r="A2936" t="str">
            <v>OTU965</v>
          </cell>
          <cell r="B2936" t="str">
            <v>Bacteria;Proteobacteria;Alphaproteobacteria;Rhodobacterales;Rhodobacteraceae;Pseudorhodobacter;Pseudorhodobacter_aquimaris</v>
          </cell>
        </row>
        <row r="2937">
          <cell r="A2937" t="str">
            <v>OTU967</v>
          </cell>
          <cell r="B2937" t="str">
            <v>Bacteria;Firmicutes;Bacilli;Bacillales;Alicyclobacillaceae;Tumebacillus;uncultured_Firmicutes_bacterium</v>
          </cell>
        </row>
        <row r="2938">
          <cell r="A2938" t="str">
            <v>OTU968</v>
          </cell>
          <cell r="B2938" t="str">
            <v>Bacteria;Chlamydiae;Chlamydiae;Chlamydiales;Chlamydiaceae;uncultured_Chlamydiales_bacterium</v>
          </cell>
        </row>
        <row r="2939">
          <cell r="A2939" t="str">
            <v>OTU969</v>
          </cell>
          <cell r="B2939" t="str">
            <v>Bacteria;Proteobacteria;Gammaproteobacteria;Legionellales;Legionellaceae;Legionella;uncultured_bacterium</v>
          </cell>
        </row>
        <row r="2940">
          <cell r="A2940" t="str">
            <v>OTU97</v>
          </cell>
          <cell r="B2940" t="str">
            <v>Bacteria;Firmicutes;Bacilli;Lactobacillales;Streptococcaceae;Streptococcus;Streptococcus_iniae</v>
          </cell>
        </row>
        <row r="2941">
          <cell r="A2941" t="str">
            <v>OTU971</v>
          </cell>
          <cell r="B2941" t="str">
            <v>Bacteria;Proteobacteria;Gammaproteobacteria;Oceanospirillales;Oceanospirillaceae;Pseudohongiella;uncultured_marine_bacterium</v>
          </cell>
        </row>
        <row r="2942">
          <cell r="A2942" t="str">
            <v>OTU973</v>
          </cell>
          <cell r="B2942" t="str">
            <v>Bacteria;Firmicutes;Clostridia;Clostridiales;JTB215;bacterium_str._77003</v>
          </cell>
        </row>
        <row r="2943">
          <cell r="A2943" t="str">
            <v>OTU974</v>
          </cell>
          <cell r="B2943" t="str">
            <v>Bacteria;Actinobacteria;Actinobacteria;Micrococcales;Micrococcaceae;Paenarthrobacter;uncultured_bacterium</v>
          </cell>
        </row>
        <row r="2944">
          <cell r="A2944" t="str">
            <v>OTU976</v>
          </cell>
          <cell r="B2944" t="str">
            <v>Bacteria;Chlamydiae;Chlamydiae;Chlamydiales;Chlamydiales_Incertae_Sedis;uncultured_organism</v>
          </cell>
        </row>
        <row r="2945">
          <cell r="A2945" t="str">
            <v>OTU977</v>
          </cell>
          <cell r="B2945" t="str">
            <v>Bacteria;Firmicutes;Bacilli;Bacillales;Bacillaceae;Pseudogracilibacillus;uncultured_bacterium</v>
          </cell>
        </row>
        <row r="2946">
          <cell r="A2946" t="str">
            <v>OTU978</v>
          </cell>
          <cell r="B2946" t="str">
            <v>Bacteria;Tenericutes;Mollicutes;Acholeplasmatales;Acholeplasmataceae;Acholeplasma;uncultured_bacterium</v>
          </cell>
        </row>
        <row r="2947">
          <cell r="A2947" t="str">
            <v>OTU98</v>
          </cell>
          <cell r="B2947" t="str">
            <v>Bacteria;Firmicutes;Bacilli;Lactobacillales;Streptococcaceae;Streptococcus;Streptococcus_suis</v>
          </cell>
        </row>
        <row r="2948">
          <cell r="A2948" t="str">
            <v>OTU981</v>
          </cell>
          <cell r="B2948" t="str">
            <v>Bacteria;Bacteroidetes;Flavobacteriia;Flavobacteriales;Flavobacteriaceae;uncultured;uncultured_bacterium</v>
          </cell>
        </row>
        <row r="2949">
          <cell r="A2949" t="str">
            <v>OTU983</v>
          </cell>
          <cell r="B2949" t="str">
            <v>Bacteria;Bacteroidetes;Flavobacteriia;Flavobacteriales;Cryomorphaceae;Owenweeksia;uncultured_bacterium</v>
          </cell>
        </row>
        <row r="2950">
          <cell r="A2950" t="str">
            <v>OTU984</v>
          </cell>
          <cell r="B2950" t="str">
            <v>Bacteria;Firmicutes;Clostridia;Clostridiales;Family_XI;Tepidimicrobium;uncultured_bacterium</v>
          </cell>
        </row>
        <row r="2951">
          <cell r="A2951" t="str">
            <v>OTU985</v>
          </cell>
          <cell r="B2951" t="str">
            <v>Bacteria;Firmicutes;Clostridia;Clostridiales;Clostridiaceae_2;Alkaliphilus;uncultured_bacterium</v>
          </cell>
        </row>
        <row r="2952">
          <cell r="A2952" t="str">
            <v>OTU986</v>
          </cell>
          <cell r="B2952" t="str">
            <v>Bacteria;Chlamydiae;Chlamydiae;Chlamydiales;Simkaniaceae;uncultured;uncultured_Chlamydiales_bacterium</v>
          </cell>
        </row>
        <row r="2953">
          <cell r="A2953" t="str">
            <v>OTU987</v>
          </cell>
          <cell r="B2953" t="str">
            <v>Bacteria;Actinobacteria;Actinobacteria;Corynebacteriales;Dietziaceae;Dietzia;uncultured_bacterium</v>
          </cell>
        </row>
        <row r="2954">
          <cell r="A2954" t="str">
            <v>OTU988</v>
          </cell>
          <cell r="B2954" t="str">
            <v>Bacteria;Parcubacteria;Candidatus_Kuenenbacteria;uncultured_bacterium</v>
          </cell>
        </row>
        <row r="2955">
          <cell r="A2955" t="str">
            <v>OTU99</v>
          </cell>
          <cell r="B2955" t="str">
            <v>Bacteria;Bacteroidetes;Bacteroidia;Bacteroidales;Porphyromonadaceae;Falsiporphyromonas;Falsiporphyromonas_endometrii</v>
          </cell>
        </row>
        <row r="2956">
          <cell r="A2956" t="str">
            <v>OTU990</v>
          </cell>
          <cell r="B2956" t="str">
            <v>Bacteria;Proteobacteria;Alphaproteobacteria;Rhizobiales;Bradyrhizobiaceae;Bradyrhizobium;uncultured_bacterium</v>
          </cell>
        </row>
        <row r="2957">
          <cell r="A2957" t="str">
            <v>OTU991</v>
          </cell>
          <cell r="B2957" t="str">
            <v>Bacteria;Proteobacteria;Gammaproteobacteria;Legionellales;Coxiellaceae;Coxiella;uncultured_bacterium</v>
          </cell>
        </row>
        <row r="2958">
          <cell r="A2958" t="str">
            <v>OTU995</v>
          </cell>
          <cell r="B2958" t="str">
            <v>Bacteria;Tenericutes;Mollicutes;Mycoplasmatales;Mycoplasmataceae;Mycoplasma;uncultured_bacterium</v>
          </cell>
        </row>
        <row r="2959">
          <cell r="A2959" t="str">
            <v>OTU997</v>
          </cell>
          <cell r="B2959" t="str">
            <v>Bacteria;Firmicutes;Bacilli;Bacillales;Bacillaceae;uncultured;uncultured_bacterium</v>
          </cell>
        </row>
        <row r="2960">
          <cell r="A2960" t="str">
            <v>OTU998</v>
          </cell>
          <cell r="B2960" t="str">
            <v>Bacteria;Planctomycetes;OM190;uncultured_Planctomycetaceae_bacterium</v>
          </cell>
        </row>
        <row r="2961">
          <cell r="A2961" t="str">
            <v>OTU999</v>
          </cell>
          <cell r="B2961" t="str">
            <v>Bacteria;SR1_(Absconditabacteria);uncultured_bacterium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workbookViewId="0">
      <selection activeCell="J31" sqref="J31"/>
    </sheetView>
  </sheetViews>
  <sheetFormatPr baseColWidth="10" defaultRowHeight="15" x14ac:dyDescent="0"/>
  <sheetData>
    <row r="1" spans="1:7">
      <c r="A1" t="s">
        <v>137</v>
      </c>
      <c r="B1" t="s">
        <v>138</v>
      </c>
      <c r="C1" t="s">
        <v>139</v>
      </c>
      <c r="D1" t="s">
        <v>140</v>
      </c>
      <c r="E1" t="s">
        <v>141</v>
      </c>
      <c r="F1" t="s">
        <v>142</v>
      </c>
      <c r="G1" t="s">
        <v>143</v>
      </c>
    </row>
    <row r="2" spans="1:7">
      <c r="A2" t="s">
        <v>144</v>
      </c>
      <c r="B2">
        <v>136.69999999999999</v>
      </c>
      <c r="C2">
        <v>13.9261029</v>
      </c>
      <c r="D2">
        <v>2.799124113</v>
      </c>
      <c r="E2">
        <v>146.2167843</v>
      </c>
      <c r="F2">
        <v>152.39235249999999</v>
      </c>
      <c r="G2">
        <v>0.93491318899999998</v>
      </c>
    </row>
    <row r="3" spans="1:7">
      <c r="A3" t="s">
        <v>145</v>
      </c>
      <c r="B3">
        <v>138.91</v>
      </c>
      <c r="C3">
        <v>14.6028425</v>
      </c>
      <c r="D3">
        <v>1.875240357</v>
      </c>
      <c r="E3">
        <v>174.00315990000001</v>
      </c>
      <c r="F3">
        <v>181.65792540000001</v>
      </c>
      <c r="G3">
        <v>0.79831883599999998</v>
      </c>
    </row>
    <row r="4" spans="1:7">
      <c r="A4" t="s">
        <v>146</v>
      </c>
      <c r="B4">
        <v>157.72999999999999</v>
      </c>
      <c r="C4">
        <v>15.709401</v>
      </c>
      <c r="D4">
        <v>3.7784131219999999</v>
      </c>
      <c r="E4">
        <v>160.72919379999999</v>
      </c>
      <c r="F4">
        <v>170.76326220000001</v>
      </c>
      <c r="G4">
        <v>0.98134007999999995</v>
      </c>
    </row>
    <row r="5" spans="1:7">
      <c r="A5" t="s">
        <v>147</v>
      </c>
      <c r="B5">
        <v>117.25</v>
      </c>
      <c r="C5">
        <v>14.449470099999999</v>
      </c>
      <c r="D5">
        <v>3.6341108950000001</v>
      </c>
      <c r="E5">
        <v>117.5823803</v>
      </c>
      <c r="F5">
        <v>129.02679019999999</v>
      </c>
      <c r="G5">
        <v>0.99717321299999995</v>
      </c>
    </row>
    <row r="6" spans="1:7">
      <c r="A6" t="s">
        <v>148</v>
      </c>
      <c r="B6">
        <v>173.1</v>
      </c>
      <c r="C6">
        <v>17.186444699999999</v>
      </c>
      <c r="D6">
        <v>3.3645062179999998</v>
      </c>
      <c r="E6">
        <v>180.80344260000001</v>
      </c>
      <c r="F6">
        <v>196.63198370000001</v>
      </c>
      <c r="G6">
        <v>0.95739327500000004</v>
      </c>
    </row>
    <row r="7" spans="1:7">
      <c r="A7" t="s">
        <v>149</v>
      </c>
      <c r="B7">
        <v>167.51</v>
      </c>
      <c r="C7">
        <v>17.277552700000001</v>
      </c>
      <c r="D7">
        <v>3.8816431960000002</v>
      </c>
      <c r="E7">
        <v>171.07090700000001</v>
      </c>
      <c r="F7">
        <v>176.3450397</v>
      </c>
      <c r="G7">
        <v>0.97918461400000001</v>
      </c>
    </row>
    <row r="8" spans="1:7">
      <c r="A8" t="s">
        <v>150</v>
      </c>
      <c r="B8">
        <v>94.15</v>
      </c>
      <c r="C8">
        <v>11.1927038</v>
      </c>
      <c r="D8">
        <v>2.480321118</v>
      </c>
      <c r="E8">
        <v>99.384418400000001</v>
      </c>
      <c r="F8">
        <v>112.4016769</v>
      </c>
      <c r="G8">
        <v>0.94733159899999997</v>
      </c>
    </row>
    <row r="9" spans="1:7">
      <c r="A9" t="s">
        <v>151</v>
      </c>
      <c r="B9">
        <v>103.44</v>
      </c>
      <c r="C9">
        <v>10.2767838</v>
      </c>
      <c r="D9">
        <v>3.076028075</v>
      </c>
      <c r="E9">
        <v>104.0695777</v>
      </c>
      <c r="F9">
        <v>114.5455595</v>
      </c>
      <c r="G9">
        <v>0.993950416</v>
      </c>
    </row>
    <row r="10" spans="1:7">
      <c r="A10" t="s">
        <v>152</v>
      </c>
      <c r="B10">
        <v>103.6</v>
      </c>
      <c r="C10">
        <v>12.1074208</v>
      </c>
      <c r="D10">
        <v>3.4174595829999999</v>
      </c>
      <c r="E10">
        <v>103.4099329</v>
      </c>
      <c r="F10">
        <v>114.02738100000001</v>
      </c>
      <c r="G10">
        <v>1.001837997</v>
      </c>
    </row>
    <row r="11" spans="1:7">
      <c r="A11" t="s">
        <v>153</v>
      </c>
      <c r="B11">
        <v>40.119999999999997</v>
      </c>
      <c r="C11">
        <v>6.3911842999999999</v>
      </c>
      <c r="D11">
        <v>2.341584068</v>
      </c>
      <c r="E11">
        <v>39.51241246</v>
      </c>
      <c r="F11">
        <v>47.004166669999996</v>
      </c>
      <c r="G11">
        <v>1.0153771309999999</v>
      </c>
    </row>
    <row r="12" spans="1:7">
      <c r="A12" t="s">
        <v>154</v>
      </c>
      <c r="B12">
        <v>136.25</v>
      </c>
      <c r="C12">
        <v>14.512464100000001</v>
      </c>
      <c r="D12">
        <v>3.4130876959999998</v>
      </c>
      <c r="E12">
        <v>139.53773570000001</v>
      </c>
      <c r="F12">
        <v>154.5397074</v>
      </c>
      <c r="G12">
        <v>0.97643837600000005</v>
      </c>
    </row>
    <row r="13" spans="1:7">
      <c r="A13" t="s">
        <v>155</v>
      </c>
      <c r="B13">
        <v>63.03</v>
      </c>
      <c r="C13">
        <v>7.6325612999999999</v>
      </c>
      <c r="D13">
        <v>1.3335704770000001</v>
      </c>
      <c r="E13">
        <v>66.239900950000006</v>
      </c>
      <c r="F13">
        <v>71.114679760000001</v>
      </c>
      <c r="G13">
        <v>0.95154127799999999</v>
      </c>
    </row>
    <row r="14" spans="1:7">
      <c r="A14" t="s">
        <v>156</v>
      </c>
      <c r="B14">
        <v>78.5</v>
      </c>
      <c r="C14">
        <v>9.5621074000000004</v>
      </c>
      <c r="D14">
        <v>2.808752862</v>
      </c>
      <c r="E14">
        <v>78.890082169999999</v>
      </c>
      <c r="F14">
        <v>89.986825400000001</v>
      </c>
      <c r="G14">
        <v>0.99505537099999997</v>
      </c>
    </row>
    <row r="15" spans="1:7">
      <c r="A15" t="s">
        <v>157</v>
      </c>
      <c r="B15">
        <v>58.56</v>
      </c>
      <c r="C15">
        <v>8.6333684000000002</v>
      </c>
      <c r="D15">
        <v>2.3703004249999999</v>
      </c>
      <c r="E15">
        <v>57.979844300000003</v>
      </c>
      <c r="F15">
        <v>71.228999999999999</v>
      </c>
      <c r="G15">
        <v>1.010006162</v>
      </c>
    </row>
    <row r="16" spans="1:7">
      <c r="A16" t="s">
        <v>158</v>
      </c>
      <c r="B16">
        <v>146.80000000000001</v>
      </c>
      <c r="C16">
        <v>16.3831852</v>
      </c>
      <c r="D16">
        <v>2.2082260520000001</v>
      </c>
      <c r="E16">
        <v>165.82062759999999</v>
      </c>
      <c r="F16">
        <v>173.94283830000001</v>
      </c>
      <c r="G16">
        <v>0.88529396000000005</v>
      </c>
    </row>
    <row r="17" spans="1:7">
      <c r="A17" t="s">
        <v>159</v>
      </c>
      <c r="B17">
        <v>118.01</v>
      </c>
      <c r="C17">
        <v>12.0742862</v>
      </c>
      <c r="D17">
        <v>2.415619757</v>
      </c>
      <c r="E17">
        <v>121.3660405</v>
      </c>
      <c r="F17">
        <v>128.28595200000001</v>
      </c>
      <c r="G17">
        <v>0.97234777999999999</v>
      </c>
    </row>
    <row r="18" spans="1:7">
      <c r="A18" t="s">
        <v>160</v>
      </c>
      <c r="B18">
        <v>70.33</v>
      </c>
      <c r="C18">
        <v>9.3374755</v>
      </c>
      <c r="D18">
        <v>2.1555348269999999</v>
      </c>
      <c r="E18">
        <v>74.463750730000001</v>
      </c>
      <c r="F18">
        <v>81.792012990000003</v>
      </c>
      <c r="G18">
        <v>0.944486402</v>
      </c>
    </row>
    <row r="19" spans="1:7">
      <c r="A19" t="s">
        <v>161</v>
      </c>
      <c r="B19">
        <v>138.65</v>
      </c>
      <c r="C19">
        <v>15.2372193</v>
      </c>
      <c r="D19">
        <v>1.8596504949999999</v>
      </c>
      <c r="E19">
        <v>151.65657880000001</v>
      </c>
      <c r="F19">
        <v>164.58610039999999</v>
      </c>
      <c r="G19">
        <v>0.91423663300000002</v>
      </c>
    </row>
    <row r="20" spans="1:7">
      <c r="A20" t="s">
        <v>162</v>
      </c>
      <c r="B20">
        <v>183.98</v>
      </c>
      <c r="C20">
        <v>17.354489900000001</v>
      </c>
      <c r="D20">
        <v>1.9832958629999999</v>
      </c>
      <c r="E20">
        <v>200.57364219999999</v>
      </c>
      <c r="F20">
        <v>201.87435310000001</v>
      </c>
      <c r="G20">
        <v>0.91726907899999999</v>
      </c>
    </row>
    <row r="21" spans="1:7">
      <c r="A21" t="s">
        <v>163</v>
      </c>
      <c r="B21">
        <v>119</v>
      </c>
      <c r="C21">
        <v>13.3841994</v>
      </c>
      <c r="D21">
        <v>2.8853389370000002</v>
      </c>
      <c r="E21">
        <v>121.2914408</v>
      </c>
      <c r="F21">
        <v>127.16082539999999</v>
      </c>
      <c r="G21">
        <v>0.98110797599999999</v>
      </c>
    </row>
    <row r="22" spans="1:7">
      <c r="A22" t="s">
        <v>164</v>
      </c>
      <c r="B22">
        <v>130.97999999999999</v>
      </c>
      <c r="C22">
        <v>13.249091200000001</v>
      </c>
      <c r="D22">
        <v>3.2654211609999999</v>
      </c>
      <c r="E22">
        <v>133.8677562</v>
      </c>
      <c r="F22">
        <v>152.2472583</v>
      </c>
      <c r="G22">
        <v>0.97842829200000003</v>
      </c>
    </row>
    <row r="23" spans="1:7">
      <c r="A23" t="s">
        <v>165</v>
      </c>
      <c r="B23">
        <v>126.49</v>
      </c>
      <c r="C23">
        <v>14.463558799999999</v>
      </c>
      <c r="D23">
        <v>2.3922908440000001</v>
      </c>
      <c r="E23">
        <v>130.14506850000001</v>
      </c>
      <c r="F23">
        <v>137.35318609999999</v>
      </c>
      <c r="G23">
        <v>0.97191542799999997</v>
      </c>
    </row>
    <row r="24" spans="1:7">
      <c r="A24" t="s">
        <v>166</v>
      </c>
      <c r="B24">
        <v>124.89</v>
      </c>
      <c r="C24">
        <v>15.3822727</v>
      </c>
      <c r="D24">
        <v>1.82119816</v>
      </c>
      <c r="E24">
        <v>134.06440720000001</v>
      </c>
      <c r="F24">
        <v>132.78292880000001</v>
      </c>
      <c r="G24">
        <v>0.93156716699999997</v>
      </c>
    </row>
    <row r="25" spans="1:7">
      <c r="A25" t="s">
        <v>167</v>
      </c>
      <c r="B25">
        <v>98.7</v>
      </c>
      <c r="C25">
        <v>12.6833619</v>
      </c>
      <c r="D25">
        <v>2.9611326990000002</v>
      </c>
      <c r="E25">
        <v>100.9618299</v>
      </c>
      <c r="F25">
        <v>115.13433620000001</v>
      </c>
      <c r="G25">
        <v>0.97759717800000001</v>
      </c>
    </row>
    <row r="26" spans="1:7">
      <c r="A26" t="s">
        <v>168</v>
      </c>
      <c r="B26">
        <v>151.41</v>
      </c>
      <c r="C26">
        <v>13.432501800000001</v>
      </c>
      <c r="D26">
        <v>2.1449505530000001</v>
      </c>
      <c r="E26">
        <v>158.1512094</v>
      </c>
      <c r="F26">
        <v>168.6573626</v>
      </c>
      <c r="G26">
        <v>0.95737491100000005</v>
      </c>
    </row>
    <row r="27" spans="1:7">
      <c r="A27" t="s">
        <v>169</v>
      </c>
      <c r="B27">
        <v>99.45</v>
      </c>
      <c r="C27">
        <v>11.0406745</v>
      </c>
      <c r="D27">
        <v>2.1446039269999999</v>
      </c>
      <c r="E27">
        <v>101.37493739999999</v>
      </c>
      <c r="F27">
        <v>110.2607471</v>
      </c>
      <c r="G27">
        <v>0.98101170299999996</v>
      </c>
    </row>
    <row r="28" spans="1:7">
      <c r="A28" t="s">
        <v>170</v>
      </c>
      <c r="B28">
        <v>122.81</v>
      </c>
      <c r="C28">
        <v>11.8785927</v>
      </c>
      <c r="D28">
        <v>3.5870467279999998</v>
      </c>
      <c r="E28">
        <v>124.059037</v>
      </c>
      <c r="F28">
        <v>132.61777710000001</v>
      </c>
      <c r="G28">
        <v>0.98993191400000002</v>
      </c>
    </row>
    <row r="29" spans="1:7">
      <c r="A29" t="s">
        <v>171</v>
      </c>
      <c r="B29">
        <v>331.41</v>
      </c>
      <c r="C29">
        <v>24.364863100000001</v>
      </c>
      <c r="D29">
        <v>4.0633605350000002</v>
      </c>
      <c r="E29">
        <v>379.79727860000003</v>
      </c>
      <c r="F29">
        <v>373.12910049999999</v>
      </c>
      <c r="G29">
        <v>0.87259708999999996</v>
      </c>
    </row>
    <row r="30" spans="1:7">
      <c r="A30" t="s">
        <v>172</v>
      </c>
      <c r="B30">
        <v>113.18</v>
      </c>
      <c r="C30">
        <v>12.536338900000001</v>
      </c>
      <c r="D30">
        <v>3.9057034960000001</v>
      </c>
      <c r="E30">
        <v>110.142081</v>
      </c>
      <c r="F30">
        <v>135.4662659</v>
      </c>
      <c r="G30">
        <v>1.02758182</v>
      </c>
    </row>
    <row r="31" spans="1:7">
      <c r="A31" t="s">
        <v>173</v>
      </c>
      <c r="B31">
        <v>299.69</v>
      </c>
      <c r="C31">
        <v>22.6945409</v>
      </c>
      <c r="D31">
        <v>4.1711410539999996</v>
      </c>
      <c r="E31">
        <v>330.67691170000001</v>
      </c>
      <c r="F31">
        <v>320.53638330000001</v>
      </c>
      <c r="G31">
        <v>0.90629248500000004</v>
      </c>
    </row>
    <row r="32" spans="1:7">
      <c r="A32" t="s">
        <v>174</v>
      </c>
      <c r="B32">
        <v>303.97000000000003</v>
      </c>
      <c r="C32">
        <v>20.934181599999999</v>
      </c>
      <c r="D32">
        <v>3.198069753</v>
      </c>
      <c r="E32">
        <v>374.18709769999998</v>
      </c>
      <c r="F32">
        <v>412.82201190000001</v>
      </c>
      <c r="G32">
        <v>0.81234762500000002</v>
      </c>
    </row>
    <row r="33" spans="1:7">
      <c r="A33" t="s">
        <v>175</v>
      </c>
      <c r="B33">
        <v>324.08999999999997</v>
      </c>
      <c r="C33">
        <v>22.093700200000001</v>
      </c>
      <c r="D33">
        <v>3.579801405</v>
      </c>
      <c r="E33">
        <v>383.44417320000002</v>
      </c>
      <c r="F33">
        <v>410.40377289999998</v>
      </c>
      <c r="G33">
        <v>0.84520778399999996</v>
      </c>
    </row>
    <row r="34" spans="1:7">
      <c r="A34" t="s">
        <v>176</v>
      </c>
      <c r="B34">
        <v>279.75</v>
      </c>
      <c r="C34">
        <v>20.535250399999999</v>
      </c>
      <c r="D34">
        <v>3.079322146</v>
      </c>
      <c r="E34">
        <v>334.44769300000002</v>
      </c>
      <c r="F34">
        <v>366.1965209</v>
      </c>
      <c r="G34">
        <v>0.83645366899999996</v>
      </c>
    </row>
    <row r="35" spans="1:7">
      <c r="A35" t="s">
        <v>177</v>
      </c>
      <c r="B35">
        <v>201.06</v>
      </c>
      <c r="C35">
        <v>17.2569971</v>
      </c>
      <c r="D35">
        <v>4.2386628440000003</v>
      </c>
      <c r="E35">
        <v>206.14783449999999</v>
      </c>
      <c r="F35">
        <v>223.685292</v>
      </c>
      <c r="G35">
        <v>0.97531948599999996</v>
      </c>
    </row>
    <row r="36" spans="1:7">
      <c r="A36" t="s">
        <v>178</v>
      </c>
      <c r="B36">
        <v>318.35000000000002</v>
      </c>
      <c r="C36">
        <v>25.736797599999999</v>
      </c>
      <c r="D36">
        <v>4.0926901009999996</v>
      </c>
      <c r="E36">
        <v>349.94254590000003</v>
      </c>
      <c r="F36">
        <v>360.07031860000001</v>
      </c>
      <c r="G36">
        <v>0.90972076300000004</v>
      </c>
    </row>
    <row r="37" spans="1:7">
      <c r="A37" t="s">
        <v>179</v>
      </c>
      <c r="B37">
        <v>378.55</v>
      </c>
      <c r="C37">
        <v>27.962004700000001</v>
      </c>
      <c r="D37">
        <v>4.148048524</v>
      </c>
      <c r="E37">
        <v>431.90633339999999</v>
      </c>
      <c r="F37">
        <v>481.58866760000001</v>
      </c>
      <c r="G37">
        <v>0.87646318400000001</v>
      </c>
    </row>
    <row r="38" spans="1:7">
      <c r="A38" t="s">
        <v>180</v>
      </c>
      <c r="B38">
        <v>132.85</v>
      </c>
      <c r="C38">
        <v>11.352093699999999</v>
      </c>
      <c r="D38">
        <v>3.1268664670000001</v>
      </c>
      <c r="E38">
        <v>138.00859940000001</v>
      </c>
      <c r="F38">
        <v>147.41379670000001</v>
      </c>
      <c r="G38">
        <v>0.96262117400000002</v>
      </c>
    </row>
    <row r="39" spans="1:7">
      <c r="A39" t="s">
        <v>181</v>
      </c>
      <c r="B39">
        <v>223.37</v>
      </c>
      <c r="C39">
        <v>17.642643750000001</v>
      </c>
      <c r="D39">
        <v>3.8172144399999999</v>
      </c>
      <c r="E39">
        <v>234.9157347</v>
      </c>
      <c r="F39">
        <v>247.5538172</v>
      </c>
      <c r="G39">
        <v>0.95085158999999997</v>
      </c>
    </row>
    <row r="40" spans="1:7">
      <c r="A40" t="s">
        <v>182</v>
      </c>
      <c r="B40">
        <v>348.33</v>
      </c>
      <c r="C40">
        <v>26.967597900000001</v>
      </c>
      <c r="D40">
        <v>4.224157076</v>
      </c>
      <c r="E40">
        <v>389.36414289999999</v>
      </c>
      <c r="F40">
        <v>431.10515249999997</v>
      </c>
      <c r="G40">
        <v>0.89461242500000004</v>
      </c>
    </row>
    <row r="41" spans="1:7">
      <c r="A41" t="s">
        <v>183</v>
      </c>
      <c r="B41">
        <v>300.24</v>
      </c>
      <c r="C41">
        <v>21.254691600000001</v>
      </c>
      <c r="D41">
        <v>3.705254407</v>
      </c>
      <c r="E41">
        <v>337.26789719999999</v>
      </c>
      <c r="F41">
        <v>339.31392549999998</v>
      </c>
      <c r="G41">
        <v>0.89021220999999995</v>
      </c>
    </row>
    <row r="42" spans="1:7">
      <c r="A42" t="s">
        <v>184</v>
      </c>
      <c r="B42">
        <v>226.65</v>
      </c>
      <c r="C42">
        <v>18.262465500000001</v>
      </c>
      <c r="D42">
        <v>3.822783458</v>
      </c>
      <c r="E42">
        <v>240.01124920000001</v>
      </c>
      <c r="F42">
        <v>254.98530310000001</v>
      </c>
      <c r="G42">
        <v>0.944330738</v>
      </c>
    </row>
    <row r="43" spans="1:7">
      <c r="A43" t="s">
        <v>185</v>
      </c>
      <c r="B43">
        <v>330.69</v>
      </c>
      <c r="C43">
        <v>23.726932999999999</v>
      </c>
      <c r="D43">
        <v>4.2566018190000001</v>
      </c>
      <c r="E43">
        <v>366.09516819999999</v>
      </c>
      <c r="F43">
        <v>381.40718049999998</v>
      </c>
      <c r="G43">
        <v>0.90328971499999999</v>
      </c>
    </row>
    <row r="44" spans="1:7">
      <c r="A44" t="s">
        <v>186</v>
      </c>
      <c r="B44">
        <v>359.46</v>
      </c>
      <c r="C44">
        <v>26.500250900000001</v>
      </c>
      <c r="D44">
        <v>4.1402381479999999</v>
      </c>
      <c r="E44">
        <v>407.79723969999998</v>
      </c>
      <c r="F44">
        <v>414.32167349999997</v>
      </c>
      <c r="G44">
        <v>0.881467467</v>
      </c>
    </row>
    <row r="45" spans="1:7">
      <c r="A45" t="s">
        <v>187</v>
      </c>
      <c r="B45">
        <v>292.57</v>
      </c>
      <c r="C45">
        <v>21.559590799999999</v>
      </c>
      <c r="D45">
        <v>2.7388125040000002</v>
      </c>
      <c r="E45">
        <v>374.69849360000001</v>
      </c>
      <c r="F45">
        <v>402.07617649999997</v>
      </c>
      <c r="G45">
        <v>0.78081445500000002</v>
      </c>
    </row>
    <row r="46" spans="1:7">
      <c r="A46" t="s">
        <v>188</v>
      </c>
      <c r="B46">
        <v>289.39999999999998</v>
      </c>
      <c r="C46">
        <v>22.3679588</v>
      </c>
      <c r="D46">
        <v>4.1433411659999999</v>
      </c>
      <c r="E46">
        <v>315.04891040000001</v>
      </c>
      <c r="F46">
        <v>311.25482160000001</v>
      </c>
      <c r="G46">
        <v>0.91858752899999996</v>
      </c>
    </row>
    <row r="47" spans="1:7">
      <c r="A47" t="s">
        <v>189</v>
      </c>
      <c r="B47">
        <v>126.07</v>
      </c>
      <c r="C47">
        <v>13.461036999999999</v>
      </c>
      <c r="D47">
        <v>4.1708675639999999</v>
      </c>
      <c r="E47">
        <v>126.1898936</v>
      </c>
      <c r="F47">
        <v>143.72928569999999</v>
      </c>
      <c r="G47">
        <v>0.99904989499999997</v>
      </c>
    </row>
    <row r="48" spans="1:7">
      <c r="A48" t="s">
        <v>190</v>
      </c>
      <c r="B48">
        <v>285.2</v>
      </c>
      <c r="C48">
        <v>23.556666</v>
      </c>
      <c r="D48">
        <v>4.5499928819999997</v>
      </c>
      <c r="E48">
        <v>300.0232815</v>
      </c>
      <c r="F48">
        <v>320.07509490000001</v>
      </c>
      <c r="G48">
        <v>0.95059289599999997</v>
      </c>
    </row>
    <row r="49" spans="1:7">
      <c r="A49" t="s">
        <v>191</v>
      </c>
      <c r="B49">
        <v>359.05</v>
      </c>
      <c r="C49">
        <v>26.8309684</v>
      </c>
      <c r="D49">
        <v>4.2335117569999996</v>
      </c>
      <c r="E49">
        <v>402.5835007</v>
      </c>
      <c r="F49">
        <v>415.57122199999998</v>
      </c>
      <c r="G49">
        <v>0.891864667</v>
      </c>
    </row>
    <row r="50" spans="1:7">
      <c r="A50" t="s">
        <v>192</v>
      </c>
      <c r="B50">
        <v>319.24</v>
      </c>
      <c r="C50">
        <v>24.795471200000001</v>
      </c>
      <c r="D50">
        <v>4.3479509070000004</v>
      </c>
      <c r="E50">
        <v>348.69828230000002</v>
      </c>
      <c r="F50">
        <v>360.77528310000002</v>
      </c>
      <c r="G50">
        <v>0.91551927899999996</v>
      </c>
    </row>
    <row r="51" spans="1:7">
      <c r="A51" t="s">
        <v>193</v>
      </c>
      <c r="B51">
        <v>262.51</v>
      </c>
      <c r="C51">
        <v>19.610886699999998</v>
      </c>
      <c r="D51">
        <v>4.1867630939999998</v>
      </c>
      <c r="E51">
        <v>278.40693210000001</v>
      </c>
      <c r="F51">
        <v>284.19565660000001</v>
      </c>
      <c r="G51">
        <v>0.94290037199999999</v>
      </c>
    </row>
    <row r="52" spans="1:7">
      <c r="A52" t="s">
        <v>194</v>
      </c>
      <c r="B52">
        <v>133.88999999999999</v>
      </c>
      <c r="C52">
        <v>13.634388100000001</v>
      </c>
      <c r="D52">
        <v>2.8354034079999999</v>
      </c>
      <c r="E52">
        <v>138.4750726</v>
      </c>
      <c r="F52">
        <v>144.46084930000001</v>
      </c>
      <c r="G52">
        <v>0.96688882399999998</v>
      </c>
    </row>
    <row r="53" spans="1:7">
      <c r="A53" t="s">
        <v>195</v>
      </c>
      <c r="B53">
        <v>227.38</v>
      </c>
      <c r="C53">
        <v>19.6638737</v>
      </c>
      <c r="D53">
        <v>4.4302251889999997</v>
      </c>
      <c r="E53">
        <v>237.2396373</v>
      </c>
      <c r="F53">
        <v>239.9687208</v>
      </c>
      <c r="G53">
        <v>0.95844017699999995</v>
      </c>
    </row>
    <row r="54" spans="1:7">
      <c r="A54" t="s">
        <v>196</v>
      </c>
      <c r="B54">
        <v>136.77000000000001</v>
      </c>
      <c r="C54">
        <v>13.7090724</v>
      </c>
      <c r="D54">
        <v>3.9787832820000002</v>
      </c>
      <c r="E54">
        <v>136.5660906</v>
      </c>
      <c r="F54">
        <v>165.0243667</v>
      </c>
      <c r="G54">
        <v>1.001493119</v>
      </c>
    </row>
    <row r="55" spans="1:7">
      <c r="A55" t="s">
        <v>197</v>
      </c>
      <c r="B55">
        <v>335.33</v>
      </c>
      <c r="C55">
        <v>24.1336102</v>
      </c>
      <c r="D55">
        <v>4.4583797939999998</v>
      </c>
      <c r="E55">
        <v>362.24381620000003</v>
      </c>
      <c r="F55">
        <v>387.06345019999998</v>
      </c>
      <c r="G55">
        <v>0.92570248300000002</v>
      </c>
    </row>
    <row r="56" spans="1:7">
      <c r="A56" t="s">
        <v>198</v>
      </c>
      <c r="B56">
        <v>220.8</v>
      </c>
      <c r="C56">
        <v>17.392690999999999</v>
      </c>
      <c r="D56">
        <v>2.5822906799999998</v>
      </c>
      <c r="E56">
        <v>263.11106649999999</v>
      </c>
      <c r="F56">
        <v>273.81626130000001</v>
      </c>
      <c r="G56">
        <v>0.83918933100000004</v>
      </c>
    </row>
    <row r="57" spans="1:7">
      <c r="A57" t="s">
        <v>199</v>
      </c>
      <c r="B57">
        <v>214.91</v>
      </c>
      <c r="C57">
        <v>17.040372900000001</v>
      </c>
      <c r="D57">
        <v>2.500380952</v>
      </c>
      <c r="E57">
        <v>259.53385029999998</v>
      </c>
      <c r="F57">
        <v>282.44851490000002</v>
      </c>
      <c r="G57">
        <v>0.82806154099999996</v>
      </c>
    </row>
    <row r="58" spans="1:7">
      <c r="A58" t="s">
        <v>200</v>
      </c>
      <c r="B58">
        <v>287.01</v>
      </c>
      <c r="C58">
        <v>21.8327384</v>
      </c>
      <c r="D58">
        <v>2.7964022439999998</v>
      </c>
      <c r="E58">
        <v>345.3489088</v>
      </c>
      <c r="F58">
        <v>366.13510250000002</v>
      </c>
      <c r="G58">
        <v>0.83107255499999999</v>
      </c>
    </row>
    <row r="59" spans="1:7">
      <c r="A59" t="s">
        <v>201</v>
      </c>
      <c r="B59">
        <v>219</v>
      </c>
      <c r="C59">
        <v>17.2821675</v>
      </c>
      <c r="D59">
        <v>2.4328574490000001</v>
      </c>
      <c r="E59">
        <v>269.15585579999998</v>
      </c>
      <c r="F59">
        <v>285.53141829999998</v>
      </c>
      <c r="G59">
        <v>0.81365497099999995</v>
      </c>
    </row>
    <row r="60" spans="1:7">
      <c r="A60" t="s">
        <v>202</v>
      </c>
      <c r="B60">
        <v>229.55</v>
      </c>
      <c r="C60">
        <v>17.635364500000001</v>
      </c>
      <c r="D60">
        <v>2.580309427</v>
      </c>
      <c r="E60">
        <v>285.83866819999997</v>
      </c>
      <c r="F60">
        <v>312.71469930000001</v>
      </c>
      <c r="G60">
        <v>0.80307538999999994</v>
      </c>
    </row>
    <row r="61" spans="1:7">
      <c r="A61" t="s">
        <v>203</v>
      </c>
      <c r="B61">
        <v>258.77</v>
      </c>
      <c r="C61">
        <v>20.207761399999999</v>
      </c>
      <c r="D61">
        <v>2.6979673279999998</v>
      </c>
      <c r="E61">
        <v>319.35819429999998</v>
      </c>
      <c r="F61">
        <v>326.31002210000003</v>
      </c>
      <c r="G61">
        <v>0.81028138500000002</v>
      </c>
    </row>
    <row r="62" spans="1:7">
      <c r="A62" t="s">
        <v>204</v>
      </c>
      <c r="B62">
        <v>179.35</v>
      </c>
      <c r="C62">
        <v>15.0595759</v>
      </c>
      <c r="D62">
        <v>2.3481753890000001</v>
      </c>
      <c r="E62">
        <v>207.5855171</v>
      </c>
      <c r="F62">
        <v>213.06151370000001</v>
      </c>
      <c r="G62">
        <v>0.86398127599999996</v>
      </c>
    </row>
    <row r="63" spans="1:7">
      <c r="A63" t="s">
        <v>205</v>
      </c>
      <c r="B63">
        <v>312.07</v>
      </c>
      <c r="C63">
        <v>34.0082673</v>
      </c>
      <c r="D63">
        <v>3.2579939069999999</v>
      </c>
      <c r="E63">
        <v>409.1659578</v>
      </c>
      <c r="F63">
        <v>452.50124099999999</v>
      </c>
      <c r="G63">
        <v>0.76269785899999998</v>
      </c>
    </row>
    <row r="64" spans="1:7">
      <c r="A64" t="s">
        <v>206</v>
      </c>
      <c r="B64">
        <v>230.3</v>
      </c>
      <c r="C64">
        <v>17.194503300000001</v>
      </c>
      <c r="D64">
        <v>2.645399378</v>
      </c>
      <c r="E64">
        <v>265.92284389999998</v>
      </c>
      <c r="F64">
        <v>261.22593080000001</v>
      </c>
      <c r="G64">
        <v>0.86604067799999995</v>
      </c>
    </row>
    <row r="65" spans="1:7">
      <c r="A65" t="s">
        <v>207</v>
      </c>
      <c r="B65">
        <v>249.18</v>
      </c>
      <c r="C65">
        <v>19.267339</v>
      </c>
      <c r="D65">
        <v>2.4240779200000002</v>
      </c>
      <c r="E65">
        <v>316.70393330000002</v>
      </c>
      <c r="F65">
        <v>342.62920759999997</v>
      </c>
      <c r="G65">
        <v>0.78679161799999997</v>
      </c>
    </row>
    <row r="66" spans="1:7">
      <c r="A66" t="s">
        <v>208</v>
      </c>
      <c r="B66">
        <v>216.32</v>
      </c>
      <c r="C66">
        <v>17.491815599999999</v>
      </c>
      <c r="D66">
        <v>4.5255296090000003</v>
      </c>
      <c r="E66">
        <v>220.5547105</v>
      </c>
      <c r="F66">
        <v>238.1668718</v>
      </c>
      <c r="G66">
        <v>0.98079972800000004</v>
      </c>
    </row>
    <row r="67" spans="1:7">
      <c r="A67" t="s">
        <v>209</v>
      </c>
      <c r="B67">
        <v>330.98</v>
      </c>
      <c r="C67">
        <v>23.9624652</v>
      </c>
      <c r="D67">
        <v>4.359027523</v>
      </c>
      <c r="E67">
        <v>357.92289019999998</v>
      </c>
      <c r="F67">
        <v>383.46511450000003</v>
      </c>
      <c r="G67">
        <v>0.92472431700000002</v>
      </c>
    </row>
    <row r="68" spans="1:7">
      <c r="A68" t="s">
        <v>210</v>
      </c>
      <c r="B68">
        <v>285.01</v>
      </c>
      <c r="C68">
        <v>22.329968999999998</v>
      </c>
      <c r="D68">
        <v>2.9616128759999998</v>
      </c>
      <c r="E68">
        <v>338.24255140000002</v>
      </c>
      <c r="F68">
        <v>356.0688111</v>
      </c>
      <c r="G68">
        <v>0.84262018100000002</v>
      </c>
    </row>
    <row r="69" spans="1:7">
      <c r="A69" t="s">
        <v>211</v>
      </c>
      <c r="B69">
        <v>255.38</v>
      </c>
      <c r="C69">
        <v>19.220437499999999</v>
      </c>
      <c r="D69">
        <v>2.4443652899999999</v>
      </c>
      <c r="E69">
        <v>338.74025990000001</v>
      </c>
      <c r="F69">
        <v>365.93562079999998</v>
      </c>
      <c r="G69">
        <v>0.75391097600000001</v>
      </c>
    </row>
    <row r="70" spans="1:7">
      <c r="A70" t="s">
        <v>212</v>
      </c>
      <c r="B70">
        <v>235.35</v>
      </c>
      <c r="C70">
        <v>19.264664499999999</v>
      </c>
      <c r="D70">
        <v>2.4390972639999999</v>
      </c>
      <c r="E70">
        <v>309.56420989999998</v>
      </c>
      <c r="F70">
        <v>341.9232442</v>
      </c>
      <c r="G70">
        <v>0.760262306</v>
      </c>
    </row>
    <row r="71" spans="1:7">
      <c r="A71" t="s">
        <v>213</v>
      </c>
      <c r="B71">
        <v>238.31</v>
      </c>
      <c r="C71">
        <v>18.385898699999998</v>
      </c>
      <c r="D71">
        <v>2.5013829360000002</v>
      </c>
      <c r="E71">
        <v>308.31623480000002</v>
      </c>
      <c r="F71">
        <v>328.4738408</v>
      </c>
      <c r="G71">
        <v>0.77294015999999999</v>
      </c>
    </row>
    <row r="72" spans="1:7">
      <c r="A72" t="s">
        <v>214</v>
      </c>
      <c r="B72">
        <v>248.57</v>
      </c>
      <c r="C72">
        <v>19.499186600000002</v>
      </c>
      <c r="D72">
        <v>3.6485787369999998</v>
      </c>
      <c r="E72">
        <v>269.57008980000001</v>
      </c>
      <c r="F72">
        <v>282.57844499999999</v>
      </c>
      <c r="G72">
        <v>0.92209784900000002</v>
      </c>
    </row>
    <row r="73" spans="1:7">
      <c r="A73" t="s">
        <v>215</v>
      </c>
      <c r="B73">
        <v>360.49</v>
      </c>
      <c r="C73">
        <v>24.263469700000002</v>
      </c>
      <c r="D73">
        <v>3.7032678620000001</v>
      </c>
      <c r="E73">
        <v>427.39493399999998</v>
      </c>
      <c r="F73">
        <v>442.64167079999999</v>
      </c>
      <c r="G73">
        <v>0.84345875699999995</v>
      </c>
    </row>
    <row r="74" spans="1:7">
      <c r="A74" t="s">
        <v>216</v>
      </c>
      <c r="B74">
        <v>275.61</v>
      </c>
      <c r="C74">
        <v>18.836648400000001</v>
      </c>
      <c r="D74">
        <v>3.4014111269999998</v>
      </c>
      <c r="E74">
        <v>306.19955829999998</v>
      </c>
      <c r="F74">
        <v>323.62913989999998</v>
      </c>
      <c r="G74">
        <v>0.900099274</v>
      </c>
    </row>
    <row r="75" spans="1:7">
      <c r="A75" t="s">
        <v>217</v>
      </c>
      <c r="B75">
        <v>186.48</v>
      </c>
      <c r="C75">
        <v>15.450159899999999</v>
      </c>
      <c r="D75">
        <v>3.86951299</v>
      </c>
      <c r="E75">
        <v>193.3396956</v>
      </c>
      <c r="F75">
        <v>205.9244985</v>
      </c>
      <c r="G75">
        <v>0.96451998299999997</v>
      </c>
    </row>
    <row r="76" spans="1:7">
      <c r="A76" t="s">
        <v>218</v>
      </c>
      <c r="B76">
        <v>248.07</v>
      </c>
      <c r="C76">
        <v>18.187033799999998</v>
      </c>
      <c r="D76">
        <v>3.0846028919999999</v>
      </c>
      <c r="E76">
        <v>282.35658549999999</v>
      </c>
      <c r="F76">
        <v>280.41922570000003</v>
      </c>
      <c r="G76">
        <v>0.87856990999999995</v>
      </c>
    </row>
    <row r="77" spans="1:7">
      <c r="A77" t="s">
        <v>219</v>
      </c>
      <c r="B77">
        <v>336.34</v>
      </c>
      <c r="C77">
        <v>23.343789000000001</v>
      </c>
      <c r="D77">
        <v>3.572761807</v>
      </c>
      <c r="E77">
        <v>383.66315700000001</v>
      </c>
      <c r="F77">
        <v>387.17328329999998</v>
      </c>
      <c r="G77">
        <v>0.87665441399999999</v>
      </c>
    </row>
    <row r="78" spans="1:7">
      <c r="A78" t="s">
        <v>220</v>
      </c>
      <c r="B78">
        <v>263.10000000000002</v>
      </c>
      <c r="C78">
        <v>19.2233071</v>
      </c>
      <c r="D78">
        <v>3.3076746479999999</v>
      </c>
      <c r="E78">
        <v>299.92625149999998</v>
      </c>
      <c r="F78">
        <v>311.51345229999998</v>
      </c>
      <c r="G78">
        <v>0.87721564500000004</v>
      </c>
    </row>
    <row r="79" spans="1:7">
      <c r="A79" t="s">
        <v>221</v>
      </c>
      <c r="B79">
        <v>349.99</v>
      </c>
      <c r="C79">
        <v>23.972065199999999</v>
      </c>
      <c r="D79">
        <v>3.820948397</v>
      </c>
      <c r="E79">
        <v>395.39635700000002</v>
      </c>
      <c r="F79">
        <v>403.61488809999997</v>
      </c>
      <c r="G79">
        <v>0.88516242899999997</v>
      </c>
    </row>
    <row r="80" spans="1:7">
      <c r="A80" t="s">
        <v>222</v>
      </c>
      <c r="B80">
        <v>84.13</v>
      </c>
      <c r="C80">
        <v>10.5276765</v>
      </c>
      <c r="D80">
        <v>1.893571288</v>
      </c>
      <c r="E80">
        <v>90.537095289999996</v>
      </c>
      <c r="F80">
        <v>96.989236149999996</v>
      </c>
      <c r="G80">
        <v>0.92923237400000003</v>
      </c>
    </row>
    <row r="81" spans="1:7">
      <c r="A81" t="s">
        <v>223</v>
      </c>
      <c r="B81">
        <v>86.36</v>
      </c>
      <c r="C81">
        <v>11.086313499999999</v>
      </c>
      <c r="D81">
        <v>2.46569656</v>
      </c>
      <c r="E81">
        <v>90.201719749999995</v>
      </c>
      <c r="F81">
        <v>99.595619350000007</v>
      </c>
      <c r="G81">
        <v>0.95740968400000004</v>
      </c>
    </row>
    <row r="82" spans="1:7">
      <c r="A82" t="s">
        <v>224</v>
      </c>
      <c r="B82">
        <v>103.53</v>
      </c>
      <c r="C82">
        <v>12.849692599999999</v>
      </c>
      <c r="D82">
        <v>2.5453297789999998</v>
      </c>
      <c r="E82">
        <v>111.7019288</v>
      </c>
      <c r="F82">
        <v>119.7999363</v>
      </c>
      <c r="G82">
        <v>0.92684164999999996</v>
      </c>
    </row>
    <row r="83" spans="1:7">
      <c r="A83" t="s">
        <v>225</v>
      </c>
      <c r="B83">
        <v>124.51</v>
      </c>
      <c r="C83">
        <v>13.000501099999999</v>
      </c>
      <c r="D83">
        <v>2.82485433</v>
      </c>
      <c r="E83">
        <v>128.32547220000001</v>
      </c>
      <c r="F83">
        <v>135.41157219999999</v>
      </c>
      <c r="G83">
        <v>0.97026722700000001</v>
      </c>
    </row>
    <row r="84" spans="1:7">
      <c r="A84" t="s">
        <v>226</v>
      </c>
      <c r="B84">
        <v>147.62</v>
      </c>
      <c r="C84">
        <v>14.551787600000001</v>
      </c>
      <c r="D84">
        <v>3.0537923779999998</v>
      </c>
      <c r="E84">
        <v>154.1651167</v>
      </c>
      <c r="F84">
        <v>168.2802762</v>
      </c>
      <c r="G84">
        <v>0.95754476200000005</v>
      </c>
    </row>
    <row r="85" spans="1:7">
      <c r="A85" t="s">
        <v>227</v>
      </c>
      <c r="B85">
        <v>120.37</v>
      </c>
      <c r="C85">
        <v>12.180958499999999</v>
      </c>
      <c r="D85">
        <v>2.5862805130000002</v>
      </c>
      <c r="E85">
        <v>125.8750807</v>
      </c>
      <c r="F85">
        <v>128.97804379999999</v>
      </c>
      <c r="G85">
        <v>0.95626552399999998</v>
      </c>
    </row>
    <row r="86" spans="1:7">
      <c r="A86" t="s">
        <v>228</v>
      </c>
      <c r="B86">
        <v>130.88999999999999</v>
      </c>
      <c r="C86">
        <v>12.0967406</v>
      </c>
      <c r="D86">
        <v>3.0883548680000001</v>
      </c>
      <c r="E86">
        <v>137.62092039999999</v>
      </c>
      <c r="F86">
        <v>153.2882084</v>
      </c>
      <c r="G86">
        <v>0.95109086399999998</v>
      </c>
    </row>
    <row r="87" spans="1:7">
      <c r="A87" t="s">
        <v>229</v>
      </c>
      <c r="B87">
        <v>175.95</v>
      </c>
      <c r="C87">
        <v>17.113835099999999</v>
      </c>
      <c r="D87">
        <v>3.0375013059999998</v>
      </c>
      <c r="E87">
        <v>193.36589140000001</v>
      </c>
      <c r="F87">
        <v>192.55312380000001</v>
      </c>
      <c r="G87">
        <v>0.90993297100000003</v>
      </c>
    </row>
    <row r="88" spans="1:7">
      <c r="A88" t="s">
        <v>230</v>
      </c>
      <c r="B88">
        <v>97.89</v>
      </c>
      <c r="C88">
        <v>11.115413650000001</v>
      </c>
      <c r="D88">
        <v>2.1079094760000001</v>
      </c>
      <c r="E88">
        <v>104.4403949</v>
      </c>
      <c r="F88">
        <v>113.8880386</v>
      </c>
      <c r="G88">
        <v>0.93728102099999999</v>
      </c>
    </row>
    <row r="89" spans="1:7">
      <c r="A89" t="s">
        <v>231</v>
      </c>
      <c r="B89">
        <v>121.5</v>
      </c>
      <c r="C89">
        <v>13.973364</v>
      </c>
      <c r="D89">
        <v>2.856420317</v>
      </c>
      <c r="E89">
        <v>127.5480518</v>
      </c>
      <c r="F89">
        <v>132.68632059999999</v>
      </c>
      <c r="G89">
        <v>0.95258217000000001</v>
      </c>
    </row>
    <row r="90" spans="1:7">
      <c r="A90" t="s">
        <v>232</v>
      </c>
      <c r="B90">
        <v>149.07</v>
      </c>
      <c r="C90">
        <v>15.7007335</v>
      </c>
      <c r="D90">
        <v>2.1447200710000001</v>
      </c>
      <c r="E90">
        <v>166.28976359999999</v>
      </c>
      <c r="F90">
        <v>177.89493959999999</v>
      </c>
      <c r="G90">
        <v>0.89644724200000003</v>
      </c>
    </row>
    <row r="91" spans="1:7">
      <c r="A91" t="s">
        <v>233</v>
      </c>
      <c r="B91">
        <v>154</v>
      </c>
      <c r="C91">
        <v>16.5249664</v>
      </c>
      <c r="D91">
        <v>3.123064217</v>
      </c>
      <c r="E91">
        <v>163.36900489999999</v>
      </c>
      <c r="F91">
        <v>169.46510810000001</v>
      </c>
      <c r="G91">
        <v>0.94265127000000004</v>
      </c>
    </row>
    <row r="92" spans="1:7">
      <c r="A92" t="s">
        <v>234</v>
      </c>
      <c r="B92">
        <v>87.22</v>
      </c>
      <c r="C92">
        <v>9.1162142999999993</v>
      </c>
      <c r="D92">
        <v>2.0643350420000002</v>
      </c>
      <c r="E92">
        <v>93.604482300000001</v>
      </c>
      <c r="F92">
        <v>100.4927868</v>
      </c>
      <c r="G92">
        <v>0.93179298499999996</v>
      </c>
    </row>
    <row r="93" spans="1:7">
      <c r="A93" t="s">
        <v>235</v>
      </c>
      <c r="B93">
        <v>152.97</v>
      </c>
      <c r="C93">
        <v>15.5055747</v>
      </c>
      <c r="D93">
        <v>2.4519219470000002</v>
      </c>
      <c r="E93">
        <v>177.26398119999999</v>
      </c>
      <c r="F93">
        <v>178.89712660000001</v>
      </c>
      <c r="G93">
        <v>0.86295026799999996</v>
      </c>
    </row>
    <row r="94" spans="1:7">
      <c r="A94" t="s">
        <v>236</v>
      </c>
      <c r="B94">
        <v>192.13</v>
      </c>
      <c r="C94">
        <v>20.125111499999999</v>
      </c>
      <c r="D94">
        <v>3.1289786340000001</v>
      </c>
      <c r="E94">
        <v>210.23087559999999</v>
      </c>
      <c r="F94">
        <v>211.03125689999999</v>
      </c>
      <c r="G94">
        <v>0.91390001300000001</v>
      </c>
    </row>
    <row r="95" spans="1:7">
      <c r="A95" t="s">
        <v>237</v>
      </c>
      <c r="B95">
        <v>143.41</v>
      </c>
      <c r="C95">
        <v>16.867634299999999</v>
      </c>
      <c r="D95">
        <v>3.106810479</v>
      </c>
      <c r="E95">
        <v>151.48703760000001</v>
      </c>
      <c r="F95">
        <v>154.6282769</v>
      </c>
      <c r="G95">
        <v>0.94668165900000001</v>
      </c>
    </row>
    <row r="96" spans="1:7">
      <c r="A96" t="s">
        <v>238</v>
      </c>
      <c r="B96">
        <v>92.2</v>
      </c>
      <c r="C96">
        <v>11.410019500000001</v>
      </c>
      <c r="D96">
        <v>2.4732760950000001</v>
      </c>
      <c r="E96">
        <v>94.726924620000005</v>
      </c>
      <c r="F96">
        <v>105.1702169</v>
      </c>
      <c r="G96">
        <v>0.97332411399999996</v>
      </c>
    </row>
    <row r="97" spans="1:7">
      <c r="A97" t="s">
        <v>239</v>
      </c>
      <c r="B97">
        <v>157.63999999999999</v>
      </c>
      <c r="C97">
        <v>16.316599499999999</v>
      </c>
      <c r="D97">
        <v>2.2980453129999998</v>
      </c>
      <c r="E97">
        <v>182.20161959999999</v>
      </c>
      <c r="F97">
        <v>186.1433083</v>
      </c>
      <c r="G97">
        <v>0.86519538299999998</v>
      </c>
    </row>
    <row r="98" spans="1:7">
      <c r="A98" t="s">
        <v>240</v>
      </c>
      <c r="B98">
        <v>161.78</v>
      </c>
      <c r="C98">
        <v>15.659682</v>
      </c>
      <c r="D98">
        <v>2.6952848199999999</v>
      </c>
      <c r="E98">
        <v>185.04866569999999</v>
      </c>
      <c r="F98">
        <v>188.796311</v>
      </c>
      <c r="G98">
        <v>0.87425650700000002</v>
      </c>
    </row>
    <row r="99" spans="1:7">
      <c r="A99" t="s">
        <v>241</v>
      </c>
      <c r="B99">
        <v>79.36</v>
      </c>
      <c r="C99">
        <v>10.7466046</v>
      </c>
      <c r="D99">
        <v>2.1648254740000001</v>
      </c>
      <c r="E99">
        <v>83.79106152</v>
      </c>
      <c r="F99">
        <v>90.505699719999996</v>
      </c>
      <c r="G99">
        <v>0.94711772999999999</v>
      </c>
    </row>
    <row r="100" spans="1:7">
      <c r="A100" t="s">
        <v>242</v>
      </c>
      <c r="B100">
        <v>161.91</v>
      </c>
      <c r="C100">
        <v>15.9718638</v>
      </c>
      <c r="D100">
        <v>2.0059915149999998</v>
      </c>
      <c r="E100">
        <v>195.16097909999999</v>
      </c>
      <c r="F100">
        <v>198.0771283</v>
      </c>
      <c r="G100">
        <v>0.82962281100000002</v>
      </c>
    </row>
    <row r="101" spans="1:7">
      <c r="A101" t="s">
        <v>243</v>
      </c>
      <c r="B101">
        <v>90.8</v>
      </c>
      <c r="C101">
        <v>10.760481199999999</v>
      </c>
      <c r="D101">
        <v>1.879465374</v>
      </c>
      <c r="E101">
        <v>98.566314199999994</v>
      </c>
      <c r="F101">
        <v>111.12452709999999</v>
      </c>
      <c r="G101">
        <v>0.92120721699999997</v>
      </c>
    </row>
    <row r="102" spans="1:7">
      <c r="A102" t="s">
        <v>244</v>
      </c>
      <c r="B102">
        <v>108.34</v>
      </c>
      <c r="C102">
        <v>12.6106517</v>
      </c>
      <c r="D102">
        <v>2.4825561129999998</v>
      </c>
      <c r="E102">
        <v>114.65902939999999</v>
      </c>
      <c r="F102">
        <v>128.89011590000001</v>
      </c>
      <c r="G102">
        <v>0.94488851500000004</v>
      </c>
    </row>
    <row r="103" spans="1:7">
      <c r="A103" t="s">
        <v>245</v>
      </c>
      <c r="B103">
        <v>145.68</v>
      </c>
      <c r="C103">
        <v>14.6519028</v>
      </c>
      <c r="D103">
        <v>2.187521345</v>
      </c>
      <c r="E103">
        <v>168.1792414</v>
      </c>
      <c r="F103">
        <v>168.4439998</v>
      </c>
      <c r="G103">
        <v>0.86621867699999999</v>
      </c>
    </row>
    <row r="104" spans="1:7">
      <c r="A104" t="s">
        <v>246</v>
      </c>
      <c r="B104">
        <v>131.09</v>
      </c>
      <c r="C104">
        <v>14.533426199999999</v>
      </c>
      <c r="D104">
        <v>2.588530515</v>
      </c>
      <c r="E104">
        <v>142.91359610000001</v>
      </c>
      <c r="F104">
        <v>158.3270991</v>
      </c>
      <c r="G104">
        <v>0.91726752099999997</v>
      </c>
    </row>
    <row r="105" spans="1:7">
      <c r="A105" t="s">
        <v>247</v>
      </c>
      <c r="B105">
        <v>113.25</v>
      </c>
      <c r="C105">
        <v>12.835879200000001</v>
      </c>
      <c r="D105">
        <v>2.093173068</v>
      </c>
      <c r="E105">
        <v>125.9980176</v>
      </c>
      <c r="F105">
        <v>132.74035889999999</v>
      </c>
      <c r="G105">
        <v>0.89882366499999999</v>
      </c>
    </row>
    <row r="106" spans="1:7">
      <c r="A106" t="s">
        <v>248</v>
      </c>
      <c r="B106">
        <v>106.4</v>
      </c>
      <c r="C106">
        <v>11.531086</v>
      </c>
      <c r="D106">
        <v>2.892824633</v>
      </c>
      <c r="E106">
        <v>109.2774575</v>
      </c>
      <c r="F106">
        <v>121.35133639999999</v>
      </c>
      <c r="G106">
        <v>0.97366833399999997</v>
      </c>
    </row>
    <row r="107" spans="1:7">
      <c r="A107" t="s">
        <v>249</v>
      </c>
      <c r="B107">
        <v>335.85</v>
      </c>
      <c r="C107">
        <v>33.941693899999997</v>
      </c>
      <c r="D107">
        <v>3.4332235610000001</v>
      </c>
      <c r="E107">
        <v>433.11218200000002</v>
      </c>
      <c r="F107">
        <v>529.53158710000002</v>
      </c>
      <c r="G107">
        <v>0.77543420399999996</v>
      </c>
    </row>
    <row r="108" spans="1:7">
      <c r="A108" t="s">
        <v>250</v>
      </c>
      <c r="B108">
        <v>378.73</v>
      </c>
      <c r="C108">
        <v>38.556135300000001</v>
      </c>
      <c r="D108">
        <v>3.2984686970000001</v>
      </c>
      <c r="E108">
        <v>516.49056519999999</v>
      </c>
      <c r="F108">
        <v>602.36843199999998</v>
      </c>
      <c r="G108">
        <v>0.73327573700000004</v>
      </c>
    </row>
    <row r="109" spans="1:7">
      <c r="A109" t="s">
        <v>251</v>
      </c>
      <c r="B109">
        <v>397.19</v>
      </c>
      <c r="C109">
        <v>39.257835100000001</v>
      </c>
      <c r="D109">
        <v>3.5804608</v>
      </c>
      <c r="E109">
        <v>519.19343890000005</v>
      </c>
      <c r="F109">
        <v>655.95455849999996</v>
      </c>
      <c r="G109">
        <v>0.76501351900000003</v>
      </c>
    </row>
    <row r="110" spans="1:7">
      <c r="A110" t="s">
        <v>252</v>
      </c>
      <c r="B110">
        <v>344.37</v>
      </c>
      <c r="C110">
        <v>37.429994399999998</v>
      </c>
      <c r="D110">
        <v>3.2451844429999999</v>
      </c>
      <c r="E110">
        <v>469.49907589999998</v>
      </c>
      <c r="F110">
        <v>529.0903151</v>
      </c>
      <c r="G110">
        <v>0.73348387199999998</v>
      </c>
    </row>
    <row r="111" spans="1:7">
      <c r="A111" t="s">
        <v>253</v>
      </c>
      <c r="B111">
        <v>321.39999999999998</v>
      </c>
      <c r="C111">
        <v>35.3277061</v>
      </c>
      <c r="D111">
        <v>3.229641456</v>
      </c>
      <c r="E111">
        <v>430.94903260000001</v>
      </c>
      <c r="F111">
        <v>522.75064559999998</v>
      </c>
      <c r="G111">
        <v>0.74579585000000004</v>
      </c>
    </row>
    <row r="112" spans="1:7">
      <c r="A112" t="s">
        <v>254</v>
      </c>
      <c r="B112">
        <v>430.16</v>
      </c>
      <c r="C112">
        <v>42.457562600000003</v>
      </c>
      <c r="D112">
        <v>3.2365104680000001</v>
      </c>
      <c r="E112">
        <v>601.07713360000002</v>
      </c>
      <c r="F112">
        <v>639.94405919999997</v>
      </c>
      <c r="G112">
        <v>0.71564858499999995</v>
      </c>
    </row>
    <row r="113" spans="1:7">
      <c r="A113" t="s">
        <v>255</v>
      </c>
      <c r="B113">
        <v>429.91</v>
      </c>
      <c r="C113">
        <v>44.220896099999997</v>
      </c>
      <c r="D113">
        <v>3.489883394</v>
      </c>
      <c r="E113">
        <v>567.07228889999999</v>
      </c>
      <c r="F113">
        <v>647.04521609999995</v>
      </c>
      <c r="G113">
        <v>0.75812203899999997</v>
      </c>
    </row>
    <row r="114" spans="1:7">
      <c r="A114" t="s">
        <v>256</v>
      </c>
      <c r="B114">
        <v>393.41</v>
      </c>
      <c r="C114">
        <v>41.432306500000003</v>
      </c>
      <c r="D114">
        <v>3.4447032200000001</v>
      </c>
      <c r="E114">
        <v>511.10752980000001</v>
      </c>
      <c r="F114">
        <v>546.41833689999999</v>
      </c>
      <c r="G114">
        <v>0.769720611</v>
      </c>
    </row>
    <row r="115" spans="1:7">
      <c r="A115" t="s">
        <v>257</v>
      </c>
      <c r="B115">
        <v>230.97</v>
      </c>
      <c r="C115">
        <v>17.845055899999998</v>
      </c>
      <c r="D115">
        <v>2.4766682210000002</v>
      </c>
      <c r="E115">
        <v>292.14372300000002</v>
      </c>
      <c r="F115">
        <v>312.76107000000002</v>
      </c>
      <c r="G115">
        <v>0.79060401400000002</v>
      </c>
    </row>
    <row r="116" spans="1:7">
      <c r="A116" t="s">
        <v>258</v>
      </c>
      <c r="B116">
        <v>399.55</v>
      </c>
      <c r="C116">
        <v>39.310213300000001</v>
      </c>
      <c r="D116">
        <v>3.5998842550000001</v>
      </c>
      <c r="E116">
        <v>522.31845280000005</v>
      </c>
      <c r="F116">
        <v>595.4223902</v>
      </c>
      <c r="G116">
        <v>0.764954786</v>
      </c>
    </row>
    <row r="117" spans="1:7">
      <c r="A117" t="s">
        <v>259</v>
      </c>
      <c r="B117">
        <v>379.8</v>
      </c>
      <c r="C117">
        <v>39.364772000000002</v>
      </c>
      <c r="D117">
        <v>3.4899141710000001</v>
      </c>
      <c r="E117">
        <v>504.03587420000002</v>
      </c>
      <c r="F117">
        <v>549.69781369999998</v>
      </c>
      <c r="G117">
        <v>0.75351779399999996</v>
      </c>
    </row>
    <row r="118" spans="1:7">
      <c r="A118" t="s">
        <v>260</v>
      </c>
      <c r="B118">
        <v>214.71</v>
      </c>
      <c r="C118">
        <v>23.521096</v>
      </c>
      <c r="D118">
        <v>2.6380553830000002</v>
      </c>
      <c r="E118">
        <v>291.90098890000002</v>
      </c>
      <c r="F118">
        <v>380.47526140000002</v>
      </c>
      <c r="G118">
        <v>0.73555763100000005</v>
      </c>
    </row>
    <row r="119" spans="1:7">
      <c r="A119" t="s">
        <v>261</v>
      </c>
      <c r="B119">
        <v>554.16</v>
      </c>
      <c r="C119">
        <v>56.194907000000001</v>
      </c>
      <c r="D119">
        <v>3.7383224080000002</v>
      </c>
      <c r="E119">
        <v>730.6663969</v>
      </c>
      <c r="F119">
        <v>776.30019270000003</v>
      </c>
      <c r="G119">
        <v>0.75843093699999997</v>
      </c>
    </row>
    <row r="120" spans="1:7">
      <c r="A120" t="s">
        <v>262</v>
      </c>
      <c r="B120">
        <v>549.57000000000005</v>
      </c>
      <c r="C120">
        <v>54.406548700000002</v>
      </c>
      <c r="D120">
        <v>3.6498506709999998</v>
      </c>
      <c r="E120">
        <v>721.42025790000002</v>
      </c>
      <c r="F120">
        <v>752.39569589999996</v>
      </c>
      <c r="G120">
        <v>0.76178897700000003</v>
      </c>
    </row>
    <row r="121" spans="1:7">
      <c r="A121" t="s">
        <v>263</v>
      </c>
      <c r="B121">
        <v>474.21</v>
      </c>
      <c r="C121">
        <v>47.658687800000003</v>
      </c>
      <c r="D121">
        <v>3.0922028460000002</v>
      </c>
      <c r="E121">
        <v>648.33060939999996</v>
      </c>
      <c r="F121">
        <v>710.06911720000005</v>
      </c>
      <c r="G121">
        <v>0.73143237900000002</v>
      </c>
    </row>
    <row r="122" spans="1:7">
      <c r="A122" t="s">
        <v>264</v>
      </c>
      <c r="B122">
        <v>74.64</v>
      </c>
      <c r="C122">
        <v>8.9794706000000009</v>
      </c>
      <c r="D122">
        <v>2.6200167780000001</v>
      </c>
      <c r="E122">
        <v>75.410908320000004</v>
      </c>
      <c r="F122">
        <v>85.805452380000006</v>
      </c>
      <c r="G122">
        <v>0.98977723100000004</v>
      </c>
    </row>
    <row r="123" spans="1:7">
      <c r="A123" t="s">
        <v>265</v>
      </c>
      <c r="B123">
        <v>257.06</v>
      </c>
      <c r="C123">
        <v>20.866474700000001</v>
      </c>
      <c r="D123">
        <v>4.3317733580000004</v>
      </c>
      <c r="E123">
        <v>271.37064129999999</v>
      </c>
      <c r="F123">
        <v>280.2346096</v>
      </c>
      <c r="G123">
        <v>0.94726533000000002</v>
      </c>
    </row>
    <row r="124" spans="1:7">
      <c r="A124" t="s">
        <v>266</v>
      </c>
      <c r="B124">
        <v>126.47</v>
      </c>
      <c r="C124">
        <v>14.556335499999999</v>
      </c>
      <c r="D124">
        <v>3.684683905</v>
      </c>
      <c r="E124">
        <v>127.1838638</v>
      </c>
      <c r="F124">
        <v>144.91233840000001</v>
      </c>
      <c r="G124">
        <v>0.99438715099999997</v>
      </c>
    </row>
    <row r="125" spans="1:7">
      <c r="A125" t="s">
        <v>267</v>
      </c>
      <c r="B125">
        <v>90.2</v>
      </c>
      <c r="C125">
        <v>9.3915159999999993</v>
      </c>
      <c r="D125">
        <v>2.7237855450000001</v>
      </c>
      <c r="E125">
        <v>91.559807120000002</v>
      </c>
      <c r="F125">
        <v>99.505455990000002</v>
      </c>
      <c r="G125">
        <v>0.98514842700000005</v>
      </c>
    </row>
    <row r="126" spans="1:7">
      <c r="A126" t="s">
        <v>268</v>
      </c>
      <c r="B126">
        <v>128.80000000000001</v>
      </c>
      <c r="C126">
        <v>14.128619199999999</v>
      </c>
      <c r="D126">
        <v>3.4095100230000002</v>
      </c>
      <c r="E126">
        <v>131.8519211</v>
      </c>
      <c r="F126">
        <v>146.40161359999999</v>
      </c>
      <c r="G126">
        <v>0.97685341999999997</v>
      </c>
    </row>
    <row r="127" spans="1:7">
      <c r="A127" t="s">
        <v>269</v>
      </c>
      <c r="B127">
        <v>84.32</v>
      </c>
      <c r="C127">
        <v>10.1821006</v>
      </c>
      <c r="D127">
        <v>3.182018851</v>
      </c>
      <c r="E127">
        <v>85.331538559999998</v>
      </c>
      <c r="F127">
        <v>98.256704209999995</v>
      </c>
      <c r="G127">
        <v>0.988145783</v>
      </c>
    </row>
    <row r="128" spans="1:7">
      <c r="A128" t="s">
        <v>270</v>
      </c>
      <c r="B128">
        <v>93.77</v>
      </c>
      <c r="C128">
        <v>11.160835499999999</v>
      </c>
      <c r="D128">
        <v>3.0082621340000002</v>
      </c>
      <c r="E128">
        <v>96.460522040000001</v>
      </c>
      <c r="F128">
        <v>100.1670573</v>
      </c>
      <c r="G128">
        <v>0.972107532</v>
      </c>
    </row>
    <row r="129" spans="1:7">
      <c r="A129" t="s">
        <v>271</v>
      </c>
      <c r="B129">
        <v>118.06</v>
      </c>
      <c r="C129">
        <v>14.1218261</v>
      </c>
      <c r="D129">
        <v>3.058296914</v>
      </c>
      <c r="E129">
        <v>121.94782379999999</v>
      </c>
      <c r="F129">
        <v>134.251274</v>
      </c>
      <c r="G129">
        <v>0.96811895699999995</v>
      </c>
    </row>
    <row r="130" spans="1:7">
      <c r="A130" t="s">
        <v>272</v>
      </c>
      <c r="B130">
        <v>83.64</v>
      </c>
      <c r="C130">
        <v>9.8702485000000006</v>
      </c>
      <c r="D130">
        <v>2.8022336590000001</v>
      </c>
      <c r="E130">
        <v>83.919485440000003</v>
      </c>
      <c r="F130">
        <v>96.681504329999996</v>
      </c>
      <c r="G130">
        <v>0.9966696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/>
  </sheetViews>
  <sheetFormatPr baseColWidth="10" defaultRowHeight="15" x14ac:dyDescent="0"/>
  <cols>
    <col min="1" max="1" width="10.83203125" style="2"/>
    <col min="2" max="2" width="10.83203125" customWidth="1"/>
    <col min="7" max="7" width="14.5" customWidth="1"/>
  </cols>
  <sheetData>
    <row r="1" spans="1:8" s="4" customFormat="1">
      <c r="A1" s="3" t="s">
        <v>109</v>
      </c>
    </row>
    <row r="2" spans="1:8">
      <c r="A2" s="2" t="s">
        <v>101</v>
      </c>
      <c r="B2" s="1" t="s">
        <v>104</v>
      </c>
      <c r="C2" s="1" t="s">
        <v>105</v>
      </c>
      <c r="D2" s="1" t="s">
        <v>106</v>
      </c>
      <c r="E2" s="1" t="s">
        <v>107</v>
      </c>
      <c r="F2" s="1" t="s">
        <v>108</v>
      </c>
      <c r="G2" s="1" t="s">
        <v>103</v>
      </c>
      <c r="H2" s="1" t="s">
        <v>102</v>
      </c>
    </row>
    <row r="3" spans="1:8">
      <c r="A3" s="2" t="s">
        <v>13</v>
      </c>
      <c r="B3">
        <v>1158</v>
      </c>
      <c r="C3">
        <v>34223</v>
      </c>
      <c r="D3">
        <v>84208</v>
      </c>
      <c r="E3">
        <v>238</v>
      </c>
      <c r="F3">
        <v>433</v>
      </c>
      <c r="G3">
        <v>120260</v>
      </c>
      <c r="H3" t="s">
        <v>57</v>
      </c>
    </row>
    <row r="4" spans="1:8">
      <c r="A4" s="2" t="s">
        <v>49</v>
      </c>
      <c r="B4">
        <v>4257</v>
      </c>
      <c r="C4">
        <v>2277</v>
      </c>
      <c r="D4">
        <v>2299</v>
      </c>
      <c r="E4">
        <v>62237</v>
      </c>
      <c r="F4">
        <v>6025</v>
      </c>
      <c r="G4">
        <v>77095</v>
      </c>
      <c r="H4" t="s">
        <v>71</v>
      </c>
    </row>
    <row r="5" spans="1:8">
      <c r="A5" s="2" t="s">
        <v>30</v>
      </c>
      <c r="B5">
        <v>17401</v>
      </c>
      <c r="C5">
        <v>3632</v>
      </c>
      <c r="D5">
        <v>22718</v>
      </c>
      <c r="E5">
        <v>1537</v>
      </c>
      <c r="F5">
        <v>9212</v>
      </c>
      <c r="G5">
        <v>54500</v>
      </c>
      <c r="H5" t="s">
        <v>70</v>
      </c>
    </row>
    <row r="6" spans="1:8">
      <c r="A6" s="2" t="s">
        <v>23</v>
      </c>
      <c r="B6">
        <v>33</v>
      </c>
      <c r="C6">
        <v>42262</v>
      </c>
      <c r="D6">
        <v>555</v>
      </c>
      <c r="E6">
        <v>174</v>
      </c>
      <c r="F6">
        <v>128</v>
      </c>
      <c r="G6">
        <v>43152</v>
      </c>
      <c r="H6" t="s">
        <v>80</v>
      </c>
    </row>
    <row r="7" spans="1:8">
      <c r="A7" s="2" t="s">
        <v>21</v>
      </c>
      <c r="B7">
        <v>1094</v>
      </c>
      <c r="C7">
        <v>187</v>
      </c>
      <c r="D7">
        <v>486</v>
      </c>
      <c r="E7">
        <v>11350</v>
      </c>
      <c r="F7">
        <v>22924</v>
      </c>
      <c r="G7">
        <v>36041</v>
      </c>
      <c r="H7" t="s">
        <v>61</v>
      </c>
    </row>
    <row r="8" spans="1:8">
      <c r="A8" s="2" t="s">
        <v>0</v>
      </c>
      <c r="B8">
        <v>1015</v>
      </c>
      <c r="C8">
        <v>32316</v>
      </c>
      <c r="D8">
        <v>358</v>
      </c>
      <c r="E8">
        <v>40</v>
      </c>
      <c r="F8">
        <v>89</v>
      </c>
      <c r="G8">
        <v>33818</v>
      </c>
      <c r="H8" t="s">
        <v>53</v>
      </c>
    </row>
    <row r="9" spans="1:8">
      <c r="A9" s="2" t="s">
        <v>37</v>
      </c>
      <c r="B9">
        <v>1049</v>
      </c>
      <c r="C9">
        <v>28536</v>
      </c>
      <c r="D9">
        <v>266</v>
      </c>
      <c r="E9">
        <v>426</v>
      </c>
      <c r="F9">
        <v>156</v>
      </c>
      <c r="G9">
        <v>30433</v>
      </c>
      <c r="H9" t="s">
        <v>89</v>
      </c>
    </row>
    <row r="10" spans="1:8">
      <c r="A10" s="2" t="s">
        <v>42</v>
      </c>
      <c r="B10">
        <v>7189</v>
      </c>
      <c r="C10">
        <v>1659</v>
      </c>
      <c r="D10">
        <v>13425</v>
      </c>
      <c r="E10">
        <v>1185</v>
      </c>
      <c r="F10">
        <v>2328</v>
      </c>
      <c r="G10">
        <v>25786</v>
      </c>
      <c r="H10" t="s">
        <v>93</v>
      </c>
    </row>
    <row r="11" spans="1:8">
      <c r="A11" s="2" t="s">
        <v>15</v>
      </c>
      <c r="B11">
        <v>3694</v>
      </c>
      <c r="C11">
        <v>2297</v>
      </c>
      <c r="D11">
        <v>8685</v>
      </c>
      <c r="E11">
        <v>345</v>
      </c>
      <c r="F11">
        <v>2097</v>
      </c>
      <c r="G11">
        <v>17118</v>
      </c>
      <c r="H11" t="s">
        <v>69</v>
      </c>
    </row>
    <row r="12" spans="1:8">
      <c r="A12" s="2" t="s">
        <v>26</v>
      </c>
      <c r="B12">
        <v>121</v>
      </c>
      <c r="C12">
        <v>438</v>
      </c>
      <c r="D12">
        <v>231</v>
      </c>
      <c r="E12">
        <v>12373</v>
      </c>
      <c r="F12">
        <v>631</v>
      </c>
      <c r="G12">
        <v>13794</v>
      </c>
      <c r="H12" t="s">
        <v>83</v>
      </c>
    </row>
    <row r="13" spans="1:8">
      <c r="A13" s="2" t="s">
        <v>4</v>
      </c>
      <c r="B13">
        <v>4814</v>
      </c>
      <c r="C13">
        <v>4065</v>
      </c>
      <c r="D13">
        <v>548</v>
      </c>
      <c r="E13">
        <v>142</v>
      </c>
      <c r="F13">
        <v>718</v>
      </c>
      <c r="G13">
        <v>10287</v>
      </c>
      <c r="H13" t="s">
        <v>59</v>
      </c>
    </row>
    <row r="14" spans="1:8">
      <c r="A14" s="2" t="s">
        <v>16</v>
      </c>
      <c r="B14">
        <v>87</v>
      </c>
      <c r="C14">
        <v>8440</v>
      </c>
      <c r="D14">
        <v>381</v>
      </c>
      <c r="E14">
        <v>48</v>
      </c>
      <c r="F14">
        <v>120</v>
      </c>
      <c r="G14">
        <v>9076</v>
      </c>
      <c r="H14" t="s">
        <v>75</v>
      </c>
    </row>
    <row r="15" spans="1:8">
      <c r="A15" s="2" t="s">
        <v>17</v>
      </c>
      <c r="B15">
        <v>388</v>
      </c>
      <c r="C15">
        <v>6888</v>
      </c>
      <c r="D15">
        <v>953</v>
      </c>
      <c r="E15">
        <v>157</v>
      </c>
      <c r="F15">
        <v>88</v>
      </c>
      <c r="G15">
        <v>8474</v>
      </c>
      <c r="H15" t="s">
        <v>76</v>
      </c>
    </row>
    <row r="16" spans="1:8">
      <c r="A16" s="2" t="s">
        <v>2</v>
      </c>
      <c r="B16">
        <v>4810</v>
      </c>
      <c r="C16">
        <v>2164</v>
      </c>
      <c r="D16">
        <v>536</v>
      </c>
      <c r="E16">
        <v>441</v>
      </c>
      <c r="F16">
        <v>169</v>
      </c>
      <c r="G16">
        <v>8120</v>
      </c>
      <c r="H16" t="s">
        <v>57</v>
      </c>
    </row>
    <row r="17" spans="1:8">
      <c r="A17" s="2" t="s">
        <v>35</v>
      </c>
      <c r="B17">
        <v>1501</v>
      </c>
      <c r="C17">
        <v>883</v>
      </c>
      <c r="D17">
        <v>3729</v>
      </c>
      <c r="E17">
        <v>398</v>
      </c>
      <c r="F17">
        <v>623</v>
      </c>
      <c r="G17">
        <v>7134</v>
      </c>
      <c r="H17" t="s">
        <v>88</v>
      </c>
    </row>
    <row r="18" spans="1:8">
      <c r="A18" s="2" t="s">
        <v>34</v>
      </c>
      <c r="B18">
        <v>1150</v>
      </c>
      <c r="C18">
        <v>482</v>
      </c>
      <c r="D18">
        <v>3110</v>
      </c>
      <c r="E18">
        <v>439</v>
      </c>
      <c r="F18">
        <v>1397</v>
      </c>
      <c r="G18">
        <v>6578</v>
      </c>
      <c r="H18" t="s">
        <v>87</v>
      </c>
    </row>
    <row r="19" spans="1:8">
      <c r="A19" s="2" t="s">
        <v>12</v>
      </c>
      <c r="B19">
        <v>336</v>
      </c>
      <c r="C19">
        <v>2273</v>
      </c>
      <c r="D19">
        <v>2445</v>
      </c>
      <c r="E19">
        <v>22</v>
      </c>
      <c r="F19">
        <v>355</v>
      </c>
      <c r="G19">
        <v>5431</v>
      </c>
      <c r="H19" t="s">
        <v>72</v>
      </c>
    </row>
    <row r="20" spans="1:8">
      <c r="A20" s="2" t="s">
        <v>47</v>
      </c>
      <c r="B20">
        <v>1137</v>
      </c>
      <c r="C20">
        <v>649</v>
      </c>
      <c r="D20">
        <v>2831</v>
      </c>
      <c r="E20">
        <v>368</v>
      </c>
      <c r="F20">
        <v>216</v>
      </c>
      <c r="G20">
        <v>5201</v>
      </c>
      <c r="H20" t="s">
        <v>96</v>
      </c>
    </row>
    <row r="21" spans="1:8">
      <c r="A21" s="2" t="s">
        <v>7</v>
      </c>
      <c r="B21">
        <v>1480</v>
      </c>
      <c r="C21">
        <v>1866</v>
      </c>
      <c r="D21">
        <v>319</v>
      </c>
      <c r="E21">
        <v>58</v>
      </c>
      <c r="F21">
        <v>1466</v>
      </c>
      <c r="G21">
        <v>5189</v>
      </c>
      <c r="H21" t="s">
        <v>59</v>
      </c>
    </row>
    <row r="22" spans="1:8">
      <c r="A22" s="2" t="s">
        <v>45</v>
      </c>
      <c r="B22">
        <v>805</v>
      </c>
      <c r="C22">
        <v>258</v>
      </c>
      <c r="D22">
        <v>2040</v>
      </c>
      <c r="E22">
        <v>283</v>
      </c>
      <c r="F22">
        <v>1517</v>
      </c>
      <c r="G22">
        <v>4903</v>
      </c>
      <c r="H22" t="s">
        <v>94</v>
      </c>
    </row>
    <row r="23" spans="1:8">
      <c r="A23" s="2" t="s">
        <v>31</v>
      </c>
      <c r="B23">
        <v>661</v>
      </c>
      <c r="C23">
        <v>524</v>
      </c>
      <c r="D23">
        <v>2112</v>
      </c>
      <c r="E23">
        <v>466</v>
      </c>
      <c r="F23">
        <v>444</v>
      </c>
      <c r="G23">
        <v>4207</v>
      </c>
      <c r="H23" t="s">
        <v>55</v>
      </c>
    </row>
    <row r="24" spans="1:8">
      <c r="A24" s="2" t="s">
        <v>41</v>
      </c>
      <c r="B24">
        <v>369</v>
      </c>
      <c r="C24">
        <v>1889</v>
      </c>
      <c r="D24">
        <v>692</v>
      </c>
      <c r="E24">
        <v>997</v>
      </c>
      <c r="F24">
        <v>142</v>
      </c>
      <c r="G24">
        <v>4089</v>
      </c>
      <c r="H24" t="s">
        <v>92</v>
      </c>
    </row>
    <row r="25" spans="1:8">
      <c r="A25" s="2" t="s">
        <v>28</v>
      </c>
      <c r="B25">
        <v>58</v>
      </c>
      <c r="C25">
        <v>391</v>
      </c>
      <c r="D25">
        <v>2523</v>
      </c>
      <c r="E25">
        <v>525</v>
      </c>
      <c r="F25">
        <v>319</v>
      </c>
      <c r="G25">
        <v>3816</v>
      </c>
      <c r="H25" t="s">
        <v>65</v>
      </c>
    </row>
    <row r="26" spans="1:8">
      <c r="A26" s="2" t="s">
        <v>36</v>
      </c>
      <c r="B26">
        <v>708</v>
      </c>
      <c r="C26">
        <v>280</v>
      </c>
      <c r="D26">
        <v>1407</v>
      </c>
      <c r="E26">
        <v>240</v>
      </c>
      <c r="F26">
        <v>1173</v>
      </c>
      <c r="G26">
        <v>3808</v>
      </c>
      <c r="H26" t="s">
        <v>81</v>
      </c>
    </row>
    <row r="27" spans="1:8">
      <c r="A27" s="2" t="s">
        <v>24</v>
      </c>
      <c r="B27">
        <v>1008</v>
      </c>
      <c r="C27">
        <v>255</v>
      </c>
      <c r="D27">
        <v>1298</v>
      </c>
      <c r="E27">
        <v>163</v>
      </c>
      <c r="F27">
        <v>988</v>
      </c>
      <c r="G27">
        <v>3712</v>
      </c>
      <c r="H27" t="s">
        <v>82</v>
      </c>
    </row>
    <row r="28" spans="1:8">
      <c r="A28" s="2" t="s">
        <v>38</v>
      </c>
      <c r="B28">
        <v>313</v>
      </c>
      <c r="C28">
        <v>76</v>
      </c>
      <c r="D28">
        <v>420</v>
      </c>
      <c r="E28">
        <v>987</v>
      </c>
      <c r="F28">
        <v>1616</v>
      </c>
      <c r="G28">
        <v>3412</v>
      </c>
      <c r="H28" t="s">
        <v>90</v>
      </c>
    </row>
    <row r="29" spans="1:8">
      <c r="A29" s="2" t="s">
        <v>3</v>
      </c>
      <c r="B29">
        <v>18</v>
      </c>
      <c r="C29">
        <v>67</v>
      </c>
      <c r="D29">
        <v>79</v>
      </c>
      <c r="E29">
        <v>624</v>
      </c>
      <c r="F29">
        <v>2300</v>
      </c>
      <c r="G29">
        <v>3088</v>
      </c>
      <c r="H29" t="s">
        <v>58</v>
      </c>
    </row>
    <row r="30" spans="1:8">
      <c r="A30" s="2" t="s">
        <v>50</v>
      </c>
      <c r="B30">
        <v>624</v>
      </c>
      <c r="C30">
        <v>142</v>
      </c>
      <c r="D30">
        <v>1405</v>
      </c>
      <c r="E30">
        <v>166</v>
      </c>
      <c r="F30">
        <v>440</v>
      </c>
      <c r="G30">
        <v>2777</v>
      </c>
      <c r="H30" t="s">
        <v>98</v>
      </c>
    </row>
    <row r="31" spans="1:8">
      <c r="A31" s="2" t="s">
        <v>32</v>
      </c>
      <c r="B31">
        <v>205</v>
      </c>
      <c r="C31">
        <v>328</v>
      </c>
      <c r="D31">
        <v>1037</v>
      </c>
      <c r="E31">
        <v>86</v>
      </c>
      <c r="F31">
        <v>700</v>
      </c>
      <c r="G31">
        <v>2356</v>
      </c>
      <c r="H31" t="s">
        <v>86</v>
      </c>
    </row>
    <row r="32" spans="1:8">
      <c r="A32" s="2" t="s">
        <v>39</v>
      </c>
      <c r="B32">
        <v>446</v>
      </c>
      <c r="C32">
        <v>138</v>
      </c>
      <c r="D32">
        <v>1412</v>
      </c>
      <c r="E32">
        <v>149</v>
      </c>
      <c r="F32">
        <v>197</v>
      </c>
      <c r="G32">
        <v>2342</v>
      </c>
      <c r="H32" t="s">
        <v>91</v>
      </c>
    </row>
    <row r="33" spans="1:8">
      <c r="A33" s="2" t="s">
        <v>14</v>
      </c>
      <c r="B33">
        <v>15</v>
      </c>
      <c r="C33">
        <v>21</v>
      </c>
      <c r="D33">
        <v>678</v>
      </c>
      <c r="E33">
        <v>749</v>
      </c>
      <c r="F33">
        <v>432</v>
      </c>
      <c r="G33">
        <v>1895</v>
      </c>
      <c r="H33" t="s">
        <v>74</v>
      </c>
    </row>
    <row r="34" spans="1:8">
      <c r="A34" s="2" t="s">
        <v>40</v>
      </c>
      <c r="B34">
        <v>198</v>
      </c>
      <c r="C34">
        <v>371</v>
      </c>
      <c r="D34">
        <v>1025</v>
      </c>
      <c r="E34">
        <v>102</v>
      </c>
      <c r="F34">
        <v>184</v>
      </c>
      <c r="G34">
        <v>1880</v>
      </c>
      <c r="H34" t="s">
        <v>56</v>
      </c>
    </row>
    <row r="35" spans="1:8">
      <c r="A35" s="2" t="s">
        <v>51</v>
      </c>
      <c r="B35">
        <v>128</v>
      </c>
      <c r="C35">
        <v>179</v>
      </c>
      <c r="D35">
        <v>383</v>
      </c>
      <c r="E35">
        <v>397</v>
      </c>
      <c r="F35">
        <v>692</v>
      </c>
      <c r="G35">
        <v>1779</v>
      </c>
      <c r="H35" t="s">
        <v>99</v>
      </c>
    </row>
    <row r="36" spans="1:8">
      <c r="A36" s="2" t="s">
        <v>46</v>
      </c>
      <c r="B36">
        <v>28</v>
      </c>
      <c r="C36">
        <v>794</v>
      </c>
      <c r="D36">
        <v>572</v>
      </c>
      <c r="E36">
        <v>231</v>
      </c>
      <c r="F36">
        <v>118</v>
      </c>
      <c r="G36">
        <v>1743</v>
      </c>
      <c r="H36" t="s">
        <v>95</v>
      </c>
    </row>
    <row r="37" spans="1:8">
      <c r="A37" s="2" t="s">
        <v>19</v>
      </c>
      <c r="B37">
        <v>360</v>
      </c>
      <c r="C37">
        <v>63</v>
      </c>
      <c r="D37">
        <v>667</v>
      </c>
      <c r="E37">
        <v>193</v>
      </c>
      <c r="F37">
        <v>388</v>
      </c>
      <c r="G37">
        <v>1671</v>
      </c>
      <c r="H37" t="s">
        <v>78</v>
      </c>
    </row>
    <row r="38" spans="1:8">
      <c r="A38" s="2" t="s">
        <v>18</v>
      </c>
      <c r="B38">
        <v>12</v>
      </c>
      <c r="C38">
        <v>839</v>
      </c>
      <c r="D38">
        <v>328</v>
      </c>
      <c r="E38">
        <v>380</v>
      </c>
      <c r="F38">
        <v>83</v>
      </c>
      <c r="G38">
        <v>1642</v>
      </c>
      <c r="H38" t="s">
        <v>77</v>
      </c>
    </row>
    <row r="39" spans="1:8">
      <c r="A39" s="2" t="s">
        <v>48</v>
      </c>
      <c r="B39">
        <v>359</v>
      </c>
      <c r="C39">
        <v>103</v>
      </c>
      <c r="D39">
        <v>943</v>
      </c>
      <c r="E39">
        <v>70</v>
      </c>
      <c r="F39">
        <v>122</v>
      </c>
      <c r="G39">
        <v>1597</v>
      </c>
      <c r="H39" t="s">
        <v>97</v>
      </c>
    </row>
    <row r="40" spans="1:8">
      <c r="A40" s="2" t="s">
        <v>8</v>
      </c>
      <c r="B40">
        <v>411</v>
      </c>
      <c r="C40">
        <v>108</v>
      </c>
      <c r="D40">
        <v>470</v>
      </c>
      <c r="E40">
        <v>207</v>
      </c>
      <c r="F40">
        <v>318</v>
      </c>
      <c r="G40">
        <v>1514</v>
      </c>
      <c r="H40" t="s">
        <v>66</v>
      </c>
    </row>
    <row r="41" spans="1:8">
      <c r="A41" s="2" t="s">
        <v>44</v>
      </c>
      <c r="B41">
        <v>18</v>
      </c>
      <c r="C41">
        <v>18</v>
      </c>
      <c r="D41">
        <v>837</v>
      </c>
      <c r="E41">
        <v>273</v>
      </c>
      <c r="F41">
        <v>30</v>
      </c>
      <c r="G41">
        <v>1176</v>
      </c>
      <c r="H41" t="s">
        <v>65</v>
      </c>
    </row>
    <row r="42" spans="1:8">
      <c r="A42" s="2" t="s">
        <v>1</v>
      </c>
      <c r="B42">
        <v>179</v>
      </c>
      <c r="C42">
        <v>138</v>
      </c>
      <c r="D42">
        <v>556</v>
      </c>
      <c r="E42">
        <v>42</v>
      </c>
      <c r="F42">
        <v>79</v>
      </c>
      <c r="G42">
        <v>994</v>
      </c>
      <c r="H42" t="s">
        <v>54</v>
      </c>
    </row>
    <row r="43" spans="1:8">
      <c r="A43" s="2" t="s">
        <v>5</v>
      </c>
      <c r="B43">
        <v>84</v>
      </c>
      <c r="C43">
        <v>104</v>
      </c>
      <c r="D43">
        <v>119</v>
      </c>
      <c r="E43">
        <v>229</v>
      </c>
      <c r="F43">
        <v>423</v>
      </c>
      <c r="G43">
        <v>959</v>
      </c>
      <c r="H43" t="s">
        <v>62</v>
      </c>
    </row>
    <row r="44" spans="1:8">
      <c r="A44" s="2" t="s">
        <v>52</v>
      </c>
      <c r="B44">
        <v>48</v>
      </c>
      <c r="C44">
        <v>239</v>
      </c>
      <c r="D44">
        <v>379</v>
      </c>
      <c r="E44">
        <v>103</v>
      </c>
      <c r="F44">
        <v>123</v>
      </c>
      <c r="G44">
        <v>892</v>
      </c>
      <c r="H44" t="s">
        <v>100</v>
      </c>
    </row>
    <row r="45" spans="1:8">
      <c r="A45" s="2" t="s">
        <v>33</v>
      </c>
      <c r="B45">
        <v>27</v>
      </c>
      <c r="C45">
        <v>82</v>
      </c>
      <c r="D45">
        <v>286</v>
      </c>
      <c r="E45">
        <v>198</v>
      </c>
      <c r="F45">
        <v>244</v>
      </c>
      <c r="G45">
        <v>837</v>
      </c>
      <c r="H45" t="s">
        <v>64</v>
      </c>
    </row>
    <row r="46" spans="1:8">
      <c r="A46" s="2" t="s">
        <v>25</v>
      </c>
      <c r="B46">
        <v>189</v>
      </c>
      <c r="C46">
        <v>111</v>
      </c>
      <c r="D46">
        <v>231</v>
      </c>
      <c r="E46">
        <v>9</v>
      </c>
      <c r="F46">
        <v>143</v>
      </c>
      <c r="G46">
        <v>683</v>
      </c>
      <c r="H46" t="s">
        <v>73</v>
      </c>
    </row>
    <row r="47" spans="1:8">
      <c r="A47" s="2" t="s">
        <v>43</v>
      </c>
      <c r="B47">
        <v>139</v>
      </c>
      <c r="C47">
        <v>96</v>
      </c>
      <c r="D47">
        <v>316</v>
      </c>
      <c r="E47">
        <v>62</v>
      </c>
      <c r="F47">
        <v>61</v>
      </c>
      <c r="G47">
        <v>674</v>
      </c>
      <c r="H47" t="s">
        <v>54</v>
      </c>
    </row>
    <row r="48" spans="1:8">
      <c r="A48" s="2" t="s">
        <v>9</v>
      </c>
      <c r="B48">
        <v>50</v>
      </c>
      <c r="C48">
        <v>10</v>
      </c>
      <c r="D48">
        <v>67</v>
      </c>
      <c r="E48">
        <v>177</v>
      </c>
      <c r="F48">
        <v>306</v>
      </c>
      <c r="G48">
        <v>610</v>
      </c>
      <c r="H48" t="s">
        <v>67</v>
      </c>
    </row>
    <row r="49" spans="1:8">
      <c r="A49" s="2" t="s">
        <v>27</v>
      </c>
      <c r="B49">
        <v>15</v>
      </c>
      <c r="C49">
        <v>141</v>
      </c>
      <c r="D49">
        <v>90</v>
      </c>
      <c r="E49">
        <v>309</v>
      </c>
      <c r="F49">
        <v>40</v>
      </c>
      <c r="G49">
        <v>595</v>
      </c>
      <c r="H49" t="s">
        <v>84</v>
      </c>
    </row>
    <row r="50" spans="1:8">
      <c r="A50" s="2" t="s">
        <v>22</v>
      </c>
      <c r="B50">
        <v>118</v>
      </c>
      <c r="C50">
        <v>44</v>
      </c>
      <c r="D50">
        <v>239</v>
      </c>
      <c r="E50">
        <v>19</v>
      </c>
      <c r="F50">
        <v>52</v>
      </c>
      <c r="G50">
        <v>472</v>
      </c>
      <c r="H50" t="s">
        <v>79</v>
      </c>
    </row>
    <row r="51" spans="1:8">
      <c r="A51" s="2" t="s">
        <v>29</v>
      </c>
      <c r="B51">
        <v>5</v>
      </c>
      <c r="C51">
        <v>41</v>
      </c>
      <c r="D51">
        <v>139</v>
      </c>
      <c r="E51">
        <v>250</v>
      </c>
      <c r="F51">
        <v>17</v>
      </c>
      <c r="G51">
        <v>452</v>
      </c>
      <c r="H51" t="s">
        <v>85</v>
      </c>
    </row>
    <row r="52" spans="1:8">
      <c r="A52" s="2" t="s">
        <v>20</v>
      </c>
      <c r="B52">
        <v>25</v>
      </c>
      <c r="C52">
        <v>92</v>
      </c>
      <c r="D52">
        <v>101</v>
      </c>
      <c r="E52">
        <v>56</v>
      </c>
      <c r="F52">
        <v>150</v>
      </c>
      <c r="G52">
        <v>424</v>
      </c>
      <c r="H52" t="s">
        <v>60</v>
      </c>
    </row>
    <row r="53" spans="1:8">
      <c r="A53" s="2" t="s">
        <v>10</v>
      </c>
      <c r="B53">
        <v>17</v>
      </c>
      <c r="C53">
        <v>45</v>
      </c>
      <c r="D53">
        <v>297</v>
      </c>
      <c r="E53">
        <v>25</v>
      </c>
      <c r="F53">
        <v>17</v>
      </c>
      <c r="G53">
        <v>401</v>
      </c>
      <c r="H53" t="s">
        <v>54</v>
      </c>
    </row>
    <row r="54" spans="1:8">
      <c r="A54" s="2" t="s">
        <v>11</v>
      </c>
      <c r="B54">
        <v>4</v>
      </c>
      <c r="C54">
        <v>15</v>
      </c>
      <c r="D54">
        <v>100</v>
      </c>
      <c r="E54">
        <v>20</v>
      </c>
      <c r="F54">
        <v>20</v>
      </c>
      <c r="G54">
        <v>159</v>
      </c>
      <c r="H54" t="s">
        <v>68</v>
      </c>
    </row>
    <row r="55" spans="1:8">
      <c r="A55" s="2" t="s">
        <v>6</v>
      </c>
      <c r="B55">
        <v>14</v>
      </c>
      <c r="C55">
        <v>44</v>
      </c>
      <c r="D55">
        <v>48</v>
      </c>
      <c r="E55">
        <v>16</v>
      </c>
      <c r="F55">
        <v>25</v>
      </c>
      <c r="G55">
        <v>147</v>
      </c>
      <c r="H55" t="s">
        <v>6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/>
  </sheetViews>
  <sheetFormatPr baseColWidth="10" defaultRowHeight="15" x14ac:dyDescent="0"/>
  <cols>
    <col min="1" max="1" width="10.83203125" style="2"/>
    <col min="2" max="2" width="25.6640625" customWidth="1"/>
    <col min="3" max="3" width="19.5" customWidth="1"/>
    <col min="4" max="4" width="21.5" customWidth="1"/>
    <col min="5" max="5" width="15.6640625" customWidth="1"/>
    <col min="6" max="6" width="20.33203125" customWidth="1"/>
    <col min="7" max="7" width="28.33203125" customWidth="1"/>
  </cols>
  <sheetData>
    <row r="1" spans="1:8" s="4" customFormat="1">
      <c r="A1" s="3" t="s">
        <v>136</v>
      </c>
    </row>
    <row r="2" spans="1:8" s="1" customFormat="1">
      <c r="A2" s="2" t="s">
        <v>101</v>
      </c>
      <c r="B2" s="1" t="s">
        <v>130</v>
      </c>
      <c r="C2" s="1" t="s">
        <v>131</v>
      </c>
      <c r="D2" s="1" t="s">
        <v>132</v>
      </c>
      <c r="E2" s="1" t="s">
        <v>133</v>
      </c>
      <c r="F2" s="1" t="s">
        <v>134</v>
      </c>
      <c r="G2" s="1" t="s">
        <v>135</v>
      </c>
      <c r="H2" s="1" t="s">
        <v>102</v>
      </c>
    </row>
    <row r="3" spans="1:8">
      <c r="A3" s="2" t="s">
        <v>13</v>
      </c>
      <c r="B3">
        <v>1.2866666666666666</v>
      </c>
      <c r="C3">
        <v>14.259583333333333</v>
      </c>
      <c r="D3">
        <v>35.086666666666666</v>
      </c>
      <c r="E3">
        <v>9.9166666666666681E-2</v>
      </c>
      <c r="F3">
        <v>0.20619047619047617</v>
      </c>
      <c r="G3">
        <v>11.790196078431373</v>
      </c>
      <c r="H3" t="str">
        <f>VLOOKUP($A3,'[1]OTU taxonomy'!$A$2:$B$2961,2,FALSE)</f>
        <v>Bacteria;Proteobacteria;Alphaproteobacteria;Rhodobacterales;Rhodobacteraceae;Donghicola;uncultured_bacterium</v>
      </c>
    </row>
    <row r="4" spans="1:8">
      <c r="A4" s="2" t="s">
        <v>49</v>
      </c>
      <c r="B4">
        <v>4.7300000000000004</v>
      </c>
      <c r="C4">
        <v>0.94874999999999998</v>
      </c>
      <c r="D4">
        <v>0.95791666666666664</v>
      </c>
      <c r="E4">
        <v>25.932083333333335</v>
      </c>
      <c r="F4">
        <v>2.8690476190476191</v>
      </c>
      <c r="G4">
        <v>7.5583333333333336</v>
      </c>
      <c r="H4" t="str">
        <f>VLOOKUP($A4,'[1]OTU taxonomy'!$A$2:$B$2961,2,FALSE)</f>
        <v>Bacteria;Proteobacteria;Gammaproteobacteria;Vibrionales;Vibrionaceae;Photobacterium;uncultured_bacterium</v>
      </c>
    </row>
    <row r="5" spans="1:8">
      <c r="A5" s="2" t="s">
        <v>30</v>
      </c>
      <c r="B5">
        <v>19.334444444444447</v>
      </c>
      <c r="C5">
        <v>1.5133333333333334</v>
      </c>
      <c r="D5">
        <v>9.4658333333333324</v>
      </c>
      <c r="E5">
        <v>0.64041666666666663</v>
      </c>
      <c r="F5">
        <v>4.3866666666666667</v>
      </c>
      <c r="G5">
        <v>5.3431372549019605</v>
      </c>
      <c r="H5" t="str">
        <f>VLOOKUP($A5,'[1]OTU taxonomy'!$A$2:$B$2961,2,FALSE)</f>
        <v>Bacteria;Proteobacteria;Gammaproteobacteria;Aeromonadales;Aeromonadaceae;Aeromonas;uncultured_bacterium</v>
      </c>
    </row>
    <row r="6" spans="1:8">
      <c r="A6" s="2" t="s">
        <v>23</v>
      </c>
      <c r="B6">
        <v>3.6666666666666667E-2</v>
      </c>
      <c r="C6">
        <v>17.609166666666667</v>
      </c>
      <c r="D6">
        <v>0.23124999999999998</v>
      </c>
      <c r="E6">
        <v>7.2499999999999995E-2</v>
      </c>
      <c r="F6">
        <v>6.0952380952380945E-2</v>
      </c>
      <c r="G6">
        <v>4.2305882352941175</v>
      </c>
      <c r="H6" t="str">
        <f>VLOOKUP($A6,'[1]OTU taxonomy'!$A$2:$B$2961,2,FALSE)</f>
        <v>Bacteria;Actinobacteria;Actinobacteria;Micrococcales;Micrococcaceae;Glutamicibacter;uncultured_bacterium</v>
      </c>
    </row>
    <row r="7" spans="1:8">
      <c r="A7" s="2" t="s">
        <v>21</v>
      </c>
      <c r="B7">
        <v>1.2155555555555555</v>
      </c>
      <c r="C7">
        <v>7.7916666666666662E-2</v>
      </c>
      <c r="D7">
        <v>0.20249999999999999</v>
      </c>
      <c r="E7">
        <v>4.729166666666667</v>
      </c>
      <c r="F7">
        <v>10.916190476190476</v>
      </c>
      <c r="G7">
        <v>3.5334313725490194</v>
      </c>
      <c r="H7" t="str">
        <f>VLOOKUP($A7,'[1]OTU taxonomy'!$A$2:$B$2961,2,FALSE)</f>
        <v>Bacteria;Firmicutes;Bacilli;Lactobacillales;Lactobacillaceae;Lactobacillus;uncultured_bacterium</v>
      </c>
    </row>
    <row r="8" spans="1:8">
      <c r="A8" s="2" t="s">
        <v>0</v>
      </c>
      <c r="B8">
        <v>1.1277777777777778</v>
      </c>
      <c r="C8">
        <v>13.465</v>
      </c>
      <c r="D8">
        <v>0.14916666666666667</v>
      </c>
      <c r="E8">
        <v>1.6666666666666666E-2</v>
      </c>
      <c r="F8">
        <v>4.238095238095238E-2</v>
      </c>
      <c r="G8">
        <v>3.3154901960784313</v>
      </c>
      <c r="H8" t="str">
        <f>VLOOKUP($A8,'[1]OTU taxonomy'!$A$2:$B$2961,2,FALSE)</f>
        <v>Bacteria;Proteobacteria;Gammaproteobacteria;Legionellales;Legionellaceae;uncultured;uncultured_bacterium</v>
      </c>
    </row>
    <row r="9" spans="1:8">
      <c r="A9" s="2" t="s">
        <v>37</v>
      </c>
      <c r="B9">
        <v>1.1655555555555557</v>
      </c>
      <c r="C9">
        <v>11.89</v>
      </c>
      <c r="D9">
        <v>0.11083333333333334</v>
      </c>
      <c r="E9">
        <v>0.17750000000000002</v>
      </c>
      <c r="F9">
        <v>7.4285714285714288E-2</v>
      </c>
      <c r="G9">
        <v>2.9836274509803919</v>
      </c>
      <c r="H9" t="str">
        <f>VLOOKUP($A9,'[1]OTU taxonomy'!$A$2:$B$2961,2,FALSE)</f>
        <v>Bacteria;Proteobacteria;Alphaproteobacteria;Rhodobacterales;Rhodobacteraceae;Nautella;unidentified_marine_bacterioplankton</v>
      </c>
    </row>
    <row r="10" spans="1:8">
      <c r="A10" s="2" t="s">
        <v>42</v>
      </c>
      <c r="B10">
        <v>7.9877777777777785</v>
      </c>
      <c r="C10">
        <v>0.69125000000000003</v>
      </c>
      <c r="D10">
        <v>5.59375</v>
      </c>
      <c r="E10">
        <v>0.49375000000000002</v>
      </c>
      <c r="F10">
        <v>1.1085714285714285</v>
      </c>
      <c r="G10">
        <v>2.5280392156862743</v>
      </c>
      <c r="H10" t="str">
        <f>VLOOKUP($A10,'[1]OTU taxonomy'!$A$2:$B$2961,2,FALSE)</f>
        <v>Bacteria;Proteobacteria;Gammaproteobacteria;Enterobacteriales;Enterobacteriaceae;Escherichia-Shigella;uncultured_organism</v>
      </c>
    </row>
    <row r="11" spans="1:8">
      <c r="A11" s="2" t="s">
        <v>15</v>
      </c>
      <c r="B11">
        <v>4.1044444444444448</v>
      </c>
      <c r="C11">
        <v>0.9570833333333334</v>
      </c>
      <c r="D11">
        <v>3.6187499999999999</v>
      </c>
      <c r="E11">
        <v>0.14374999999999999</v>
      </c>
      <c r="F11">
        <v>0.99857142857142855</v>
      </c>
      <c r="G11">
        <v>1.678235294117647</v>
      </c>
      <c r="H11" t="str">
        <f>VLOOKUP($A11,'[1]OTU taxonomy'!$A$2:$B$2961,2,FALSE)</f>
        <v>Bacteria;Bacteroidetes;Flavobacteriia;Flavobacteriales;Flavobacteriaceae;Chryseobacterium;Chryseobacterium_indologenes</v>
      </c>
    </row>
    <row r="12" spans="1:8">
      <c r="A12" s="2" t="s">
        <v>26</v>
      </c>
      <c r="B12">
        <v>0.13444444444444445</v>
      </c>
      <c r="C12">
        <v>0.1825</v>
      </c>
      <c r="D12">
        <v>9.6250000000000002E-2</v>
      </c>
      <c r="E12">
        <v>5.1554166666666665</v>
      </c>
      <c r="F12">
        <v>0.30047619047619045</v>
      </c>
      <c r="G12">
        <v>1.3523529411764705</v>
      </c>
      <c r="H12" t="str">
        <f>VLOOKUP($A12,'[1]OTU taxonomy'!$A$2:$B$2961,2,FALSE)</f>
        <v>Bacteria;Proteobacteria;Gammaproteobacteria;Vibrionales;Vibrionaceae;Aliivibrio;uncultured_bacterium</v>
      </c>
    </row>
    <row r="13" spans="1:8">
      <c r="A13" s="2" t="s">
        <v>4</v>
      </c>
      <c r="B13">
        <v>5.3488888888888892</v>
      </c>
      <c r="C13">
        <v>1.6937500000000001</v>
      </c>
      <c r="D13">
        <v>0.22833333333333333</v>
      </c>
      <c r="E13">
        <v>5.9166666666666666E-2</v>
      </c>
      <c r="F13">
        <v>0.34190476190476188</v>
      </c>
      <c r="G13">
        <v>1.0085294117647059</v>
      </c>
      <c r="H13" t="str">
        <f>VLOOKUP($A13,'[1]OTU taxonomy'!$A$2:$B$2961,2,FALSE)</f>
        <v>Bacteria;Proteobacteria;Gammaproteobacteria;Oceanospirillales;Oceanospirillaceae;Neptuniibacter;uncultured_bacterium</v>
      </c>
    </row>
    <row r="14" spans="1:8">
      <c r="A14" s="2" t="s">
        <v>16</v>
      </c>
      <c r="B14">
        <v>9.6666666666666665E-2</v>
      </c>
      <c r="C14">
        <v>3.5166666666666666</v>
      </c>
      <c r="D14">
        <v>0.15875</v>
      </c>
      <c r="E14">
        <v>0.02</v>
      </c>
      <c r="F14">
        <v>5.7142857142857148E-2</v>
      </c>
      <c r="G14">
        <v>0.88980392156862742</v>
      </c>
      <c r="H14" t="str">
        <f>VLOOKUP($A14,'[1]OTU taxonomy'!$A$2:$B$2961,2,FALSE)</f>
        <v>Bacteria;Proteobacteria;Alphaproteobacteria;Rhodobacterales;Rhodobacteraceae;Phaeomarinomonas;uncultured_Rhodobacteraceae_bacterium</v>
      </c>
    </row>
    <row r="15" spans="1:8">
      <c r="A15" s="2" t="s">
        <v>17</v>
      </c>
      <c r="B15">
        <v>0.43111111111111111</v>
      </c>
      <c r="C15">
        <v>2.87</v>
      </c>
      <c r="D15">
        <v>0.39708333333333334</v>
      </c>
      <c r="E15">
        <v>6.5416666666666679E-2</v>
      </c>
      <c r="F15">
        <v>4.1904761904761903E-2</v>
      </c>
      <c r="G15">
        <v>0.83078431372549022</v>
      </c>
      <c r="H15" t="str">
        <f>VLOOKUP($A15,'[1]OTU taxonomy'!$A$2:$B$2961,2,FALSE)</f>
        <v>Bacteria;Actinobacteria;Actinobacteria;Micrococcales;Micrococcaceae;Nesterenkonia;Arctic_sea_ice_bacterium_ARK9983</v>
      </c>
    </row>
    <row r="16" spans="1:8">
      <c r="A16" s="2" t="s">
        <v>2</v>
      </c>
      <c r="B16">
        <v>5.344444444444445</v>
      </c>
      <c r="C16">
        <v>0.90166666666666662</v>
      </c>
      <c r="D16">
        <v>0.22333333333333333</v>
      </c>
      <c r="E16">
        <v>0.18375</v>
      </c>
      <c r="F16">
        <v>8.0476190476190479E-2</v>
      </c>
      <c r="G16">
        <v>0.79607843137254908</v>
      </c>
      <c r="H16" t="str">
        <f>VLOOKUP($A16,'[1]OTU taxonomy'!$A$2:$B$2961,2,FALSE)</f>
        <v>Bacteria;Proteobacteria;Alphaproteobacteria;Rhodobacterales;Rhodobacteraceae;Donghicola;uncultured_bacterium</v>
      </c>
    </row>
    <row r="17" spans="1:8">
      <c r="A17" s="2" t="s">
        <v>35</v>
      </c>
      <c r="B17">
        <v>1.6677777777777778</v>
      </c>
      <c r="C17">
        <v>0.36791666666666667</v>
      </c>
      <c r="D17">
        <v>1.55375</v>
      </c>
      <c r="E17">
        <v>0.16583333333333333</v>
      </c>
      <c r="F17">
        <v>0.29666666666666663</v>
      </c>
      <c r="G17">
        <v>0.69941176470588229</v>
      </c>
      <c r="H17" t="str">
        <f>VLOOKUP($A17,'[1]OTU taxonomy'!$A$2:$B$2961,2,FALSE)</f>
        <v>Bacteria;Firmicutes;Bacilli;Bacillales;Staphylococcaceae;Staphylococcus;unidentified_marine_bacterioplankton</v>
      </c>
    </row>
    <row r="18" spans="1:8">
      <c r="A18" s="2" t="s">
        <v>34</v>
      </c>
      <c r="B18">
        <v>1.2777777777777779</v>
      </c>
      <c r="C18">
        <v>0.20083333333333334</v>
      </c>
      <c r="D18">
        <v>1.2958333333333334</v>
      </c>
      <c r="E18">
        <v>0.18291666666666667</v>
      </c>
      <c r="F18">
        <v>0.66523809523809518</v>
      </c>
      <c r="G18">
        <v>0.64490196078431372</v>
      </c>
      <c r="H18" t="str">
        <f>VLOOKUP($A18,'[1]OTU taxonomy'!$A$2:$B$2961,2,FALSE)</f>
        <v>Bacteria;Firmicutes;Bacilli;Bacillales;Bacillaceae;Aeribacillus;uncultured_bacterium</v>
      </c>
    </row>
    <row r="19" spans="1:8">
      <c r="A19" s="2" t="s">
        <v>12</v>
      </c>
      <c r="B19">
        <v>0.37333333333333335</v>
      </c>
      <c r="C19">
        <v>0.94708333333333328</v>
      </c>
      <c r="D19">
        <v>1.01875</v>
      </c>
      <c r="E19">
        <v>9.1666666666666667E-3</v>
      </c>
      <c r="F19">
        <v>0.16904761904761903</v>
      </c>
      <c r="G19">
        <v>0.53245098039215688</v>
      </c>
      <c r="H19" t="str">
        <f>VLOOKUP($A19,'[1]OTU taxonomy'!$A$2:$B$2961,2,FALSE)</f>
        <v>Bacteria;Proteobacteria;Alphaproteobacteria;Rhodobacterales;Rhodobacteraceae;Ruegeria;uncultured_bacterium</v>
      </c>
    </row>
    <row r="20" spans="1:8">
      <c r="A20" s="2" t="s">
        <v>47</v>
      </c>
      <c r="B20">
        <v>1.2633333333333334</v>
      </c>
      <c r="C20">
        <v>0.27041666666666669</v>
      </c>
      <c r="D20">
        <v>1.1795833333333334</v>
      </c>
      <c r="E20">
        <v>0.15333333333333335</v>
      </c>
      <c r="F20">
        <v>0.10285714285714286</v>
      </c>
      <c r="G20">
        <v>0.50990196078431371</v>
      </c>
      <c r="H20" t="str">
        <f>VLOOKUP($A20,'[1]OTU taxonomy'!$A$2:$B$2961,2,FALSE)</f>
        <v>Bacteria;Proteobacteria;Gammaproteobacteria;Xanthomonadales;Xanthomonadaceae;Stenotrophomonas;uncultured_Pseudomonas_sp.</v>
      </c>
    </row>
    <row r="21" spans="1:8">
      <c r="A21" s="2" t="s">
        <v>7</v>
      </c>
      <c r="B21">
        <v>1.6444444444444446</v>
      </c>
      <c r="C21">
        <v>0.77749999999999997</v>
      </c>
      <c r="D21">
        <v>0.13291666666666666</v>
      </c>
      <c r="E21">
        <v>2.4166666666666666E-2</v>
      </c>
      <c r="F21">
        <v>0.6980952380952381</v>
      </c>
      <c r="G21">
        <v>0.50872549019607838</v>
      </c>
      <c r="H21" t="str">
        <f>VLOOKUP($A21,'[1]OTU taxonomy'!$A$2:$B$2961,2,FALSE)</f>
        <v>Bacteria;Proteobacteria;Gammaproteobacteria;Oceanospirillales;Oceanospirillaceae;Neptuniibacter;uncultured_bacterium</v>
      </c>
    </row>
    <row r="22" spans="1:8">
      <c r="A22" s="2" t="s">
        <v>45</v>
      </c>
      <c r="B22">
        <v>0.89444444444444438</v>
      </c>
      <c r="C22">
        <v>0.1075</v>
      </c>
      <c r="D22">
        <v>0.85000000000000009</v>
      </c>
      <c r="E22">
        <v>0.11791666666666667</v>
      </c>
      <c r="F22">
        <v>0.72238095238095235</v>
      </c>
      <c r="G22">
        <v>0.48068627450980389</v>
      </c>
      <c r="H22" t="str">
        <f>VLOOKUP($A22,'[1]OTU taxonomy'!$A$2:$B$2961,2,FALSE)</f>
        <v>Bacteria;Firmicutes;Bacilli;Bacillales;Bacillaceae;Bacillus;Bacillus_thermoamylovorans</v>
      </c>
    </row>
    <row r="23" spans="1:8">
      <c r="A23" s="2" t="s">
        <v>31</v>
      </c>
      <c r="B23">
        <v>0.73444444444444446</v>
      </c>
      <c r="C23">
        <v>0.21833333333333332</v>
      </c>
      <c r="D23">
        <v>0.88</v>
      </c>
      <c r="E23">
        <v>0.19416666666666665</v>
      </c>
      <c r="F23">
        <v>0.21142857142857144</v>
      </c>
      <c r="G23">
        <v>0.41245098039215683</v>
      </c>
      <c r="H23" t="str">
        <f>VLOOKUP($A23,'[1]OTU taxonomy'!$A$2:$B$2961,2,FALSE)</f>
        <v>Bacteria;Proteobacteria;Gammaproteobacteria;Oceanospirillales;Halomonadaceae;Halomonas;uncultured_bacterium</v>
      </c>
    </row>
    <row r="24" spans="1:8">
      <c r="A24" s="2" t="s">
        <v>41</v>
      </c>
      <c r="B24">
        <v>0.41000000000000003</v>
      </c>
      <c r="C24">
        <v>0.78708333333333336</v>
      </c>
      <c r="D24">
        <v>0.28833333333333333</v>
      </c>
      <c r="E24">
        <v>0.4154166666666666</v>
      </c>
      <c r="F24">
        <v>6.761904761904762E-2</v>
      </c>
      <c r="G24">
        <v>0.40088235294117641</v>
      </c>
      <c r="H24" t="str">
        <f>VLOOKUP($A24,'[1]OTU taxonomy'!$A$2:$B$2961,2,FALSE)</f>
        <v>Bacteria;Proteobacteria;Gammaproteobacteria;Alteromonadales;Pseudoalteromonadaceae;Pseudoalteromonas;Pseudoalteromonas_haloplanktis_TAC125</v>
      </c>
    </row>
    <row r="25" spans="1:8">
      <c r="A25" s="2" t="s">
        <v>28</v>
      </c>
      <c r="B25">
        <v>6.4444444444444443E-2</v>
      </c>
      <c r="C25">
        <v>0.16291666666666665</v>
      </c>
      <c r="D25">
        <v>1.05125</v>
      </c>
      <c r="E25">
        <v>0.21875000000000003</v>
      </c>
      <c r="F25">
        <v>0.1519047619047619</v>
      </c>
      <c r="G25">
        <v>0.3741176470588235</v>
      </c>
      <c r="H25" t="str">
        <f>VLOOKUP($A25,'[1]OTU taxonomy'!$A$2:$B$2961,2,FALSE)</f>
        <v>Bacteria;Proteobacteria;Gammaproteobacteria;Vibrionales;Vibrionaceae;Vibrio;uncultured_bacterium</v>
      </c>
    </row>
    <row r="26" spans="1:8">
      <c r="A26" s="2" t="s">
        <v>36</v>
      </c>
      <c r="B26">
        <v>0.78666666666666663</v>
      </c>
      <c r="C26">
        <v>0.11666666666666668</v>
      </c>
      <c r="D26">
        <v>0.58624999999999994</v>
      </c>
      <c r="E26">
        <v>0.1</v>
      </c>
      <c r="F26">
        <v>0.55857142857142861</v>
      </c>
      <c r="G26">
        <v>0.37333333333333335</v>
      </c>
      <c r="H26" t="str">
        <f>VLOOKUP($A26,'[1]OTU taxonomy'!$A$2:$B$2961,2,FALSE)</f>
        <v>Bacteria;Firmicutes;Bacilli;Lactobacillales;Streptococcaceae;Streptococcus;uncultured_bacterium</v>
      </c>
    </row>
    <row r="27" spans="1:8">
      <c r="A27" s="2" t="s">
        <v>24</v>
      </c>
      <c r="B27">
        <v>1.1199999999999999</v>
      </c>
      <c r="C27">
        <v>0.10625000000000001</v>
      </c>
      <c r="D27">
        <v>0.54083333333333339</v>
      </c>
      <c r="E27">
        <v>6.7916666666666667E-2</v>
      </c>
      <c r="F27">
        <v>0.47047619047619049</v>
      </c>
      <c r="G27">
        <v>0.36392156862745095</v>
      </c>
      <c r="H27" t="str">
        <f>VLOOKUP($A27,'[1]OTU taxonomy'!$A$2:$B$2961,2,FALSE)</f>
        <v>Bacteria;Proteobacteria;Gammaproteobacteria;Aeromonadales;Aeromonadaceae;Aeromonas;Aeromonas_sp._GIST-WP2w2</v>
      </c>
    </row>
    <row r="28" spans="1:8">
      <c r="A28" s="2" t="s">
        <v>38</v>
      </c>
      <c r="B28">
        <v>0.3477777777777778</v>
      </c>
      <c r="C28">
        <v>3.1666666666666662E-2</v>
      </c>
      <c r="D28">
        <v>0.17500000000000002</v>
      </c>
      <c r="E28">
        <v>0.41125</v>
      </c>
      <c r="F28">
        <v>0.7695238095238095</v>
      </c>
      <c r="G28">
        <v>0.33450980392156859</v>
      </c>
      <c r="H28" t="str">
        <f>VLOOKUP($A28,'[1]OTU taxonomy'!$A$2:$B$2961,2,FALSE)</f>
        <v>Bacteria;Firmicutes;Bacilli;Bacillales;Bacillaceae;Geobacillus;uncultured_Geobacillus_sp.</v>
      </c>
    </row>
    <row r="29" spans="1:8">
      <c r="A29" s="2" t="s">
        <v>3</v>
      </c>
      <c r="B29">
        <v>0.02</v>
      </c>
      <c r="C29">
        <v>2.7916666666666666E-2</v>
      </c>
      <c r="D29">
        <v>3.291666666666667E-2</v>
      </c>
      <c r="E29">
        <v>0.26</v>
      </c>
      <c r="F29">
        <v>1.0952380952380953</v>
      </c>
      <c r="G29">
        <v>0.30274509803921568</v>
      </c>
      <c r="H29" t="str">
        <f>VLOOKUP($A29,'[1]OTU taxonomy'!$A$2:$B$2961,2,FALSE)</f>
        <v>Bacteria;Firmicutes;Bacilli;Bacillales;Bacillaceae;Bacillus;Bacillus_coagulans</v>
      </c>
    </row>
    <row r="30" spans="1:8">
      <c r="A30" s="2" t="s">
        <v>50</v>
      </c>
      <c r="B30">
        <v>0.69333333333333336</v>
      </c>
      <c r="C30">
        <v>5.9166666666666666E-2</v>
      </c>
      <c r="D30">
        <v>0.58541666666666659</v>
      </c>
      <c r="E30">
        <v>6.9166666666666668E-2</v>
      </c>
      <c r="F30">
        <v>0.20952380952380953</v>
      </c>
      <c r="G30">
        <v>0.27225490196078428</v>
      </c>
      <c r="H30" t="str">
        <f>VLOOKUP($A30,'[1]OTU taxonomy'!$A$2:$B$2961,2,FALSE)</f>
        <v>Bacteria;Firmicutes;Bacilli;Lactobacillales;Enterococcaceae;Enterococcus;Enterococcus_cecorum</v>
      </c>
    </row>
    <row r="31" spans="1:8">
      <c r="A31" s="2" t="s">
        <v>32</v>
      </c>
      <c r="B31">
        <v>0.2277777777777778</v>
      </c>
      <c r="C31">
        <v>0.13666666666666666</v>
      </c>
      <c r="D31">
        <v>0.43208333333333337</v>
      </c>
      <c r="E31">
        <v>3.5833333333333335E-2</v>
      </c>
      <c r="F31">
        <v>0.33333333333333337</v>
      </c>
      <c r="G31">
        <v>0.23098039215686275</v>
      </c>
      <c r="H31" t="str">
        <f>VLOOKUP($A31,'[1]OTU taxonomy'!$A$2:$B$2961,2,FALSE)</f>
        <v>Bacteria;Firmicutes;Clostridia;Thermoanaerobacterales;Family_III;Thermoanaerobacterium;uncultured_bacterium</v>
      </c>
    </row>
    <row r="32" spans="1:8">
      <c r="A32" s="2" t="s">
        <v>39</v>
      </c>
      <c r="B32">
        <v>0.49555555555555558</v>
      </c>
      <c r="C32">
        <v>5.7499999999999996E-2</v>
      </c>
      <c r="D32">
        <v>0.58833333333333337</v>
      </c>
      <c r="E32">
        <v>6.2083333333333338E-2</v>
      </c>
      <c r="F32">
        <v>9.3809523809523815E-2</v>
      </c>
      <c r="G32">
        <v>0.22960784313725494</v>
      </c>
      <c r="H32" t="str">
        <f>VLOOKUP($A32,'[1]OTU taxonomy'!$A$2:$B$2961,2,FALSE)</f>
        <v>Bacteria;Bacteroidetes;Flavobacteriia;Flavobacteriales;Flavobacteriaceae;Chryseobacterium;Chryseobacterium_defluvii</v>
      </c>
    </row>
    <row r="33" spans="1:8">
      <c r="A33" s="2" t="s">
        <v>14</v>
      </c>
      <c r="B33">
        <v>1.6666666666666666E-2</v>
      </c>
      <c r="C33">
        <v>8.7499999999999991E-3</v>
      </c>
      <c r="D33">
        <v>0.28249999999999997</v>
      </c>
      <c r="E33">
        <v>0.31208333333333338</v>
      </c>
      <c r="F33">
        <v>0.20571428571428571</v>
      </c>
      <c r="G33">
        <v>0.1857843137254902</v>
      </c>
      <c r="H33" t="str">
        <f>VLOOKUP($A33,'[1]OTU taxonomy'!$A$2:$B$2961,2,FALSE)</f>
        <v>Bacteria;Firmicutes;Bacilli;Lactobacillales;Lactobacillaceae;Lactobacillus;Lactobacillus_delbrueckii_subsp._bulgaricus_ATCC_11842_=_JCM_1002</v>
      </c>
    </row>
    <row r="34" spans="1:8">
      <c r="A34" s="2" t="s">
        <v>40</v>
      </c>
      <c r="B34">
        <v>0.22</v>
      </c>
      <c r="C34">
        <v>0.15458333333333332</v>
      </c>
      <c r="D34">
        <v>0.42708333333333331</v>
      </c>
      <c r="E34">
        <v>4.2499999999999996E-2</v>
      </c>
      <c r="F34">
        <v>8.761904761904761E-2</v>
      </c>
      <c r="G34">
        <v>0.18431372549019609</v>
      </c>
      <c r="H34" t="str">
        <f>VLOOKUP($A34,'[1]OTU taxonomy'!$A$2:$B$2961,2,FALSE)</f>
        <v>Bacteria;Actinobacteria;Actinobacteria;Propionibacteriales;Propionibacteriaceae;Propionibacterium;uncultured_bacterium</v>
      </c>
    </row>
    <row r="35" spans="1:8">
      <c r="A35" s="2" t="s">
        <v>51</v>
      </c>
      <c r="B35">
        <v>0.14222222222222222</v>
      </c>
      <c r="C35">
        <v>7.4583333333333335E-2</v>
      </c>
      <c r="D35">
        <v>0.15958333333333335</v>
      </c>
      <c r="E35">
        <v>0.16541666666666666</v>
      </c>
      <c r="F35">
        <v>0.32952380952380955</v>
      </c>
      <c r="G35">
        <v>0.17441176470588235</v>
      </c>
      <c r="H35" t="str">
        <f>VLOOKUP($A35,'[1]OTU taxonomy'!$A$2:$B$2961,2,FALSE)</f>
        <v>Bacteria;Firmicutes;Bacilli;Bacillales;Bacillaceae;Anoxybacillus;uncultured_bacterium</v>
      </c>
    </row>
    <row r="36" spans="1:8">
      <c r="A36" s="2" t="s">
        <v>46</v>
      </c>
      <c r="B36">
        <v>3.1111111111111114E-2</v>
      </c>
      <c r="C36">
        <v>0.33083333333333331</v>
      </c>
      <c r="D36">
        <v>0.23833333333333331</v>
      </c>
      <c r="E36">
        <v>9.6250000000000002E-2</v>
      </c>
      <c r="F36">
        <v>5.6190476190476193E-2</v>
      </c>
      <c r="G36">
        <v>0.17088235294117649</v>
      </c>
      <c r="H36" t="str">
        <f>VLOOKUP($A36,'[1]OTU taxonomy'!$A$2:$B$2961,2,FALSE)</f>
        <v>Bacteria;Proteobacteria;Gammaproteobacteria;Vibrionales;Vibrionaceae;Vibrio;Vibrio_tubiashii_ATCC_19109</v>
      </c>
    </row>
    <row r="37" spans="1:8">
      <c r="A37" s="2" t="s">
        <v>19</v>
      </c>
      <c r="B37">
        <v>0.4</v>
      </c>
      <c r="C37">
        <v>2.6249999999999999E-2</v>
      </c>
      <c r="D37">
        <v>0.2779166666666667</v>
      </c>
      <c r="E37">
        <v>8.0416666666666664E-2</v>
      </c>
      <c r="F37">
        <v>0.18476190476190477</v>
      </c>
      <c r="G37">
        <v>0.16382352941176473</v>
      </c>
      <c r="H37" t="str">
        <f>VLOOKUP($A37,'[1]OTU taxonomy'!$A$2:$B$2961,2,FALSE)</f>
        <v>Bacteria;Proteobacteria;Gammaproteobacteria;Enterobacteriales;Enterobacteriaceae;Klebsiella;uncultured_bacterium</v>
      </c>
    </row>
    <row r="38" spans="1:8">
      <c r="A38" s="2" t="s">
        <v>18</v>
      </c>
      <c r="B38">
        <v>1.3333333333333334E-2</v>
      </c>
      <c r="C38">
        <v>0.34958333333333336</v>
      </c>
      <c r="D38">
        <v>0.13666666666666666</v>
      </c>
      <c r="E38">
        <v>0.15833333333333333</v>
      </c>
      <c r="F38">
        <v>3.9523809523809524E-2</v>
      </c>
      <c r="G38">
        <v>0.16098039215686274</v>
      </c>
      <c r="H38" t="str">
        <f>VLOOKUP($A38,'[1]OTU taxonomy'!$A$2:$B$2961,2,FALSE)</f>
        <v>Bacteria;Proteobacteria;Gammaproteobacteria;Vibrionales;Vibrionaceae;Vibrio;uncultured_Vibrio_sp.</v>
      </c>
    </row>
    <row r="39" spans="1:8">
      <c r="A39" s="2" t="s">
        <v>48</v>
      </c>
      <c r="B39">
        <v>0.3988888888888889</v>
      </c>
      <c r="C39">
        <v>4.2916666666666665E-2</v>
      </c>
      <c r="D39">
        <v>0.39291666666666669</v>
      </c>
      <c r="E39">
        <v>2.9166666666666671E-2</v>
      </c>
      <c r="F39">
        <v>5.8095238095238103E-2</v>
      </c>
      <c r="G39">
        <v>0.15656862745098038</v>
      </c>
      <c r="H39" t="str">
        <f>VLOOKUP($A39,'[1]OTU taxonomy'!$A$2:$B$2961,2,FALSE)</f>
        <v>Bacteria;Bacteroidetes;Flavobacteriia;Flavobacteriales;Flavobacteriaceae;Chryseobacterium;Chryseobacterium_sp._MYb94</v>
      </c>
    </row>
    <row r="40" spans="1:8">
      <c r="A40" s="2" t="s">
        <v>8</v>
      </c>
      <c r="B40">
        <v>0.45666666666666667</v>
      </c>
      <c r="C40">
        <v>4.4999999999999998E-2</v>
      </c>
      <c r="D40">
        <v>0.19583333333333333</v>
      </c>
      <c r="E40">
        <v>8.6249999999999993E-2</v>
      </c>
      <c r="F40">
        <v>0.15142857142857144</v>
      </c>
      <c r="G40">
        <v>0.14843137254901961</v>
      </c>
      <c r="H40" t="str">
        <f>VLOOKUP($A40,'[1]OTU taxonomy'!$A$2:$B$2961,2,FALSE)</f>
        <v>Bacteria;Proteobacteria;Gammaproteobacteria;Enterobacteriales;Enterobacteriaceae;Raoultella;uncultured_bacterium</v>
      </c>
    </row>
    <row r="41" spans="1:8">
      <c r="A41" s="2" t="s">
        <v>44</v>
      </c>
      <c r="B41">
        <v>0.02</v>
      </c>
      <c r="C41">
        <v>7.4999999999999997E-3</v>
      </c>
      <c r="D41">
        <v>0.34875</v>
      </c>
      <c r="E41">
        <v>0.11375</v>
      </c>
      <c r="F41">
        <v>1.4285714285714287E-2</v>
      </c>
      <c r="G41">
        <v>0.11529411764705881</v>
      </c>
      <c r="H41" t="str">
        <f>VLOOKUP($A41,'[1]OTU taxonomy'!$A$2:$B$2961,2,FALSE)</f>
        <v>Bacteria;Proteobacteria;Gammaproteobacteria;Vibrionales;Vibrionaceae;Vibrio;uncultured_bacterium</v>
      </c>
    </row>
    <row r="42" spans="1:8">
      <c r="A42" s="2" t="s">
        <v>1</v>
      </c>
      <c r="B42">
        <v>0.19888888888888889</v>
      </c>
      <c r="C42">
        <v>5.7499999999999996E-2</v>
      </c>
      <c r="D42">
        <v>0.23166666666666666</v>
      </c>
      <c r="E42">
        <v>1.7499999999999998E-2</v>
      </c>
      <c r="F42">
        <v>3.7619047619047621E-2</v>
      </c>
      <c r="G42">
        <v>9.7450980392156869E-2</v>
      </c>
      <c r="H42" t="str">
        <f>VLOOKUP($A42,'[1]OTU taxonomy'!$A$2:$B$2961,2,FALSE)</f>
        <v>Bacteria;Actinobacteria;Actinobacteria;Corynebacteriales;Corynebacteriaceae;Corynebacterium_1;uncultured_bacterium</v>
      </c>
    </row>
    <row r="43" spans="1:8">
      <c r="A43" s="2" t="s">
        <v>5</v>
      </c>
      <c r="B43">
        <v>9.3333333333333338E-2</v>
      </c>
      <c r="C43">
        <v>4.3333333333333335E-2</v>
      </c>
      <c r="D43">
        <v>4.958333333333334E-2</v>
      </c>
      <c r="E43">
        <v>9.5416666666666664E-2</v>
      </c>
      <c r="F43">
        <v>0.2014285714285714</v>
      </c>
      <c r="G43">
        <v>9.4019607843137259E-2</v>
      </c>
      <c r="H43" t="str">
        <f>VLOOKUP($A43,'[1]OTU taxonomy'!$A$2:$B$2961,2,FALSE)</f>
        <v>Bacteria;Cyanobacteria;Cyanobacteria;SubsectionI;FamilyI;Synechococcus;unidentified_marine_bacterioplankton</v>
      </c>
    </row>
    <row r="44" spans="1:8">
      <c r="A44" s="2" t="s">
        <v>52</v>
      </c>
      <c r="B44">
        <v>5.3333333333333337E-2</v>
      </c>
      <c r="C44">
        <v>9.9583333333333343E-2</v>
      </c>
      <c r="D44">
        <v>0.15791666666666668</v>
      </c>
      <c r="E44">
        <v>4.2916666666666665E-2</v>
      </c>
      <c r="F44">
        <v>5.857142857142858E-2</v>
      </c>
      <c r="G44">
        <v>8.745098039215686E-2</v>
      </c>
      <c r="H44" t="str">
        <f>VLOOKUP($A44,'[1]OTU taxonomy'!$A$2:$B$2961,2,FALSE)</f>
        <v>Bacteria;Proteobacteria;Gammaproteobacteria;Vibrionales;Vibrionaceae;Vibrio;Vibrio_proteolyticus</v>
      </c>
    </row>
    <row r="45" spans="1:8">
      <c r="A45" s="2" t="s">
        <v>33</v>
      </c>
      <c r="B45">
        <v>0.03</v>
      </c>
      <c r="C45">
        <v>3.4166666666666665E-2</v>
      </c>
      <c r="D45">
        <v>0.11916666666666666</v>
      </c>
      <c r="E45">
        <v>8.2500000000000004E-2</v>
      </c>
      <c r="F45">
        <v>0.11619047619047621</v>
      </c>
      <c r="G45">
        <v>8.2058823529411767E-2</v>
      </c>
      <c r="H45" t="str">
        <f>VLOOKUP($A45,'[1]OTU taxonomy'!$A$2:$B$2961,2,FALSE)</f>
        <v>Bacteria;Firmicutes;Bacilli;Bacillales;Bacillaceae;Bacillus;uncultured_bacterium</v>
      </c>
    </row>
    <row r="46" spans="1:8">
      <c r="A46" s="2" t="s">
        <v>25</v>
      </c>
      <c r="B46">
        <v>0.21</v>
      </c>
      <c r="C46">
        <v>4.6249999999999999E-2</v>
      </c>
      <c r="D46">
        <v>9.6250000000000002E-2</v>
      </c>
      <c r="E46">
        <v>3.7499999999999999E-3</v>
      </c>
      <c r="F46">
        <v>6.8095238095238098E-2</v>
      </c>
      <c r="G46">
        <v>6.6960784313725485E-2</v>
      </c>
      <c r="H46" t="str">
        <f>VLOOKUP($A46,'[1]OTU taxonomy'!$A$2:$B$2961,2,FALSE)</f>
        <v>Bacteria;Deinococcus-Thermus;Deinococci;Deinococcales;Deinococcaceae;Deinococcus;Deinococcus_geothermalis_DSM_11300</v>
      </c>
    </row>
    <row r="47" spans="1:8">
      <c r="A47" s="2" t="s">
        <v>43</v>
      </c>
      <c r="B47">
        <v>0.15444444444444444</v>
      </c>
      <c r="C47">
        <v>0.04</v>
      </c>
      <c r="D47">
        <v>0.13166666666666668</v>
      </c>
      <c r="E47">
        <v>2.5833333333333333E-2</v>
      </c>
      <c r="F47">
        <v>2.9047619047619051E-2</v>
      </c>
      <c r="G47">
        <v>6.6078431372549026E-2</v>
      </c>
      <c r="H47" t="str">
        <f>VLOOKUP($A47,'[1]OTU taxonomy'!$A$2:$B$2961,2,FALSE)</f>
        <v>Bacteria;Actinobacteria;Actinobacteria;Corynebacteriales;Corynebacteriaceae;Corynebacterium_1;uncultured_bacterium</v>
      </c>
    </row>
    <row r="48" spans="1:8">
      <c r="A48" s="2" t="s">
        <v>9</v>
      </c>
      <c r="B48">
        <v>5.5555555555555552E-2</v>
      </c>
      <c r="C48">
        <v>4.1666666666666666E-3</v>
      </c>
      <c r="D48">
        <v>2.7916666666666666E-2</v>
      </c>
      <c r="E48">
        <v>7.3749999999999996E-2</v>
      </c>
      <c r="F48">
        <v>0.14571428571428571</v>
      </c>
      <c r="G48">
        <v>5.9803921568627447E-2</v>
      </c>
      <c r="H48" t="str">
        <f>VLOOKUP($A48,'[1]OTU taxonomy'!$A$2:$B$2961,2,FALSE)</f>
        <v>Bacteria;Firmicutes;Bacilli;Bacillales;Bacillaceae;Anoxybacillus;Anoxybacillus_calidus</v>
      </c>
    </row>
    <row r="49" spans="1:8">
      <c r="A49" s="2" t="s">
        <v>27</v>
      </c>
      <c r="B49">
        <v>1.6666666666666666E-2</v>
      </c>
      <c r="C49">
        <v>5.8750000000000004E-2</v>
      </c>
      <c r="D49">
        <v>3.7499999999999999E-2</v>
      </c>
      <c r="E49">
        <v>0.12875</v>
      </c>
      <c r="F49">
        <v>1.9047619047619049E-2</v>
      </c>
      <c r="G49">
        <v>5.8333333333333341E-2</v>
      </c>
      <c r="H49" t="str">
        <f>VLOOKUP($A49,'[1]OTU taxonomy'!$A$2:$B$2961,2,FALSE)</f>
        <v>Bacteria;Proteobacteria;Gammaproteobacteria;Pseudomonadales;Moraxellaceae;Psychrobacter;uncultured_Psychrobacter_sp.</v>
      </c>
    </row>
    <row r="50" spans="1:8">
      <c r="A50" s="2" t="s">
        <v>22</v>
      </c>
      <c r="B50">
        <v>0.13111111111111112</v>
      </c>
      <c r="C50">
        <v>1.8333333333333333E-2</v>
      </c>
      <c r="D50">
        <v>9.9583333333333343E-2</v>
      </c>
      <c r="E50">
        <v>7.9166666666666656E-3</v>
      </c>
      <c r="F50">
        <v>2.4761904761904763E-2</v>
      </c>
      <c r="G50">
        <v>4.6274509803921567E-2</v>
      </c>
      <c r="H50" t="str">
        <f>VLOOKUP($A50,'[1]OTU taxonomy'!$A$2:$B$2961,2,FALSE)</f>
        <v>Bacteria;Bacteroidetes;Sphingobacteriia;Sphingobacteriales;Sphingobacteriaceae;Sphingobacterium;uncultured_Sphingobacterium_sp.</v>
      </c>
    </row>
    <row r="51" spans="1:8">
      <c r="A51" s="2" t="s">
        <v>29</v>
      </c>
      <c r="B51">
        <v>5.5555555555555558E-3</v>
      </c>
      <c r="C51">
        <v>1.7083333333333332E-2</v>
      </c>
      <c r="D51">
        <v>5.7916666666666665E-2</v>
      </c>
      <c r="E51">
        <v>0.10416666666666667</v>
      </c>
      <c r="F51">
        <v>8.0952380952380946E-3</v>
      </c>
      <c r="G51">
        <v>4.4313725490196076E-2</v>
      </c>
      <c r="H51" t="str">
        <f>VLOOKUP($A51,'[1]OTU taxonomy'!$A$2:$B$2961,2,FALSE)</f>
        <v>Bacteria;Proteobacteria;Gammaproteobacteria;Pseudomonadales;Pseudomonadaceae;Pseudomonas;unidentified_marine_bacterioplankton</v>
      </c>
    </row>
    <row r="52" spans="1:8">
      <c r="A52" s="2" t="s">
        <v>20</v>
      </c>
      <c r="B52">
        <v>2.7777777777777776E-2</v>
      </c>
      <c r="C52">
        <v>3.8333333333333337E-2</v>
      </c>
      <c r="D52">
        <v>4.2083333333333334E-2</v>
      </c>
      <c r="E52">
        <v>2.3333333333333334E-2</v>
      </c>
      <c r="F52">
        <v>7.1428571428571425E-2</v>
      </c>
      <c r="G52">
        <v>4.1568627450980389E-2</v>
      </c>
      <c r="H52" t="str">
        <f>VLOOKUP($A52,'[1]OTU taxonomy'!$A$2:$B$2961,2,FALSE)</f>
        <v>Bacteria;Proteobacteria;Gammaproteobacteria;Pseudomonadales;Moraxellaceae;Acinetobacter;uncultured_bacterium</v>
      </c>
    </row>
    <row r="53" spans="1:8">
      <c r="A53" s="2" t="s">
        <v>10</v>
      </c>
      <c r="B53">
        <v>1.8888888888888889E-2</v>
      </c>
      <c r="C53">
        <v>1.8749999999999999E-2</v>
      </c>
      <c r="D53">
        <v>0.12375000000000001</v>
      </c>
      <c r="E53">
        <v>1.0416666666666668E-2</v>
      </c>
      <c r="F53">
        <v>8.0952380952380946E-3</v>
      </c>
      <c r="G53">
        <v>3.9313725490196079E-2</v>
      </c>
      <c r="H53" t="str">
        <f>VLOOKUP($A53,'[1]OTU taxonomy'!$A$2:$B$2961,2,FALSE)</f>
        <v>Bacteria;Actinobacteria;Actinobacteria;Corynebacteriales;Corynebacteriaceae;Corynebacterium_1;uncultured_bacterium</v>
      </c>
    </row>
    <row r="54" spans="1:8">
      <c r="A54" s="2" t="s">
        <v>11</v>
      </c>
      <c r="B54">
        <v>4.4444444444444444E-3</v>
      </c>
      <c r="C54">
        <v>6.2500000000000003E-3</v>
      </c>
      <c r="D54">
        <v>4.1666666666666671E-2</v>
      </c>
      <c r="E54">
        <v>8.3333333333333332E-3</v>
      </c>
      <c r="F54">
        <v>9.5238095238095247E-3</v>
      </c>
      <c r="G54">
        <v>1.5588235294117649E-2</v>
      </c>
      <c r="H54" t="str">
        <f>VLOOKUP($A54,'[1]OTU taxonomy'!$A$2:$B$2961,2,FALSE)</f>
        <v>Bacteria;Proteobacteria;Gammaproteobacteria;Pseudomonadales;Pseudomonadaceae;Pseudomonas;uncultured_bacterium</v>
      </c>
    </row>
    <row r="55" spans="1:8">
      <c r="A55" s="2" t="s">
        <v>6</v>
      </c>
      <c r="B55">
        <v>1.5555555555555557E-2</v>
      </c>
      <c r="C55">
        <v>1.8333333333333333E-2</v>
      </c>
      <c r="D55">
        <v>0.02</v>
      </c>
      <c r="E55">
        <v>6.6666666666666671E-3</v>
      </c>
      <c r="F55">
        <v>1.1904761904761904E-2</v>
      </c>
      <c r="G55">
        <v>1.4411764705882351E-2</v>
      </c>
      <c r="H55" t="str">
        <f>VLOOKUP($A55,'[1]OTU taxonomy'!$A$2:$B$2961,2,FALSE)</f>
        <v>Bacteria;Actinobacteria;Actinobacteria;Micrococcales;Micrococcaceae;Micrococcus;uncultured_bacterium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abSelected="1" workbookViewId="0">
      <selection activeCell="A2" sqref="A2"/>
    </sheetView>
  </sheetViews>
  <sheetFormatPr baseColWidth="10" defaultRowHeight="15" x14ac:dyDescent="0"/>
  <sheetData>
    <row r="1" spans="1:11">
      <c r="A1" s="3" t="s">
        <v>110</v>
      </c>
    </row>
    <row r="2" spans="1:11">
      <c r="A2" s="2" t="s">
        <v>273</v>
      </c>
      <c r="B2" s="1" t="s">
        <v>111</v>
      </c>
      <c r="C2" s="1" t="s">
        <v>112</v>
      </c>
      <c r="D2" s="1" t="s">
        <v>113</v>
      </c>
      <c r="E2" s="1" t="s">
        <v>114</v>
      </c>
      <c r="F2" s="1" t="s">
        <v>115</v>
      </c>
      <c r="G2" s="1" t="s">
        <v>116</v>
      </c>
      <c r="H2" s="1" t="s">
        <v>117</v>
      </c>
      <c r="I2" s="1" t="s">
        <v>118</v>
      </c>
      <c r="J2" s="1" t="s">
        <v>119</v>
      </c>
      <c r="K2" s="1" t="s">
        <v>102</v>
      </c>
    </row>
    <row r="3" spans="1:11">
      <c r="A3" s="2" t="s">
        <v>13</v>
      </c>
      <c r="B3">
        <v>7</v>
      </c>
      <c r="C3">
        <v>188</v>
      </c>
      <c r="D3">
        <v>4</v>
      </c>
      <c r="E3">
        <v>17</v>
      </c>
      <c r="F3">
        <v>374</v>
      </c>
      <c r="G3">
        <v>474</v>
      </c>
      <c r="H3">
        <v>145</v>
      </c>
      <c r="I3">
        <v>39</v>
      </c>
      <c r="J3">
        <v>21</v>
      </c>
      <c r="K3" t="s">
        <v>57</v>
      </c>
    </row>
    <row r="4" spans="1:11">
      <c r="A4" s="2" t="s">
        <v>49</v>
      </c>
      <c r="B4">
        <v>15</v>
      </c>
      <c r="C4">
        <v>84</v>
      </c>
      <c r="D4">
        <v>8660</v>
      </c>
      <c r="E4">
        <v>208</v>
      </c>
      <c r="F4">
        <v>1</v>
      </c>
      <c r="G4">
        <v>2</v>
      </c>
      <c r="H4">
        <v>0</v>
      </c>
      <c r="I4">
        <v>0</v>
      </c>
      <c r="J4">
        <v>2</v>
      </c>
      <c r="K4" t="s">
        <v>71</v>
      </c>
    </row>
    <row r="5" spans="1:11">
      <c r="A5" s="2" t="s">
        <v>30</v>
      </c>
      <c r="B5">
        <v>411</v>
      </c>
      <c r="C5">
        <v>1762</v>
      </c>
      <c r="D5">
        <v>6</v>
      </c>
      <c r="E5">
        <v>55</v>
      </c>
      <c r="F5">
        <v>5</v>
      </c>
      <c r="G5">
        <v>15</v>
      </c>
      <c r="H5">
        <v>17</v>
      </c>
      <c r="I5">
        <v>7</v>
      </c>
      <c r="J5">
        <v>8</v>
      </c>
      <c r="K5" t="s">
        <v>70</v>
      </c>
    </row>
    <row r="6" spans="1:11">
      <c r="A6" s="2" t="s">
        <v>23</v>
      </c>
      <c r="B6">
        <v>3967</v>
      </c>
      <c r="C6">
        <v>0</v>
      </c>
      <c r="D6">
        <v>11</v>
      </c>
      <c r="E6">
        <v>71</v>
      </c>
      <c r="F6">
        <v>25</v>
      </c>
      <c r="G6">
        <v>147</v>
      </c>
      <c r="H6">
        <v>0</v>
      </c>
      <c r="I6">
        <v>0</v>
      </c>
      <c r="J6">
        <v>3</v>
      </c>
      <c r="K6" t="s">
        <v>80</v>
      </c>
    </row>
    <row r="7" spans="1:11">
      <c r="A7" s="2" t="s">
        <v>21</v>
      </c>
      <c r="B7">
        <v>16</v>
      </c>
      <c r="C7">
        <v>0</v>
      </c>
      <c r="D7">
        <v>26</v>
      </c>
      <c r="E7">
        <v>3517</v>
      </c>
      <c r="F7">
        <v>0</v>
      </c>
      <c r="G7">
        <v>1</v>
      </c>
      <c r="H7">
        <v>0</v>
      </c>
      <c r="I7">
        <v>0</v>
      </c>
      <c r="J7">
        <v>0</v>
      </c>
      <c r="K7" t="s">
        <v>61</v>
      </c>
    </row>
    <row r="8" spans="1:11">
      <c r="A8" s="2" t="s">
        <v>0</v>
      </c>
      <c r="B8">
        <v>1</v>
      </c>
      <c r="C8">
        <v>0</v>
      </c>
      <c r="D8">
        <v>0</v>
      </c>
      <c r="E8">
        <v>1</v>
      </c>
      <c r="F8">
        <v>265</v>
      </c>
      <c r="G8">
        <v>381</v>
      </c>
      <c r="H8">
        <v>96</v>
      </c>
      <c r="I8">
        <v>0</v>
      </c>
      <c r="J8">
        <v>0</v>
      </c>
      <c r="K8" t="s">
        <v>53</v>
      </c>
    </row>
    <row r="9" spans="1:11">
      <c r="A9" s="2" t="s">
        <v>37</v>
      </c>
      <c r="B9">
        <v>916</v>
      </c>
      <c r="C9">
        <v>430</v>
      </c>
      <c r="D9">
        <v>5</v>
      </c>
      <c r="E9">
        <v>5</v>
      </c>
      <c r="F9">
        <v>131</v>
      </c>
      <c r="G9">
        <v>340</v>
      </c>
      <c r="H9">
        <v>1</v>
      </c>
      <c r="I9">
        <v>43</v>
      </c>
      <c r="J9">
        <v>32</v>
      </c>
      <c r="K9" t="s">
        <v>89</v>
      </c>
    </row>
    <row r="10" spans="1:11">
      <c r="A10" s="2" t="s">
        <v>42</v>
      </c>
      <c r="B10">
        <v>48</v>
      </c>
      <c r="C10">
        <v>318</v>
      </c>
      <c r="D10">
        <v>3</v>
      </c>
      <c r="E10">
        <v>292</v>
      </c>
      <c r="F10">
        <v>2</v>
      </c>
      <c r="G10">
        <v>0</v>
      </c>
      <c r="H10">
        <v>6</v>
      </c>
      <c r="I10">
        <v>2</v>
      </c>
      <c r="J10">
        <v>7</v>
      </c>
      <c r="K10" t="s">
        <v>93</v>
      </c>
    </row>
    <row r="11" spans="1:11">
      <c r="A11" s="2" t="s">
        <v>15</v>
      </c>
      <c r="B11">
        <v>13</v>
      </c>
      <c r="C11">
        <v>324</v>
      </c>
      <c r="D11">
        <v>2</v>
      </c>
      <c r="E11">
        <v>2</v>
      </c>
      <c r="F11">
        <v>1</v>
      </c>
      <c r="G11">
        <v>1</v>
      </c>
      <c r="H11">
        <v>0</v>
      </c>
      <c r="I11">
        <v>1</v>
      </c>
      <c r="J11">
        <v>1</v>
      </c>
      <c r="K11" t="s">
        <v>69</v>
      </c>
    </row>
    <row r="12" spans="1:11">
      <c r="A12" s="2" t="s">
        <v>26</v>
      </c>
      <c r="B12">
        <v>0</v>
      </c>
      <c r="C12">
        <v>86</v>
      </c>
      <c r="D12">
        <v>1195</v>
      </c>
      <c r="E12">
        <v>9</v>
      </c>
      <c r="F12">
        <v>1</v>
      </c>
      <c r="G12">
        <v>1</v>
      </c>
      <c r="H12">
        <v>1</v>
      </c>
      <c r="I12">
        <v>3</v>
      </c>
      <c r="J12">
        <v>10</v>
      </c>
      <c r="K12" t="s">
        <v>83</v>
      </c>
    </row>
    <row r="13" spans="1:11">
      <c r="A13" s="2" t="s">
        <v>4</v>
      </c>
      <c r="B13">
        <v>0</v>
      </c>
      <c r="C13">
        <v>1</v>
      </c>
      <c r="D13">
        <v>1</v>
      </c>
      <c r="E13">
        <v>1</v>
      </c>
      <c r="F13">
        <v>2930</v>
      </c>
      <c r="G13">
        <v>5308</v>
      </c>
      <c r="H13">
        <v>146</v>
      </c>
      <c r="I13">
        <v>25</v>
      </c>
      <c r="J13">
        <v>2</v>
      </c>
      <c r="K13" t="s">
        <v>59</v>
      </c>
    </row>
    <row r="14" spans="1:11">
      <c r="A14" s="2" t="s">
        <v>16</v>
      </c>
      <c r="B14">
        <v>289</v>
      </c>
      <c r="C14">
        <v>181</v>
      </c>
      <c r="D14">
        <v>0</v>
      </c>
      <c r="E14">
        <v>6</v>
      </c>
      <c r="F14">
        <v>279</v>
      </c>
      <c r="G14">
        <v>728</v>
      </c>
      <c r="H14">
        <v>25</v>
      </c>
      <c r="I14">
        <v>7</v>
      </c>
      <c r="J14">
        <v>9</v>
      </c>
      <c r="K14" t="s">
        <v>75</v>
      </c>
    </row>
    <row r="15" spans="1:11">
      <c r="A15" s="2" t="s">
        <v>17</v>
      </c>
      <c r="B15">
        <v>0</v>
      </c>
      <c r="C15">
        <v>0</v>
      </c>
      <c r="D15">
        <v>6</v>
      </c>
      <c r="E15">
        <v>7</v>
      </c>
      <c r="F15">
        <v>1</v>
      </c>
      <c r="G15">
        <v>0</v>
      </c>
      <c r="H15">
        <v>0</v>
      </c>
      <c r="I15">
        <v>6</v>
      </c>
      <c r="J15">
        <v>0</v>
      </c>
      <c r="K15" t="s">
        <v>76</v>
      </c>
    </row>
    <row r="16" spans="1:11">
      <c r="A16" s="2" t="s">
        <v>2</v>
      </c>
      <c r="B16">
        <v>0</v>
      </c>
      <c r="C16">
        <v>1265</v>
      </c>
      <c r="D16">
        <v>2</v>
      </c>
      <c r="E16">
        <v>0</v>
      </c>
      <c r="F16">
        <v>2699</v>
      </c>
      <c r="G16">
        <v>2793</v>
      </c>
      <c r="H16">
        <v>59</v>
      </c>
      <c r="I16">
        <v>17</v>
      </c>
      <c r="J16">
        <v>5</v>
      </c>
      <c r="K16" t="s">
        <v>57</v>
      </c>
    </row>
    <row r="17" spans="1:11">
      <c r="A17" s="2" t="s">
        <v>35</v>
      </c>
      <c r="B17">
        <v>6</v>
      </c>
      <c r="C17">
        <v>240</v>
      </c>
      <c r="D17">
        <v>51</v>
      </c>
      <c r="E17">
        <v>99</v>
      </c>
      <c r="F17">
        <v>41</v>
      </c>
      <c r="G17">
        <v>16</v>
      </c>
      <c r="H17">
        <v>4</v>
      </c>
      <c r="I17">
        <v>2</v>
      </c>
      <c r="J17">
        <v>5</v>
      </c>
      <c r="K17" t="s">
        <v>88</v>
      </c>
    </row>
    <row r="18" spans="1:11">
      <c r="A18" s="2" t="s">
        <v>34</v>
      </c>
      <c r="B18">
        <v>44</v>
      </c>
      <c r="C18">
        <v>278</v>
      </c>
      <c r="D18">
        <v>25</v>
      </c>
      <c r="E18">
        <v>551</v>
      </c>
      <c r="F18">
        <v>0</v>
      </c>
      <c r="G18">
        <v>3</v>
      </c>
      <c r="H18">
        <v>0</v>
      </c>
      <c r="I18">
        <v>1</v>
      </c>
      <c r="J18">
        <v>0</v>
      </c>
      <c r="K18" t="s">
        <v>87</v>
      </c>
    </row>
    <row r="19" spans="1:11">
      <c r="A19" s="2" t="s">
        <v>12</v>
      </c>
      <c r="B19">
        <v>49</v>
      </c>
      <c r="C19">
        <v>354</v>
      </c>
      <c r="D19">
        <v>0</v>
      </c>
      <c r="E19">
        <v>3</v>
      </c>
      <c r="F19">
        <v>298</v>
      </c>
      <c r="G19">
        <v>3068</v>
      </c>
      <c r="H19">
        <v>82</v>
      </c>
      <c r="I19">
        <v>2</v>
      </c>
      <c r="J19">
        <v>4</v>
      </c>
      <c r="K19" t="s">
        <v>72</v>
      </c>
    </row>
    <row r="20" spans="1:11">
      <c r="A20" s="2" t="s">
        <v>47</v>
      </c>
      <c r="B20">
        <v>16</v>
      </c>
      <c r="C20">
        <v>53</v>
      </c>
      <c r="D20">
        <v>1</v>
      </c>
      <c r="E20">
        <v>203</v>
      </c>
      <c r="F20">
        <v>3</v>
      </c>
      <c r="G20">
        <v>2</v>
      </c>
      <c r="H20">
        <v>2</v>
      </c>
      <c r="I20">
        <v>2</v>
      </c>
      <c r="J20">
        <v>2</v>
      </c>
      <c r="K20" t="s">
        <v>96</v>
      </c>
    </row>
    <row r="21" spans="1:11">
      <c r="A21" s="2" t="s">
        <v>7</v>
      </c>
      <c r="B21">
        <v>3</v>
      </c>
      <c r="C21">
        <v>15</v>
      </c>
      <c r="D21">
        <v>0</v>
      </c>
      <c r="E21">
        <v>0</v>
      </c>
      <c r="F21">
        <v>3428</v>
      </c>
      <c r="G21">
        <v>8079</v>
      </c>
      <c r="H21">
        <v>5</v>
      </c>
      <c r="I21">
        <v>11</v>
      </c>
      <c r="J21">
        <v>7</v>
      </c>
      <c r="K21" t="s">
        <v>59</v>
      </c>
    </row>
    <row r="22" spans="1:11">
      <c r="A22" s="2" t="s">
        <v>45</v>
      </c>
      <c r="B22">
        <v>33</v>
      </c>
      <c r="C22">
        <v>190</v>
      </c>
      <c r="D22">
        <v>15</v>
      </c>
      <c r="E22">
        <v>307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94</v>
      </c>
    </row>
    <row r="23" spans="1:11">
      <c r="A23" s="2" t="s">
        <v>31</v>
      </c>
      <c r="B23">
        <v>23</v>
      </c>
      <c r="C23">
        <v>77</v>
      </c>
      <c r="D23">
        <v>6</v>
      </c>
      <c r="E23">
        <v>1224</v>
      </c>
      <c r="F23">
        <v>0</v>
      </c>
      <c r="G23">
        <v>1</v>
      </c>
      <c r="H23">
        <v>0</v>
      </c>
      <c r="I23">
        <v>0</v>
      </c>
      <c r="J23">
        <v>1</v>
      </c>
      <c r="K23" t="s">
        <v>55</v>
      </c>
    </row>
    <row r="24" spans="1:11">
      <c r="A24" s="2" t="s">
        <v>41</v>
      </c>
      <c r="B24">
        <v>0</v>
      </c>
      <c r="C24">
        <v>18</v>
      </c>
      <c r="D24">
        <v>2540</v>
      </c>
      <c r="E24">
        <v>1</v>
      </c>
      <c r="F24">
        <v>59</v>
      </c>
      <c r="G24">
        <v>269</v>
      </c>
      <c r="H24">
        <v>19</v>
      </c>
      <c r="I24">
        <v>615</v>
      </c>
      <c r="J24">
        <v>449</v>
      </c>
      <c r="K24" t="s">
        <v>92</v>
      </c>
    </row>
    <row r="25" spans="1:11">
      <c r="A25" s="2" t="s">
        <v>28</v>
      </c>
      <c r="B25">
        <v>1</v>
      </c>
      <c r="C25">
        <v>25</v>
      </c>
      <c r="D25">
        <v>115</v>
      </c>
      <c r="E25">
        <v>72</v>
      </c>
      <c r="F25">
        <v>11</v>
      </c>
      <c r="G25">
        <v>36</v>
      </c>
      <c r="H25">
        <v>7</v>
      </c>
      <c r="I25">
        <v>0</v>
      </c>
      <c r="J25">
        <v>127</v>
      </c>
      <c r="K25" t="s">
        <v>65</v>
      </c>
    </row>
    <row r="26" spans="1:11">
      <c r="A26" s="2" t="s">
        <v>36</v>
      </c>
      <c r="B26">
        <v>3</v>
      </c>
      <c r="C26">
        <v>49</v>
      </c>
      <c r="D26">
        <v>1</v>
      </c>
      <c r="E26">
        <v>42</v>
      </c>
      <c r="F26">
        <v>55</v>
      </c>
      <c r="G26">
        <v>5</v>
      </c>
      <c r="H26">
        <v>1</v>
      </c>
      <c r="I26">
        <v>1</v>
      </c>
      <c r="J26">
        <v>0</v>
      </c>
      <c r="K26" t="s">
        <v>81</v>
      </c>
    </row>
    <row r="27" spans="1:11">
      <c r="A27" s="2" t="s">
        <v>24</v>
      </c>
      <c r="B27">
        <v>28</v>
      </c>
      <c r="C27">
        <v>97</v>
      </c>
      <c r="D27">
        <v>1</v>
      </c>
      <c r="E27">
        <v>20</v>
      </c>
      <c r="F27">
        <v>0</v>
      </c>
      <c r="G27">
        <v>0</v>
      </c>
      <c r="H27">
        <v>2</v>
      </c>
      <c r="I27">
        <v>0</v>
      </c>
      <c r="J27">
        <v>0</v>
      </c>
      <c r="K27" t="s">
        <v>82</v>
      </c>
    </row>
    <row r="28" spans="1:11">
      <c r="A28" s="2" t="s">
        <v>38</v>
      </c>
      <c r="B28">
        <v>3</v>
      </c>
      <c r="C28">
        <v>42</v>
      </c>
      <c r="D28">
        <v>157</v>
      </c>
      <c r="E28">
        <v>247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90</v>
      </c>
    </row>
    <row r="29" spans="1:11">
      <c r="A29" s="2" t="s">
        <v>3</v>
      </c>
      <c r="B29">
        <v>4</v>
      </c>
      <c r="C29">
        <v>38</v>
      </c>
      <c r="D29">
        <v>4</v>
      </c>
      <c r="E29">
        <v>366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58</v>
      </c>
    </row>
    <row r="30" spans="1:11">
      <c r="A30" s="2" t="s">
        <v>50</v>
      </c>
      <c r="B30">
        <v>3</v>
      </c>
      <c r="C30">
        <v>33</v>
      </c>
      <c r="D30">
        <v>4</v>
      </c>
      <c r="E30">
        <v>18</v>
      </c>
      <c r="F30">
        <v>0</v>
      </c>
      <c r="G30">
        <v>1</v>
      </c>
      <c r="H30">
        <v>0</v>
      </c>
      <c r="I30">
        <v>0</v>
      </c>
      <c r="J30">
        <v>0</v>
      </c>
      <c r="K30" t="s">
        <v>98</v>
      </c>
    </row>
    <row r="31" spans="1:11">
      <c r="A31" s="2" t="s">
        <v>32</v>
      </c>
      <c r="B31">
        <v>25</v>
      </c>
      <c r="C31">
        <v>28</v>
      </c>
      <c r="D31">
        <v>2</v>
      </c>
      <c r="E31">
        <v>272</v>
      </c>
      <c r="F31">
        <v>0</v>
      </c>
      <c r="G31">
        <v>3</v>
      </c>
      <c r="H31">
        <v>0</v>
      </c>
      <c r="I31">
        <v>0</v>
      </c>
      <c r="J31">
        <v>0</v>
      </c>
      <c r="K31" t="s">
        <v>86</v>
      </c>
    </row>
    <row r="32" spans="1:11">
      <c r="A32" s="2" t="s">
        <v>39</v>
      </c>
      <c r="B32">
        <v>1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 t="s">
        <v>91</v>
      </c>
    </row>
    <row r="33" spans="1:11">
      <c r="A33" s="2" t="s">
        <v>14</v>
      </c>
      <c r="B33">
        <v>0</v>
      </c>
      <c r="C33">
        <v>0</v>
      </c>
      <c r="D33">
        <v>2</v>
      </c>
      <c r="E33">
        <v>108</v>
      </c>
      <c r="F33">
        <v>0</v>
      </c>
      <c r="G33">
        <v>0</v>
      </c>
      <c r="H33">
        <v>3</v>
      </c>
      <c r="I33">
        <v>0</v>
      </c>
      <c r="J33">
        <v>0</v>
      </c>
      <c r="K33" t="s">
        <v>74</v>
      </c>
    </row>
    <row r="34" spans="1:11">
      <c r="A34" s="2" t="s">
        <v>40</v>
      </c>
      <c r="B34">
        <v>2</v>
      </c>
      <c r="C34">
        <v>37</v>
      </c>
      <c r="D34">
        <v>3</v>
      </c>
      <c r="E34">
        <v>238</v>
      </c>
      <c r="F34">
        <v>1</v>
      </c>
      <c r="G34">
        <v>0</v>
      </c>
      <c r="H34">
        <v>0</v>
      </c>
      <c r="I34">
        <v>0</v>
      </c>
      <c r="J34">
        <v>0</v>
      </c>
      <c r="K34" t="s">
        <v>56</v>
      </c>
    </row>
    <row r="35" spans="1:11">
      <c r="A35" s="2" t="s">
        <v>51</v>
      </c>
      <c r="B35">
        <v>39</v>
      </c>
      <c r="C35">
        <v>87</v>
      </c>
      <c r="D35">
        <v>70</v>
      </c>
      <c r="E35">
        <v>216</v>
      </c>
      <c r="F35">
        <v>0</v>
      </c>
      <c r="G35">
        <v>0</v>
      </c>
      <c r="H35">
        <v>0</v>
      </c>
      <c r="I35">
        <v>0</v>
      </c>
      <c r="J35">
        <v>1</v>
      </c>
      <c r="K35" t="s">
        <v>99</v>
      </c>
    </row>
    <row r="36" spans="1:11">
      <c r="A36" s="2" t="s">
        <v>46</v>
      </c>
      <c r="B36">
        <v>942</v>
      </c>
      <c r="C36">
        <v>139</v>
      </c>
      <c r="D36">
        <v>37</v>
      </c>
      <c r="E36">
        <v>9</v>
      </c>
      <c r="F36">
        <v>70</v>
      </c>
      <c r="G36">
        <v>168</v>
      </c>
      <c r="H36">
        <v>15</v>
      </c>
      <c r="I36">
        <v>88</v>
      </c>
      <c r="J36">
        <v>22</v>
      </c>
      <c r="K36" t="s">
        <v>95</v>
      </c>
    </row>
    <row r="37" spans="1:11">
      <c r="A37" s="2" t="s">
        <v>19</v>
      </c>
      <c r="B37">
        <v>2</v>
      </c>
      <c r="C37">
        <v>10</v>
      </c>
      <c r="D37">
        <v>6</v>
      </c>
      <c r="E37">
        <v>40</v>
      </c>
      <c r="F37">
        <v>1</v>
      </c>
      <c r="G37">
        <v>8</v>
      </c>
      <c r="H37">
        <v>0</v>
      </c>
      <c r="I37">
        <v>0</v>
      </c>
      <c r="J37">
        <v>0</v>
      </c>
      <c r="K37" t="s">
        <v>78</v>
      </c>
    </row>
    <row r="38" spans="1:11">
      <c r="A38" s="2" t="s">
        <v>18</v>
      </c>
      <c r="B38">
        <v>60</v>
      </c>
      <c r="C38">
        <v>6</v>
      </c>
      <c r="D38">
        <v>77</v>
      </c>
      <c r="E38">
        <v>15</v>
      </c>
      <c r="F38">
        <v>121</v>
      </c>
      <c r="G38">
        <v>502</v>
      </c>
      <c r="H38">
        <v>1</v>
      </c>
      <c r="I38">
        <v>0</v>
      </c>
      <c r="J38">
        <v>1</v>
      </c>
      <c r="K38" t="s">
        <v>77</v>
      </c>
    </row>
    <row r="39" spans="1:11">
      <c r="A39" s="2" t="s">
        <v>48</v>
      </c>
      <c r="B39">
        <v>0</v>
      </c>
      <c r="C39">
        <v>13</v>
      </c>
      <c r="D39">
        <v>2</v>
      </c>
      <c r="E39">
        <v>0</v>
      </c>
      <c r="F39">
        <v>0</v>
      </c>
      <c r="G39">
        <v>0</v>
      </c>
      <c r="H39">
        <v>0</v>
      </c>
      <c r="I39">
        <v>0</v>
      </c>
      <c r="J39">
        <v>2</v>
      </c>
      <c r="K39" t="s">
        <v>97</v>
      </c>
    </row>
    <row r="40" spans="1:11">
      <c r="A40" s="2" t="s">
        <v>8</v>
      </c>
      <c r="B40">
        <v>0</v>
      </c>
      <c r="C40">
        <v>45</v>
      </c>
      <c r="D40">
        <v>8</v>
      </c>
      <c r="E40">
        <v>98</v>
      </c>
      <c r="F40">
        <v>1</v>
      </c>
      <c r="G40">
        <v>4</v>
      </c>
      <c r="H40">
        <v>3</v>
      </c>
      <c r="I40">
        <v>0</v>
      </c>
      <c r="J40">
        <v>0</v>
      </c>
      <c r="K40" t="s">
        <v>66</v>
      </c>
    </row>
    <row r="41" spans="1:11">
      <c r="A41" s="2" t="s">
        <v>44</v>
      </c>
      <c r="B41">
        <v>0</v>
      </c>
      <c r="C41">
        <v>0</v>
      </c>
      <c r="D41">
        <v>33</v>
      </c>
      <c r="E41">
        <v>15</v>
      </c>
      <c r="F41">
        <v>4</v>
      </c>
      <c r="G41">
        <v>9</v>
      </c>
      <c r="H41">
        <v>8</v>
      </c>
      <c r="I41">
        <v>28</v>
      </c>
      <c r="J41">
        <v>12</v>
      </c>
      <c r="K41" t="s">
        <v>65</v>
      </c>
    </row>
    <row r="42" spans="1:11">
      <c r="A42" s="2" t="s">
        <v>1</v>
      </c>
      <c r="B42">
        <v>12</v>
      </c>
      <c r="C42">
        <v>140</v>
      </c>
      <c r="D42">
        <v>0</v>
      </c>
      <c r="E42">
        <v>6</v>
      </c>
      <c r="F42">
        <v>4</v>
      </c>
      <c r="G42">
        <v>3</v>
      </c>
      <c r="H42">
        <v>0</v>
      </c>
      <c r="I42">
        <v>0</v>
      </c>
      <c r="J42">
        <v>1</v>
      </c>
      <c r="K42" t="s">
        <v>54</v>
      </c>
    </row>
    <row r="43" spans="1:11">
      <c r="A43" s="2" t="s">
        <v>5</v>
      </c>
      <c r="B43">
        <v>0</v>
      </c>
      <c r="C43">
        <v>83</v>
      </c>
      <c r="D43">
        <v>0</v>
      </c>
      <c r="E43">
        <v>0</v>
      </c>
      <c r="F43">
        <v>1</v>
      </c>
      <c r="G43">
        <v>69</v>
      </c>
      <c r="H43">
        <v>11</v>
      </c>
      <c r="I43">
        <v>36</v>
      </c>
      <c r="J43">
        <v>23</v>
      </c>
      <c r="K43" t="s">
        <v>62</v>
      </c>
    </row>
    <row r="44" spans="1:11">
      <c r="A44" s="2" t="s">
        <v>52</v>
      </c>
      <c r="B44">
        <v>0</v>
      </c>
      <c r="C44">
        <v>5</v>
      </c>
      <c r="D44">
        <v>25</v>
      </c>
      <c r="E44">
        <v>6</v>
      </c>
      <c r="F44">
        <v>5</v>
      </c>
      <c r="G44">
        <v>22</v>
      </c>
      <c r="H44">
        <v>0</v>
      </c>
      <c r="I44">
        <v>2</v>
      </c>
      <c r="J44">
        <v>2</v>
      </c>
      <c r="K44" t="s">
        <v>100</v>
      </c>
    </row>
    <row r="45" spans="1:11">
      <c r="A45" s="2" t="s">
        <v>33</v>
      </c>
      <c r="B45">
        <v>20</v>
      </c>
      <c r="C45">
        <v>75</v>
      </c>
      <c r="D45">
        <v>14</v>
      </c>
      <c r="E45">
        <v>13</v>
      </c>
      <c r="F45">
        <v>0</v>
      </c>
      <c r="G45">
        <v>1</v>
      </c>
      <c r="H45">
        <v>0</v>
      </c>
      <c r="I45">
        <v>0</v>
      </c>
      <c r="J45">
        <v>0</v>
      </c>
      <c r="K45" t="s">
        <v>64</v>
      </c>
    </row>
    <row r="46" spans="1:11">
      <c r="A46" s="2" t="s">
        <v>25</v>
      </c>
      <c r="B46">
        <v>29</v>
      </c>
      <c r="C46">
        <v>2</v>
      </c>
      <c r="D46">
        <v>0</v>
      </c>
      <c r="E46">
        <v>2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73</v>
      </c>
    </row>
    <row r="47" spans="1:11">
      <c r="A47" s="2" t="s">
        <v>43</v>
      </c>
      <c r="B47">
        <v>0</v>
      </c>
      <c r="C47">
        <v>75</v>
      </c>
      <c r="D47">
        <v>1</v>
      </c>
      <c r="E47">
        <v>1</v>
      </c>
      <c r="F47">
        <v>2</v>
      </c>
      <c r="G47">
        <v>0</v>
      </c>
      <c r="H47">
        <v>1</v>
      </c>
      <c r="I47">
        <v>0</v>
      </c>
      <c r="J47">
        <v>0</v>
      </c>
      <c r="K47" t="s">
        <v>54</v>
      </c>
    </row>
    <row r="48" spans="1:11">
      <c r="A48" s="2" t="s">
        <v>9</v>
      </c>
      <c r="B48">
        <v>2</v>
      </c>
      <c r="C48">
        <v>1</v>
      </c>
      <c r="D48">
        <v>20</v>
      </c>
      <c r="E48">
        <v>147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67</v>
      </c>
    </row>
    <row r="49" spans="1:11">
      <c r="A49" s="2" t="s">
        <v>27</v>
      </c>
      <c r="B49">
        <v>0</v>
      </c>
      <c r="C49">
        <v>0</v>
      </c>
      <c r="D49">
        <v>21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84</v>
      </c>
    </row>
    <row r="50" spans="1:11">
      <c r="A50" s="2" t="s">
        <v>22</v>
      </c>
      <c r="B50">
        <v>0</v>
      </c>
      <c r="C50">
        <v>31</v>
      </c>
      <c r="D50">
        <v>0</v>
      </c>
      <c r="E50">
        <v>1</v>
      </c>
      <c r="F50">
        <v>29</v>
      </c>
      <c r="G50">
        <v>0</v>
      </c>
      <c r="H50">
        <v>0</v>
      </c>
      <c r="I50">
        <v>0</v>
      </c>
      <c r="J50">
        <v>0</v>
      </c>
      <c r="K50" t="s">
        <v>79</v>
      </c>
    </row>
    <row r="51" spans="1:11">
      <c r="A51" s="2" t="s">
        <v>29</v>
      </c>
      <c r="B51">
        <v>0</v>
      </c>
      <c r="C51">
        <v>5</v>
      </c>
      <c r="D51">
        <v>1</v>
      </c>
      <c r="E51">
        <v>6</v>
      </c>
      <c r="F51">
        <v>10</v>
      </c>
      <c r="G51">
        <v>38</v>
      </c>
      <c r="H51">
        <v>0</v>
      </c>
      <c r="I51">
        <v>1</v>
      </c>
      <c r="J51">
        <v>0</v>
      </c>
      <c r="K51" t="s">
        <v>85</v>
      </c>
    </row>
    <row r="52" spans="1:11">
      <c r="A52" s="2" t="s">
        <v>20</v>
      </c>
      <c r="B52">
        <v>0</v>
      </c>
      <c r="C52">
        <v>0</v>
      </c>
      <c r="D52">
        <v>2</v>
      </c>
      <c r="E52">
        <v>91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60</v>
      </c>
    </row>
    <row r="53" spans="1:11">
      <c r="A53" s="2" t="s">
        <v>10</v>
      </c>
      <c r="B53">
        <v>0</v>
      </c>
      <c r="C53">
        <v>3</v>
      </c>
      <c r="D53">
        <v>0</v>
      </c>
      <c r="E53">
        <v>3</v>
      </c>
      <c r="F53">
        <v>0</v>
      </c>
      <c r="G53">
        <v>0</v>
      </c>
      <c r="H53">
        <v>0</v>
      </c>
      <c r="I53">
        <v>0</v>
      </c>
      <c r="J53">
        <v>1</v>
      </c>
      <c r="K53" t="s">
        <v>54</v>
      </c>
    </row>
    <row r="54" spans="1:11">
      <c r="A54" s="2" t="s">
        <v>11</v>
      </c>
      <c r="B54">
        <v>0</v>
      </c>
      <c r="C54">
        <v>10</v>
      </c>
      <c r="D54">
        <v>6</v>
      </c>
      <c r="E54">
        <v>50</v>
      </c>
      <c r="F54">
        <v>614</v>
      </c>
      <c r="G54">
        <v>25</v>
      </c>
      <c r="H54">
        <v>0</v>
      </c>
      <c r="I54">
        <v>7</v>
      </c>
      <c r="J54">
        <v>2</v>
      </c>
      <c r="K54" t="s">
        <v>68</v>
      </c>
    </row>
    <row r="55" spans="1:11">
      <c r="A55" s="2" t="s">
        <v>6</v>
      </c>
      <c r="B55">
        <v>0</v>
      </c>
      <c r="C55">
        <v>40</v>
      </c>
      <c r="D55">
        <v>3</v>
      </c>
      <c r="E55">
        <v>57</v>
      </c>
      <c r="F55">
        <v>1</v>
      </c>
      <c r="G55">
        <v>1</v>
      </c>
      <c r="H55">
        <v>0</v>
      </c>
      <c r="I55">
        <v>0</v>
      </c>
      <c r="J55">
        <v>0</v>
      </c>
      <c r="K55" t="s">
        <v>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sqref="A1:XFD1"/>
    </sheetView>
  </sheetViews>
  <sheetFormatPr baseColWidth="10" defaultRowHeight="15" x14ac:dyDescent="0"/>
  <cols>
    <col min="2" max="2" width="22.6640625" customWidth="1"/>
    <col min="3" max="3" width="22" customWidth="1"/>
    <col min="4" max="4" width="25.1640625" customWidth="1"/>
    <col min="5" max="5" width="25.5" customWidth="1"/>
    <col min="6" max="6" width="19.6640625" customWidth="1"/>
    <col min="7" max="7" width="29" customWidth="1"/>
    <col min="8" max="8" width="30.83203125" customWidth="1"/>
    <col min="9" max="9" width="33.83203125" customWidth="1"/>
    <col min="10" max="10" width="36.83203125" customWidth="1"/>
  </cols>
  <sheetData>
    <row r="1" spans="1:11" s="4" customFormat="1">
      <c r="A1" s="3" t="s">
        <v>120</v>
      </c>
    </row>
    <row r="2" spans="1:11">
      <c r="A2" s="2" t="s">
        <v>101</v>
      </c>
      <c r="B2" s="1" t="s">
        <v>121</v>
      </c>
      <c r="C2" s="1" t="s">
        <v>122</v>
      </c>
      <c r="D2" s="1" t="s">
        <v>123</v>
      </c>
      <c r="E2" s="1" t="s">
        <v>124</v>
      </c>
      <c r="F2" s="1" t="s">
        <v>125</v>
      </c>
      <c r="G2" s="1" t="s">
        <v>126</v>
      </c>
      <c r="H2" s="1" t="s">
        <v>127</v>
      </c>
      <c r="I2" s="1" t="s">
        <v>128</v>
      </c>
      <c r="J2" s="1" t="s">
        <v>129</v>
      </c>
      <c r="K2" s="1" t="s">
        <v>102</v>
      </c>
    </row>
    <row r="3" spans="1:11">
      <c r="A3" s="2" t="s">
        <v>13</v>
      </c>
      <c r="B3">
        <v>2.3333333333333334E-2</v>
      </c>
      <c r="C3">
        <v>0.62666666666666671</v>
      </c>
      <c r="D3">
        <v>1.3333333333333334E-2</v>
      </c>
      <c r="E3">
        <v>5.6666666666666671E-2</v>
      </c>
      <c r="F3">
        <v>1.87</v>
      </c>
      <c r="G3">
        <v>1.1850000000000001</v>
      </c>
      <c r="H3">
        <v>0.48333333333333334</v>
      </c>
      <c r="I3">
        <v>0.13</v>
      </c>
      <c r="J3">
        <v>6.9999999999999993E-2</v>
      </c>
      <c r="K3" t="s">
        <v>57</v>
      </c>
    </row>
    <row r="4" spans="1:11">
      <c r="A4" s="2" t="s">
        <v>49</v>
      </c>
      <c r="B4">
        <v>0.05</v>
      </c>
      <c r="C4">
        <v>0.27999999999999997</v>
      </c>
      <c r="D4">
        <v>28.866666666666667</v>
      </c>
      <c r="E4">
        <v>0.69333333333333336</v>
      </c>
      <c r="F4">
        <v>5.0000000000000001E-3</v>
      </c>
      <c r="G4">
        <v>5.0000000000000001E-3</v>
      </c>
      <c r="H4">
        <v>0</v>
      </c>
      <c r="I4">
        <v>0</v>
      </c>
      <c r="J4">
        <v>6.6666666666666671E-3</v>
      </c>
      <c r="K4" t="s">
        <v>71</v>
      </c>
    </row>
    <row r="5" spans="1:11">
      <c r="A5" s="2" t="s">
        <v>30</v>
      </c>
      <c r="B5">
        <v>1.37</v>
      </c>
      <c r="C5">
        <v>5.8733333333333331</v>
      </c>
      <c r="D5">
        <v>0.02</v>
      </c>
      <c r="E5">
        <v>0.18333333333333332</v>
      </c>
      <c r="F5">
        <v>2.5000000000000001E-2</v>
      </c>
      <c r="G5">
        <v>3.7499999999999999E-2</v>
      </c>
      <c r="H5">
        <v>5.6666666666666671E-2</v>
      </c>
      <c r="I5">
        <v>2.3333333333333334E-2</v>
      </c>
      <c r="J5">
        <v>2.6666666666666668E-2</v>
      </c>
      <c r="K5" t="s">
        <v>70</v>
      </c>
    </row>
    <row r="6" spans="1:11">
      <c r="A6" s="2" t="s">
        <v>23</v>
      </c>
      <c r="B6">
        <v>13.223333333333334</v>
      </c>
      <c r="C6">
        <v>0</v>
      </c>
      <c r="D6">
        <v>3.6666666666666667E-2</v>
      </c>
      <c r="E6">
        <v>0.23666666666666666</v>
      </c>
      <c r="F6">
        <v>0.125</v>
      </c>
      <c r="G6">
        <v>0.36749999999999999</v>
      </c>
      <c r="H6">
        <v>0</v>
      </c>
      <c r="I6">
        <v>0</v>
      </c>
      <c r="J6">
        <v>0.01</v>
      </c>
      <c r="K6" t="s">
        <v>80</v>
      </c>
    </row>
    <row r="7" spans="1:11">
      <c r="A7" s="2" t="s">
        <v>21</v>
      </c>
      <c r="B7">
        <v>5.3333333333333337E-2</v>
      </c>
      <c r="C7">
        <v>0</v>
      </c>
      <c r="D7">
        <v>8.666666666666667E-2</v>
      </c>
      <c r="E7">
        <v>11.723333333333333</v>
      </c>
      <c r="F7">
        <v>0</v>
      </c>
      <c r="G7">
        <v>2.5000000000000001E-3</v>
      </c>
      <c r="H7">
        <v>0</v>
      </c>
      <c r="I7">
        <v>0</v>
      </c>
      <c r="J7">
        <v>0</v>
      </c>
      <c r="K7" t="s">
        <v>61</v>
      </c>
    </row>
    <row r="8" spans="1:11">
      <c r="A8" s="2" t="s">
        <v>0</v>
      </c>
      <c r="B8">
        <v>3.3333333333333335E-3</v>
      </c>
      <c r="C8">
        <v>0</v>
      </c>
      <c r="D8">
        <v>0</v>
      </c>
      <c r="E8">
        <v>3.3333333333333335E-3</v>
      </c>
      <c r="F8">
        <v>1.325</v>
      </c>
      <c r="G8">
        <v>0.95250000000000001</v>
      </c>
      <c r="H8">
        <v>0.32</v>
      </c>
      <c r="I8">
        <v>0</v>
      </c>
      <c r="J8">
        <v>0</v>
      </c>
      <c r="K8" t="s">
        <v>53</v>
      </c>
    </row>
    <row r="9" spans="1:11">
      <c r="A9" s="2" t="s">
        <v>37</v>
      </c>
      <c r="B9">
        <v>3.0533333333333332</v>
      </c>
      <c r="C9">
        <v>1.4333333333333333</v>
      </c>
      <c r="D9">
        <v>1.6666666666666666E-2</v>
      </c>
      <c r="E9">
        <v>1.6666666666666666E-2</v>
      </c>
      <c r="F9">
        <v>0.65500000000000003</v>
      </c>
      <c r="G9">
        <v>0.85000000000000009</v>
      </c>
      <c r="H9">
        <v>3.3333333333333335E-3</v>
      </c>
      <c r="I9">
        <v>0.14333333333333334</v>
      </c>
      <c r="J9">
        <v>0.10666666666666667</v>
      </c>
      <c r="K9" t="s">
        <v>89</v>
      </c>
    </row>
    <row r="10" spans="1:11">
      <c r="A10" s="2" t="s">
        <v>42</v>
      </c>
      <c r="B10">
        <v>0.16</v>
      </c>
      <c r="C10">
        <v>1.06</v>
      </c>
      <c r="D10">
        <v>0.01</v>
      </c>
      <c r="E10">
        <v>0.97333333333333338</v>
      </c>
      <c r="F10">
        <v>0.01</v>
      </c>
      <c r="G10">
        <v>0</v>
      </c>
      <c r="H10">
        <v>0.02</v>
      </c>
      <c r="I10">
        <v>6.6666666666666671E-3</v>
      </c>
      <c r="J10">
        <v>2.3333333333333334E-2</v>
      </c>
      <c r="K10" t="s">
        <v>93</v>
      </c>
    </row>
    <row r="11" spans="1:11">
      <c r="A11" s="2" t="s">
        <v>15</v>
      </c>
      <c r="B11">
        <v>4.3333333333333335E-2</v>
      </c>
      <c r="C11">
        <v>1.08</v>
      </c>
      <c r="D11">
        <v>6.6666666666666671E-3</v>
      </c>
      <c r="E11">
        <v>6.6666666666666671E-3</v>
      </c>
      <c r="F11">
        <v>5.0000000000000001E-3</v>
      </c>
      <c r="G11">
        <v>2.5000000000000001E-3</v>
      </c>
      <c r="H11">
        <v>0</v>
      </c>
      <c r="I11">
        <v>3.3333333333333335E-3</v>
      </c>
      <c r="J11">
        <v>3.3333333333333335E-3</v>
      </c>
      <c r="K11" t="s">
        <v>69</v>
      </c>
    </row>
    <row r="12" spans="1:11">
      <c r="A12" s="2" t="s">
        <v>26</v>
      </c>
      <c r="B12">
        <v>0</v>
      </c>
      <c r="C12">
        <v>0.28666666666666668</v>
      </c>
      <c r="D12">
        <v>3.9833333333333334</v>
      </c>
      <c r="E12">
        <v>0.03</v>
      </c>
      <c r="F12">
        <v>5.0000000000000001E-3</v>
      </c>
      <c r="G12">
        <v>2.5000000000000001E-3</v>
      </c>
      <c r="H12">
        <v>3.3333333333333335E-3</v>
      </c>
      <c r="I12">
        <v>0.01</v>
      </c>
      <c r="J12">
        <v>3.3333333333333333E-2</v>
      </c>
      <c r="K12" t="s">
        <v>83</v>
      </c>
    </row>
    <row r="13" spans="1:11">
      <c r="A13" s="2" t="s">
        <v>4</v>
      </c>
      <c r="B13">
        <v>0</v>
      </c>
      <c r="C13">
        <v>3.3333333333333335E-3</v>
      </c>
      <c r="D13">
        <v>3.3333333333333335E-3</v>
      </c>
      <c r="E13">
        <v>3.3333333333333335E-3</v>
      </c>
      <c r="F13">
        <v>14.649999999999999</v>
      </c>
      <c r="G13">
        <v>13.270000000000001</v>
      </c>
      <c r="H13">
        <v>0.48666666666666669</v>
      </c>
      <c r="I13">
        <v>8.3333333333333343E-2</v>
      </c>
      <c r="J13">
        <v>6.6666666666666671E-3</v>
      </c>
      <c r="K13" t="s">
        <v>59</v>
      </c>
    </row>
    <row r="14" spans="1:11">
      <c r="A14" s="2" t="s">
        <v>16</v>
      </c>
      <c r="B14">
        <v>0.96333333333333337</v>
      </c>
      <c r="C14">
        <v>0.60333333333333328</v>
      </c>
      <c r="D14">
        <v>0</v>
      </c>
      <c r="E14">
        <v>0.02</v>
      </c>
      <c r="F14">
        <v>1.395</v>
      </c>
      <c r="G14">
        <v>1.82</v>
      </c>
      <c r="H14">
        <v>8.3333333333333343E-2</v>
      </c>
      <c r="I14">
        <v>2.3333333333333334E-2</v>
      </c>
      <c r="J14">
        <v>0.03</v>
      </c>
      <c r="K14" t="s">
        <v>75</v>
      </c>
    </row>
    <row r="15" spans="1:11">
      <c r="A15" s="2" t="s">
        <v>17</v>
      </c>
      <c r="B15">
        <v>0</v>
      </c>
      <c r="C15">
        <v>0</v>
      </c>
      <c r="D15">
        <v>0.02</v>
      </c>
      <c r="E15">
        <v>2.3333333333333334E-2</v>
      </c>
      <c r="F15">
        <v>5.0000000000000001E-3</v>
      </c>
      <c r="G15">
        <v>0</v>
      </c>
      <c r="H15">
        <v>0</v>
      </c>
      <c r="I15">
        <v>0.02</v>
      </c>
      <c r="J15">
        <v>0</v>
      </c>
      <c r="K15" t="s">
        <v>76</v>
      </c>
    </row>
    <row r="16" spans="1:11">
      <c r="A16" s="2" t="s">
        <v>2</v>
      </c>
      <c r="B16">
        <v>0</v>
      </c>
      <c r="C16">
        <v>4.2166666666666668</v>
      </c>
      <c r="D16">
        <v>6.6666666666666671E-3</v>
      </c>
      <c r="E16">
        <v>0</v>
      </c>
      <c r="F16">
        <v>13.494999999999999</v>
      </c>
      <c r="G16">
        <v>6.9824999999999999</v>
      </c>
      <c r="H16">
        <v>0.19666666666666666</v>
      </c>
      <c r="I16">
        <v>5.6666666666666671E-2</v>
      </c>
      <c r="J16">
        <v>1.6666666666666666E-2</v>
      </c>
      <c r="K16" t="s">
        <v>57</v>
      </c>
    </row>
    <row r="17" spans="1:11">
      <c r="A17" s="2" t="s">
        <v>35</v>
      </c>
      <c r="B17">
        <v>0.02</v>
      </c>
      <c r="C17">
        <v>0.8</v>
      </c>
      <c r="D17">
        <v>0.16999999999999998</v>
      </c>
      <c r="E17">
        <v>0.33</v>
      </c>
      <c r="F17">
        <v>0.20500000000000002</v>
      </c>
      <c r="G17">
        <v>0.04</v>
      </c>
      <c r="H17">
        <v>1.3333333333333334E-2</v>
      </c>
      <c r="I17">
        <v>6.6666666666666671E-3</v>
      </c>
      <c r="J17">
        <v>1.6666666666666666E-2</v>
      </c>
      <c r="K17" t="s">
        <v>88</v>
      </c>
    </row>
    <row r="18" spans="1:11">
      <c r="A18" s="2" t="s">
        <v>34</v>
      </c>
      <c r="B18">
        <v>0.14666666666666667</v>
      </c>
      <c r="C18">
        <v>0.92666666666666664</v>
      </c>
      <c r="D18">
        <v>8.3333333333333343E-2</v>
      </c>
      <c r="E18">
        <v>1.8366666666666667</v>
      </c>
      <c r="F18">
        <v>0</v>
      </c>
      <c r="G18">
        <v>7.4999999999999997E-3</v>
      </c>
      <c r="H18">
        <v>0</v>
      </c>
      <c r="I18">
        <v>3.3333333333333335E-3</v>
      </c>
      <c r="J18">
        <v>0</v>
      </c>
      <c r="K18" t="s">
        <v>87</v>
      </c>
    </row>
    <row r="19" spans="1:11">
      <c r="A19" s="2" t="s">
        <v>12</v>
      </c>
      <c r="B19">
        <v>0.16333333333333333</v>
      </c>
      <c r="C19">
        <v>1.18</v>
      </c>
      <c r="D19">
        <v>0</v>
      </c>
      <c r="E19">
        <v>0.01</v>
      </c>
      <c r="F19">
        <v>1.49</v>
      </c>
      <c r="G19">
        <v>7.6700000000000008</v>
      </c>
      <c r="H19">
        <v>0.27333333333333332</v>
      </c>
      <c r="I19">
        <v>6.6666666666666671E-3</v>
      </c>
      <c r="J19">
        <v>1.3333333333333334E-2</v>
      </c>
      <c r="K19" t="s">
        <v>72</v>
      </c>
    </row>
    <row r="20" spans="1:11">
      <c r="A20" s="2" t="s">
        <v>47</v>
      </c>
      <c r="B20">
        <v>5.3333333333333337E-2</v>
      </c>
      <c r="C20">
        <v>0.17666666666666667</v>
      </c>
      <c r="D20">
        <v>3.3333333333333335E-3</v>
      </c>
      <c r="E20">
        <v>0.67666666666666664</v>
      </c>
      <c r="F20">
        <v>1.4999999999999999E-2</v>
      </c>
      <c r="G20">
        <v>5.0000000000000001E-3</v>
      </c>
      <c r="H20">
        <v>6.6666666666666671E-3</v>
      </c>
      <c r="I20">
        <v>6.6666666666666671E-3</v>
      </c>
      <c r="J20">
        <v>6.6666666666666671E-3</v>
      </c>
      <c r="K20" t="s">
        <v>96</v>
      </c>
    </row>
    <row r="21" spans="1:11">
      <c r="A21" s="2" t="s">
        <v>7</v>
      </c>
      <c r="B21">
        <v>0.01</v>
      </c>
      <c r="C21">
        <v>0.05</v>
      </c>
      <c r="D21">
        <v>0</v>
      </c>
      <c r="E21">
        <v>0</v>
      </c>
      <c r="F21">
        <v>17.14</v>
      </c>
      <c r="G21">
        <v>20.197499999999998</v>
      </c>
      <c r="H21">
        <v>1.6666666666666666E-2</v>
      </c>
      <c r="I21">
        <v>3.6666666666666667E-2</v>
      </c>
      <c r="J21">
        <v>2.3333333333333334E-2</v>
      </c>
      <c r="K21" t="s">
        <v>59</v>
      </c>
    </row>
    <row r="22" spans="1:11">
      <c r="A22" s="2" t="s">
        <v>45</v>
      </c>
      <c r="B22">
        <v>0.11</v>
      </c>
      <c r="C22">
        <v>0.6333333333333333</v>
      </c>
      <c r="D22">
        <v>0.05</v>
      </c>
      <c r="E22">
        <v>1.0233333333333334</v>
      </c>
      <c r="F22">
        <v>0</v>
      </c>
      <c r="G22">
        <v>0</v>
      </c>
      <c r="H22">
        <v>0</v>
      </c>
      <c r="I22">
        <v>0</v>
      </c>
      <c r="J22">
        <v>0</v>
      </c>
      <c r="K22" t="s">
        <v>94</v>
      </c>
    </row>
    <row r="23" spans="1:11">
      <c r="A23" s="2" t="s">
        <v>31</v>
      </c>
      <c r="B23">
        <v>7.6666666666666675E-2</v>
      </c>
      <c r="C23">
        <v>0.25666666666666665</v>
      </c>
      <c r="D23">
        <v>0.02</v>
      </c>
      <c r="E23">
        <v>4.08</v>
      </c>
      <c r="F23">
        <v>0</v>
      </c>
      <c r="G23">
        <v>2.5000000000000001E-3</v>
      </c>
      <c r="H23">
        <v>0</v>
      </c>
      <c r="I23">
        <v>0</v>
      </c>
      <c r="J23">
        <v>3.3333333333333335E-3</v>
      </c>
      <c r="K23" t="s">
        <v>55</v>
      </c>
    </row>
    <row r="24" spans="1:11">
      <c r="A24" s="2" t="s">
        <v>41</v>
      </c>
      <c r="B24">
        <v>0</v>
      </c>
      <c r="C24">
        <v>0.06</v>
      </c>
      <c r="D24">
        <v>8.4666666666666668</v>
      </c>
      <c r="E24">
        <v>3.3333333333333335E-3</v>
      </c>
      <c r="F24">
        <v>0.29499999999999998</v>
      </c>
      <c r="G24">
        <v>0.67249999999999999</v>
      </c>
      <c r="H24">
        <v>6.3333333333333325E-2</v>
      </c>
      <c r="I24">
        <v>2.0500000000000003</v>
      </c>
      <c r="J24">
        <v>1.4966666666666666</v>
      </c>
      <c r="K24" t="s">
        <v>92</v>
      </c>
    </row>
    <row r="25" spans="1:11">
      <c r="A25" s="2" t="s">
        <v>28</v>
      </c>
      <c r="B25">
        <v>3.3333333333333335E-3</v>
      </c>
      <c r="C25">
        <v>8.3333333333333343E-2</v>
      </c>
      <c r="D25">
        <v>0.3833333333333333</v>
      </c>
      <c r="E25">
        <v>0.24</v>
      </c>
      <c r="F25">
        <v>5.5E-2</v>
      </c>
      <c r="G25">
        <v>0.09</v>
      </c>
      <c r="H25">
        <v>2.3333333333333334E-2</v>
      </c>
      <c r="I25">
        <v>0</v>
      </c>
      <c r="J25">
        <v>0.42333333333333339</v>
      </c>
      <c r="K25" t="s">
        <v>65</v>
      </c>
    </row>
    <row r="26" spans="1:11">
      <c r="A26" s="2" t="s">
        <v>36</v>
      </c>
      <c r="B26">
        <v>0.01</v>
      </c>
      <c r="C26">
        <v>0.16333333333333333</v>
      </c>
      <c r="D26">
        <v>3.3333333333333335E-3</v>
      </c>
      <c r="E26">
        <v>0.13999999999999999</v>
      </c>
      <c r="F26">
        <v>0.27499999999999997</v>
      </c>
      <c r="G26">
        <v>1.2500000000000001E-2</v>
      </c>
      <c r="H26">
        <v>3.3333333333333335E-3</v>
      </c>
      <c r="I26">
        <v>3.3333333333333335E-3</v>
      </c>
      <c r="J26">
        <v>0</v>
      </c>
      <c r="K26" t="s">
        <v>81</v>
      </c>
    </row>
    <row r="27" spans="1:11">
      <c r="A27" s="2" t="s">
        <v>24</v>
      </c>
      <c r="B27">
        <v>9.3333333333333338E-2</v>
      </c>
      <c r="C27">
        <v>0.32333333333333331</v>
      </c>
      <c r="D27">
        <v>3.3333333333333335E-3</v>
      </c>
      <c r="E27">
        <v>6.6666666666666666E-2</v>
      </c>
      <c r="F27">
        <v>0</v>
      </c>
      <c r="G27">
        <v>0</v>
      </c>
      <c r="H27">
        <v>6.6666666666666671E-3</v>
      </c>
      <c r="I27">
        <v>0</v>
      </c>
      <c r="J27">
        <v>0</v>
      </c>
      <c r="K27" t="s">
        <v>82</v>
      </c>
    </row>
    <row r="28" spans="1:11">
      <c r="A28" s="2" t="s">
        <v>38</v>
      </c>
      <c r="B28">
        <v>0.01</v>
      </c>
      <c r="C28">
        <v>0.13999999999999999</v>
      </c>
      <c r="D28">
        <v>0.52333333333333343</v>
      </c>
      <c r="E28">
        <v>0.82333333333333336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90</v>
      </c>
    </row>
    <row r="29" spans="1:11">
      <c r="A29" s="2" t="s">
        <v>3</v>
      </c>
      <c r="B29">
        <v>1.3333333333333334E-2</v>
      </c>
      <c r="C29">
        <v>0.12666666666666665</v>
      </c>
      <c r="D29">
        <v>1.3333333333333334E-2</v>
      </c>
      <c r="E29">
        <v>1.22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58</v>
      </c>
    </row>
    <row r="30" spans="1:11">
      <c r="A30" s="2" t="s">
        <v>50</v>
      </c>
      <c r="B30">
        <v>0.01</v>
      </c>
      <c r="C30">
        <v>0.11</v>
      </c>
      <c r="D30">
        <v>1.3333333333333334E-2</v>
      </c>
      <c r="E30">
        <v>0.06</v>
      </c>
      <c r="F30">
        <v>0</v>
      </c>
      <c r="G30">
        <v>2.5000000000000001E-3</v>
      </c>
      <c r="H30">
        <v>0</v>
      </c>
      <c r="I30">
        <v>0</v>
      </c>
      <c r="J30">
        <v>0</v>
      </c>
      <c r="K30" t="s">
        <v>98</v>
      </c>
    </row>
    <row r="31" spans="1:11">
      <c r="A31" s="2" t="s">
        <v>32</v>
      </c>
      <c r="B31">
        <v>8.3333333333333343E-2</v>
      </c>
      <c r="C31">
        <v>9.3333333333333338E-2</v>
      </c>
      <c r="D31">
        <v>6.6666666666666671E-3</v>
      </c>
      <c r="E31">
        <v>0.90666666666666673</v>
      </c>
      <c r="F31">
        <v>0</v>
      </c>
      <c r="G31">
        <v>7.4999999999999997E-3</v>
      </c>
      <c r="H31">
        <v>0</v>
      </c>
      <c r="I31">
        <v>0</v>
      </c>
      <c r="J31">
        <v>0</v>
      </c>
      <c r="K31" t="s">
        <v>86</v>
      </c>
    </row>
    <row r="32" spans="1:11">
      <c r="A32" s="2" t="s">
        <v>39</v>
      </c>
      <c r="B32">
        <v>3.3333333333333335E-3</v>
      </c>
      <c r="C32">
        <v>0</v>
      </c>
      <c r="D32">
        <v>0</v>
      </c>
      <c r="E32">
        <v>0</v>
      </c>
      <c r="F32">
        <v>5.0000000000000001E-3</v>
      </c>
      <c r="G32">
        <v>0</v>
      </c>
      <c r="H32">
        <v>0</v>
      </c>
      <c r="I32">
        <v>0</v>
      </c>
      <c r="J32">
        <v>0</v>
      </c>
      <c r="K32" t="s">
        <v>91</v>
      </c>
    </row>
    <row r="33" spans="1:11">
      <c r="A33" s="2" t="s">
        <v>14</v>
      </c>
      <c r="B33">
        <v>0</v>
      </c>
      <c r="C33">
        <v>0</v>
      </c>
      <c r="D33">
        <v>6.6666666666666671E-3</v>
      </c>
      <c r="E33">
        <v>0.36</v>
      </c>
      <c r="F33">
        <v>0</v>
      </c>
      <c r="G33">
        <v>0</v>
      </c>
      <c r="H33">
        <v>0.01</v>
      </c>
      <c r="I33">
        <v>0</v>
      </c>
      <c r="J33">
        <v>0</v>
      </c>
      <c r="K33" t="s">
        <v>74</v>
      </c>
    </row>
    <row r="34" spans="1:11">
      <c r="A34" s="2" t="s">
        <v>40</v>
      </c>
      <c r="B34">
        <v>6.6666666666666671E-3</v>
      </c>
      <c r="C34">
        <v>0.12333333333333332</v>
      </c>
      <c r="D34">
        <v>0.01</v>
      </c>
      <c r="E34">
        <v>0.79333333333333345</v>
      </c>
      <c r="F34">
        <v>5.0000000000000001E-3</v>
      </c>
      <c r="G34">
        <v>0</v>
      </c>
      <c r="H34">
        <v>0</v>
      </c>
      <c r="I34">
        <v>0</v>
      </c>
      <c r="J34">
        <v>0</v>
      </c>
      <c r="K34" t="s">
        <v>56</v>
      </c>
    </row>
    <row r="35" spans="1:11">
      <c r="A35" s="2" t="s">
        <v>51</v>
      </c>
      <c r="B35">
        <v>0.13</v>
      </c>
      <c r="C35">
        <v>0.28999999999999998</v>
      </c>
      <c r="D35">
        <v>0.23333333333333336</v>
      </c>
      <c r="E35">
        <v>0.72</v>
      </c>
      <c r="F35">
        <v>0</v>
      </c>
      <c r="G35">
        <v>0</v>
      </c>
      <c r="H35">
        <v>0</v>
      </c>
      <c r="I35">
        <v>0</v>
      </c>
      <c r="J35">
        <v>3.3333333333333335E-3</v>
      </c>
      <c r="K35" t="s">
        <v>99</v>
      </c>
    </row>
    <row r="36" spans="1:11">
      <c r="A36" s="2" t="s">
        <v>46</v>
      </c>
      <c r="B36">
        <v>3.1399999999999997</v>
      </c>
      <c r="C36">
        <v>0.46333333333333332</v>
      </c>
      <c r="D36">
        <v>0.12333333333333332</v>
      </c>
      <c r="E36">
        <v>0.03</v>
      </c>
      <c r="F36">
        <v>0.35000000000000003</v>
      </c>
      <c r="G36">
        <v>0.42</v>
      </c>
      <c r="H36">
        <v>0.05</v>
      </c>
      <c r="I36">
        <v>0.29333333333333333</v>
      </c>
      <c r="J36">
        <v>7.3333333333333334E-2</v>
      </c>
      <c r="K36" t="s">
        <v>95</v>
      </c>
    </row>
    <row r="37" spans="1:11">
      <c r="A37" s="2" t="s">
        <v>19</v>
      </c>
      <c r="B37">
        <v>6.6666666666666671E-3</v>
      </c>
      <c r="C37">
        <v>3.3333333333333333E-2</v>
      </c>
      <c r="D37">
        <v>0.02</v>
      </c>
      <c r="E37">
        <v>0.13333333333333333</v>
      </c>
      <c r="F37">
        <v>5.0000000000000001E-3</v>
      </c>
      <c r="G37">
        <v>0.02</v>
      </c>
      <c r="H37">
        <v>0</v>
      </c>
      <c r="I37">
        <v>0</v>
      </c>
      <c r="J37">
        <v>0</v>
      </c>
      <c r="K37" t="s">
        <v>78</v>
      </c>
    </row>
    <row r="38" spans="1:11">
      <c r="A38" s="2" t="s">
        <v>18</v>
      </c>
      <c r="B38">
        <v>0.2</v>
      </c>
      <c r="C38">
        <v>0.02</v>
      </c>
      <c r="D38">
        <v>0.25666666666666665</v>
      </c>
      <c r="E38">
        <v>0.05</v>
      </c>
      <c r="F38">
        <v>0.60499999999999998</v>
      </c>
      <c r="G38">
        <v>1.2550000000000001</v>
      </c>
      <c r="H38">
        <v>3.3333333333333335E-3</v>
      </c>
      <c r="I38">
        <v>0</v>
      </c>
      <c r="J38">
        <v>3.3333333333333335E-3</v>
      </c>
      <c r="K38" t="s">
        <v>77</v>
      </c>
    </row>
    <row r="39" spans="1:11">
      <c r="A39" s="2" t="s">
        <v>48</v>
      </c>
      <c r="B39">
        <v>0</v>
      </c>
      <c r="C39">
        <v>4.3333333333333335E-2</v>
      </c>
      <c r="D39">
        <v>6.6666666666666671E-3</v>
      </c>
      <c r="E39">
        <v>0</v>
      </c>
      <c r="F39">
        <v>0</v>
      </c>
      <c r="G39">
        <v>0</v>
      </c>
      <c r="H39">
        <v>0</v>
      </c>
      <c r="I39">
        <v>0</v>
      </c>
      <c r="J39">
        <v>6.6666666666666671E-3</v>
      </c>
      <c r="K39" t="s">
        <v>97</v>
      </c>
    </row>
    <row r="40" spans="1:11">
      <c r="A40" s="2" t="s">
        <v>8</v>
      </c>
      <c r="B40">
        <v>0</v>
      </c>
      <c r="C40">
        <v>0.15</v>
      </c>
      <c r="D40">
        <v>2.6666666666666668E-2</v>
      </c>
      <c r="E40">
        <v>0.32666666666666666</v>
      </c>
      <c r="F40">
        <v>5.0000000000000001E-3</v>
      </c>
      <c r="G40">
        <v>0.01</v>
      </c>
      <c r="H40">
        <v>0.01</v>
      </c>
      <c r="I40">
        <v>0</v>
      </c>
      <c r="J40">
        <v>0</v>
      </c>
      <c r="K40" t="s">
        <v>66</v>
      </c>
    </row>
    <row r="41" spans="1:11">
      <c r="A41" s="2" t="s">
        <v>44</v>
      </c>
      <c r="B41">
        <v>0</v>
      </c>
      <c r="C41">
        <v>0</v>
      </c>
      <c r="D41">
        <v>0.11</v>
      </c>
      <c r="E41">
        <v>0.05</v>
      </c>
      <c r="F41">
        <v>0.02</v>
      </c>
      <c r="G41">
        <v>2.2499999999999999E-2</v>
      </c>
      <c r="H41">
        <v>2.6666666666666668E-2</v>
      </c>
      <c r="I41">
        <v>9.3333333333333338E-2</v>
      </c>
      <c r="J41">
        <v>0.04</v>
      </c>
      <c r="K41" t="s">
        <v>65</v>
      </c>
    </row>
    <row r="42" spans="1:11">
      <c r="A42" s="2" t="s">
        <v>1</v>
      </c>
      <c r="B42">
        <v>0.04</v>
      </c>
      <c r="C42">
        <v>0.46666666666666673</v>
      </c>
      <c r="D42">
        <v>0</v>
      </c>
      <c r="E42">
        <v>0.02</v>
      </c>
      <c r="F42">
        <v>0.02</v>
      </c>
      <c r="G42">
        <v>7.4999999999999997E-3</v>
      </c>
      <c r="H42">
        <v>0</v>
      </c>
      <c r="I42">
        <v>0</v>
      </c>
      <c r="J42">
        <v>3.3333333333333335E-3</v>
      </c>
      <c r="K42" t="s">
        <v>54</v>
      </c>
    </row>
    <row r="43" spans="1:11">
      <c r="A43" s="2" t="s">
        <v>5</v>
      </c>
      <c r="B43">
        <v>0</v>
      </c>
      <c r="C43">
        <v>0.27666666666666667</v>
      </c>
      <c r="D43">
        <v>0</v>
      </c>
      <c r="E43">
        <v>0</v>
      </c>
      <c r="F43">
        <v>5.0000000000000001E-3</v>
      </c>
      <c r="G43">
        <v>0.17249999999999999</v>
      </c>
      <c r="H43">
        <v>3.6666666666666667E-2</v>
      </c>
      <c r="I43">
        <v>0.12</v>
      </c>
      <c r="J43">
        <v>7.6666666666666675E-2</v>
      </c>
      <c r="K43" t="s">
        <v>62</v>
      </c>
    </row>
    <row r="44" spans="1:11">
      <c r="A44" s="2" t="s">
        <v>52</v>
      </c>
      <c r="B44">
        <v>0</v>
      </c>
      <c r="C44">
        <v>1.6666666666666666E-2</v>
      </c>
      <c r="D44">
        <v>8.3333333333333343E-2</v>
      </c>
      <c r="E44">
        <v>0.02</v>
      </c>
      <c r="F44">
        <v>2.5000000000000001E-2</v>
      </c>
      <c r="G44">
        <v>5.5E-2</v>
      </c>
      <c r="H44">
        <v>0</v>
      </c>
      <c r="I44">
        <v>6.6666666666666671E-3</v>
      </c>
      <c r="J44">
        <v>6.6666666666666671E-3</v>
      </c>
      <c r="K44" t="s">
        <v>100</v>
      </c>
    </row>
    <row r="45" spans="1:11">
      <c r="A45" s="2" t="s">
        <v>33</v>
      </c>
      <c r="B45">
        <v>6.6666666666666666E-2</v>
      </c>
      <c r="C45">
        <v>0.25</v>
      </c>
      <c r="D45">
        <v>4.6666666666666669E-2</v>
      </c>
      <c r="E45">
        <v>4.3333333333333335E-2</v>
      </c>
      <c r="F45">
        <v>0</v>
      </c>
      <c r="G45">
        <v>2.5000000000000001E-3</v>
      </c>
      <c r="H45">
        <v>0</v>
      </c>
      <c r="I45">
        <v>0</v>
      </c>
      <c r="J45">
        <v>0</v>
      </c>
      <c r="K45" t="s">
        <v>64</v>
      </c>
    </row>
    <row r="46" spans="1:11">
      <c r="A46" s="2" t="s">
        <v>25</v>
      </c>
      <c r="B46">
        <v>9.6666666666666665E-2</v>
      </c>
      <c r="C46">
        <v>6.6666666666666671E-3</v>
      </c>
      <c r="D46">
        <v>0</v>
      </c>
      <c r="E46">
        <v>6.6666666666666671E-3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73</v>
      </c>
    </row>
    <row r="47" spans="1:11">
      <c r="A47" s="2" t="s">
        <v>43</v>
      </c>
      <c r="B47">
        <v>0</v>
      </c>
      <c r="C47">
        <v>0.25</v>
      </c>
      <c r="D47">
        <v>3.3333333333333335E-3</v>
      </c>
      <c r="E47">
        <v>3.3333333333333335E-3</v>
      </c>
      <c r="F47">
        <v>0.01</v>
      </c>
      <c r="G47">
        <v>0</v>
      </c>
      <c r="H47">
        <v>3.3333333333333335E-3</v>
      </c>
      <c r="I47">
        <v>0</v>
      </c>
      <c r="J47">
        <v>0</v>
      </c>
      <c r="K47" t="s">
        <v>54</v>
      </c>
    </row>
    <row r="48" spans="1:11">
      <c r="A48" s="2" t="s">
        <v>9</v>
      </c>
      <c r="B48">
        <v>6.6666666666666671E-3</v>
      </c>
      <c r="C48">
        <v>3.3333333333333335E-3</v>
      </c>
      <c r="D48">
        <v>6.6666666666666666E-2</v>
      </c>
      <c r="E48">
        <v>0.49</v>
      </c>
      <c r="F48">
        <v>0</v>
      </c>
      <c r="G48">
        <v>0</v>
      </c>
      <c r="H48">
        <v>0</v>
      </c>
      <c r="I48">
        <v>0</v>
      </c>
      <c r="J48">
        <v>0</v>
      </c>
      <c r="K48" t="s">
        <v>67</v>
      </c>
    </row>
    <row r="49" spans="1:11">
      <c r="A49" s="2" t="s">
        <v>27</v>
      </c>
      <c r="B49">
        <v>0</v>
      </c>
      <c r="C49">
        <v>0</v>
      </c>
      <c r="D49">
        <v>0.70666666666666667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 t="s">
        <v>84</v>
      </c>
    </row>
    <row r="50" spans="1:11">
      <c r="A50" s="2" t="s">
        <v>22</v>
      </c>
      <c r="B50">
        <v>0</v>
      </c>
      <c r="C50">
        <v>0.10333333333333333</v>
      </c>
      <c r="D50">
        <v>0</v>
      </c>
      <c r="E50">
        <v>3.3333333333333335E-3</v>
      </c>
      <c r="F50">
        <v>0.14499999999999999</v>
      </c>
      <c r="G50">
        <v>0</v>
      </c>
      <c r="H50">
        <v>0</v>
      </c>
      <c r="I50">
        <v>0</v>
      </c>
      <c r="J50">
        <v>0</v>
      </c>
      <c r="K50" t="s">
        <v>79</v>
      </c>
    </row>
    <row r="51" spans="1:11">
      <c r="A51" s="2" t="s">
        <v>29</v>
      </c>
      <c r="B51">
        <v>0</v>
      </c>
      <c r="C51">
        <v>1.6666666666666666E-2</v>
      </c>
      <c r="D51">
        <v>3.3333333333333335E-3</v>
      </c>
      <c r="E51">
        <v>0.02</v>
      </c>
      <c r="F51">
        <v>0.05</v>
      </c>
      <c r="G51">
        <v>9.5000000000000001E-2</v>
      </c>
      <c r="H51">
        <v>0</v>
      </c>
      <c r="I51">
        <v>3.3333333333333335E-3</v>
      </c>
      <c r="J51">
        <v>0</v>
      </c>
      <c r="K51" t="s">
        <v>85</v>
      </c>
    </row>
    <row r="52" spans="1:11">
      <c r="A52" s="2" t="s">
        <v>20</v>
      </c>
      <c r="B52">
        <v>0</v>
      </c>
      <c r="C52">
        <v>0</v>
      </c>
      <c r="D52">
        <v>6.6666666666666671E-3</v>
      </c>
      <c r="E52">
        <v>0.30333333333333334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60</v>
      </c>
    </row>
    <row r="53" spans="1:11">
      <c r="A53" s="2" t="s">
        <v>10</v>
      </c>
      <c r="B53">
        <v>0</v>
      </c>
      <c r="C53">
        <v>0.01</v>
      </c>
      <c r="D53">
        <v>0</v>
      </c>
      <c r="E53">
        <v>0.01</v>
      </c>
      <c r="F53">
        <v>0</v>
      </c>
      <c r="G53">
        <v>0</v>
      </c>
      <c r="H53">
        <v>0</v>
      </c>
      <c r="I53">
        <v>0</v>
      </c>
      <c r="J53">
        <v>3.3333333333333335E-3</v>
      </c>
      <c r="K53" t="s">
        <v>54</v>
      </c>
    </row>
    <row r="54" spans="1:11">
      <c r="A54" s="2" t="s">
        <v>11</v>
      </c>
      <c r="B54">
        <v>0</v>
      </c>
      <c r="C54">
        <v>3.3333333333333333E-2</v>
      </c>
      <c r="D54">
        <v>0.02</v>
      </c>
      <c r="E54">
        <v>0.16666666666666669</v>
      </c>
      <c r="F54">
        <v>3.0700000000000003</v>
      </c>
      <c r="G54">
        <v>6.25E-2</v>
      </c>
      <c r="H54">
        <v>0</v>
      </c>
      <c r="I54">
        <v>2.3333333333333334E-2</v>
      </c>
      <c r="J54">
        <v>6.6666666666666671E-3</v>
      </c>
      <c r="K54" t="s">
        <v>68</v>
      </c>
    </row>
    <row r="55" spans="1:11">
      <c r="A55" s="2" t="s">
        <v>6</v>
      </c>
      <c r="B55">
        <v>0</v>
      </c>
      <c r="C55">
        <v>0.13333333333333333</v>
      </c>
      <c r="D55">
        <v>0.01</v>
      </c>
      <c r="E55">
        <v>0.19</v>
      </c>
      <c r="F55">
        <v>5.0000000000000001E-3</v>
      </c>
      <c r="G55">
        <v>2.5000000000000001E-3</v>
      </c>
      <c r="H55">
        <v>0</v>
      </c>
      <c r="I55">
        <v>0</v>
      </c>
      <c r="J55">
        <v>0</v>
      </c>
      <c r="K55" t="s">
        <v>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pha_diversity&amp;coverage</vt:lpstr>
      <vt:lpstr>53 Core OTU by Seq</vt:lpstr>
      <vt:lpstr>53 Core OTU by Rel Abund</vt:lpstr>
      <vt:lpstr># of Seq 53 Core OTU in F+W</vt:lpstr>
      <vt:lpstr>Rel Abund 53 Core OTU in F+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Wilkes Walburn</dc:creator>
  <cp:lastModifiedBy>Suhelen Egan</cp:lastModifiedBy>
  <dcterms:created xsi:type="dcterms:W3CDTF">2017-11-06T01:18:31Z</dcterms:created>
  <dcterms:modified xsi:type="dcterms:W3CDTF">2018-07-04T20:55:27Z</dcterms:modified>
</cp:coreProperties>
</file>